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KKim\OneDrive\새 프로젝트들\Cardiac Remodeling\Calcification\논문 submission\"/>
    </mc:Choice>
  </mc:AlternateContent>
  <bookViews>
    <workbookView xWindow="0" yWindow="0" windowWidth="28800" windowHeight="122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58" i="1" l="1"/>
  <c r="L958" i="1"/>
  <c r="K958" i="1"/>
  <c r="J958" i="1"/>
  <c r="M957" i="1"/>
  <c r="L957" i="1"/>
  <c r="K957" i="1"/>
  <c r="J957" i="1"/>
  <c r="M956" i="1"/>
  <c r="L956" i="1"/>
  <c r="K956" i="1"/>
  <c r="J956" i="1"/>
  <c r="M955" i="1"/>
  <c r="L955" i="1"/>
  <c r="K955" i="1"/>
  <c r="J955" i="1"/>
  <c r="M954" i="1"/>
  <c r="L954" i="1"/>
  <c r="K954" i="1"/>
  <c r="J954" i="1"/>
  <c r="M953" i="1"/>
  <c r="L953" i="1"/>
  <c r="K953" i="1"/>
  <c r="J953" i="1"/>
  <c r="M952" i="1"/>
  <c r="L952" i="1"/>
  <c r="K952" i="1"/>
  <c r="J952" i="1"/>
  <c r="M951" i="1"/>
  <c r="L951" i="1"/>
  <c r="K951" i="1"/>
  <c r="J951" i="1"/>
  <c r="M950" i="1"/>
  <c r="L950" i="1"/>
  <c r="K950" i="1"/>
  <c r="J950" i="1"/>
  <c r="M949" i="1"/>
  <c r="L949" i="1"/>
  <c r="K949" i="1"/>
  <c r="J949" i="1"/>
  <c r="M948" i="1"/>
  <c r="L948" i="1"/>
  <c r="K948" i="1"/>
  <c r="J948" i="1"/>
  <c r="M947" i="1"/>
  <c r="L947" i="1"/>
  <c r="K947" i="1"/>
  <c r="J947" i="1"/>
  <c r="M946" i="1"/>
  <c r="L946" i="1"/>
  <c r="K946" i="1"/>
  <c r="J946" i="1"/>
  <c r="M945" i="1"/>
  <c r="L945" i="1"/>
  <c r="K945" i="1"/>
  <c r="J945" i="1"/>
  <c r="M944" i="1"/>
  <c r="L944" i="1"/>
  <c r="K944" i="1"/>
  <c r="J944" i="1"/>
  <c r="M943" i="1"/>
  <c r="L943" i="1"/>
  <c r="K943" i="1"/>
  <c r="J943" i="1"/>
  <c r="M942" i="1"/>
  <c r="L942" i="1"/>
  <c r="K942" i="1"/>
  <c r="J942" i="1"/>
  <c r="M941" i="1"/>
  <c r="L941" i="1"/>
  <c r="K941" i="1"/>
  <c r="J941" i="1"/>
  <c r="M940" i="1"/>
  <c r="L940" i="1"/>
  <c r="K940" i="1"/>
  <c r="J940" i="1"/>
  <c r="M939" i="1"/>
  <c r="L939" i="1"/>
  <c r="K939" i="1"/>
  <c r="J939" i="1"/>
  <c r="M938" i="1"/>
  <c r="L938" i="1"/>
  <c r="K938" i="1"/>
  <c r="J938" i="1"/>
  <c r="M937" i="1"/>
  <c r="L937" i="1"/>
  <c r="K937" i="1"/>
  <c r="J937" i="1"/>
  <c r="M936" i="1"/>
  <c r="L936" i="1"/>
  <c r="K936" i="1"/>
  <c r="J936" i="1"/>
  <c r="M935" i="1"/>
  <c r="L935" i="1"/>
  <c r="K935" i="1"/>
  <c r="J935" i="1"/>
  <c r="M934" i="1"/>
  <c r="L934" i="1"/>
  <c r="K934" i="1"/>
  <c r="J934" i="1"/>
  <c r="M933" i="1"/>
  <c r="L933" i="1"/>
  <c r="K933" i="1"/>
  <c r="J933" i="1"/>
  <c r="M932" i="1"/>
  <c r="L932" i="1"/>
  <c r="K932" i="1"/>
  <c r="J932" i="1"/>
  <c r="M931" i="1"/>
  <c r="L931" i="1"/>
  <c r="K931" i="1"/>
  <c r="J931" i="1"/>
  <c r="M930" i="1"/>
  <c r="L930" i="1"/>
  <c r="K930" i="1"/>
  <c r="J930" i="1"/>
  <c r="M929" i="1"/>
  <c r="L929" i="1"/>
  <c r="K929" i="1"/>
  <c r="J929" i="1"/>
  <c r="M928" i="1"/>
  <c r="L928" i="1"/>
  <c r="K928" i="1"/>
  <c r="J928" i="1"/>
  <c r="M927" i="1"/>
  <c r="L927" i="1"/>
  <c r="K927" i="1"/>
  <c r="J927" i="1"/>
  <c r="M926" i="1"/>
  <c r="L926" i="1"/>
  <c r="K926" i="1"/>
  <c r="J926" i="1"/>
  <c r="M925" i="1"/>
  <c r="L925" i="1"/>
  <c r="K925" i="1"/>
  <c r="J925" i="1"/>
  <c r="M924" i="1"/>
  <c r="L924" i="1"/>
  <c r="K924" i="1"/>
  <c r="J924" i="1"/>
  <c r="M923" i="1"/>
  <c r="L923" i="1"/>
  <c r="K923" i="1"/>
  <c r="J923" i="1"/>
  <c r="M922" i="1"/>
  <c r="L922" i="1"/>
  <c r="K922" i="1"/>
  <c r="J922" i="1"/>
  <c r="M921" i="1"/>
  <c r="L921" i="1"/>
  <c r="K921" i="1"/>
  <c r="J921" i="1"/>
  <c r="M920" i="1"/>
  <c r="L920" i="1"/>
  <c r="K920" i="1"/>
  <c r="J920" i="1"/>
  <c r="M919" i="1"/>
  <c r="L919" i="1"/>
  <c r="K919" i="1"/>
  <c r="J919" i="1"/>
  <c r="M918" i="1"/>
  <c r="L918" i="1"/>
  <c r="K918" i="1"/>
  <c r="J918" i="1"/>
  <c r="M917" i="1"/>
  <c r="L917" i="1"/>
  <c r="K917" i="1"/>
  <c r="J917" i="1"/>
  <c r="M916" i="1"/>
  <c r="L916" i="1"/>
  <c r="K916" i="1"/>
  <c r="J916" i="1"/>
  <c r="M915" i="1"/>
  <c r="L915" i="1"/>
  <c r="K915" i="1"/>
  <c r="J915" i="1"/>
  <c r="M914" i="1"/>
  <c r="L914" i="1"/>
  <c r="K914" i="1"/>
  <c r="J914" i="1"/>
  <c r="M913" i="1"/>
  <c r="L913" i="1"/>
  <c r="K913" i="1"/>
  <c r="J913" i="1"/>
  <c r="M912" i="1"/>
  <c r="L912" i="1"/>
  <c r="K912" i="1"/>
  <c r="J912" i="1"/>
  <c r="M911" i="1"/>
  <c r="L911" i="1"/>
  <c r="K911" i="1"/>
  <c r="J911" i="1"/>
  <c r="M910" i="1"/>
  <c r="L910" i="1"/>
  <c r="K910" i="1"/>
  <c r="J910" i="1"/>
  <c r="M909" i="1"/>
  <c r="L909" i="1"/>
  <c r="K909" i="1"/>
  <c r="J909" i="1"/>
  <c r="M908" i="1"/>
  <c r="L908" i="1"/>
  <c r="K908" i="1"/>
  <c r="J908" i="1"/>
  <c r="M907" i="1"/>
  <c r="L907" i="1"/>
  <c r="K907" i="1"/>
  <c r="J907" i="1"/>
  <c r="M906" i="1"/>
  <c r="L906" i="1"/>
  <c r="K906" i="1"/>
  <c r="J906" i="1"/>
  <c r="M905" i="1"/>
  <c r="L905" i="1"/>
  <c r="K905" i="1"/>
  <c r="J905" i="1"/>
  <c r="M904" i="1"/>
  <c r="L904" i="1"/>
  <c r="K904" i="1"/>
  <c r="J904" i="1"/>
  <c r="M903" i="1"/>
  <c r="L903" i="1"/>
  <c r="K903" i="1"/>
  <c r="J903" i="1"/>
  <c r="M902" i="1"/>
  <c r="L902" i="1"/>
  <c r="K902" i="1"/>
  <c r="J902" i="1"/>
  <c r="M901" i="1"/>
  <c r="L901" i="1"/>
  <c r="K901" i="1"/>
  <c r="J901" i="1"/>
  <c r="M900" i="1"/>
  <c r="L900" i="1"/>
  <c r="K900" i="1"/>
  <c r="J900" i="1"/>
  <c r="M899" i="1"/>
  <c r="L899" i="1"/>
  <c r="K899" i="1"/>
  <c r="J899" i="1"/>
  <c r="M898" i="1"/>
  <c r="L898" i="1"/>
  <c r="K898" i="1"/>
  <c r="J898" i="1"/>
  <c r="M897" i="1"/>
  <c r="L897" i="1"/>
  <c r="K897" i="1"/>
  <c r="J897" i="1"/>
  <c r="M896" i="1"/>
  <c r="L896" i="1"/>
  <c r="K896" i="1"/>
  <c r="J896" i="1"/>
  <c r="M895" i="1"/>
  <c r="L895" i="1"/>
  <c r="K895" i="1"/>
  <c r="J895" i="1"/>
  <c r="M894" i="1"/>
  <c r="L894" i="1"/>
  <c r="K894" i="1"/>
  <c r="J894" i="1"/>
  <c r="M893" i="1"/>
  <c r="L893" i="1"/>
  <c r="K893" i="1"/>
  <c r="J893" i="1"/>
  <c r="M892" i="1"/>
  <c r="L892" i="1"/>
  <c r="K892" i="1"/>
  <c r="J892" i="1"/>
  <c r="M891" i="1"/>
  <c r="L891" i="1"/>
  <c r="K891" i="1"/>
  <c r="J891" i="1"/>
  <c r="M890" i="1"/>
  <c r="L890" i="1"/>
  <c r="K890" i="1"/>
  <c r="J890" i="1"/>
  <c r="M889" i="1"/>
  <c r="L889" i="1"/>
  <c r="K889" i="1"/>
  <c r="J889" i="1"/>
  <c r="M888" i="1"/>
  <c r="L888" i="1"/>
  <c r="K888" i="1"/>
  <c r="J888" i="1"/>
  <c r="M887" i="1"/>
  <c r="L887" i="1"/>
  <c r="K887" i="1"/>
  <c r="J887" i="1"/>
  <c r="M886" i="1"/>
  <c r="L886" i="1"/>
  <c r="K886" i="1"/>
  <c r="J886" i="1"/>
  <c r="M885" i="1"/>
  <c r="L885" i="1"/>
  <c r="K885" i="1"/>
  <c r="J885" i="1"/>
  <c r="M884" i="1"/>
  <c r="L884" i="1"/>
  <c r="K884" i="1"/>
  <c r="J884" i="1"/>
  <c r="M883" i="1"/>
  <c r="L883" i="1"/>
  <c r="K883" i="1"/>
  <c r="J883" i="1"/>
  <c r="M882" i="1"/>
  <c r="L882" i="1"/>
  <c r="K882" i="1"/>
  <c r="J882" i="1"/>
  <c r="M881" i="1"/>
  <c r="L881" i="1"/>
  <c r="K881" i="1"/>
  <c r="J881" i="1"/>
  <c r="M880" i="1"/>
  <c r="L880" i="1"/>
  <c r="K880" i="1"/>
  <c r="J880" i="1"/>
  <c r="M879" i="1"/>
  <c r="L879" i="1"/>
  <c r="K879" i="1"/>
  <c r="J879" i="1"/>
  <c r="M878" i="1"/>
  <c r="L878" i="1"/>
  <c r="K878" i="1"/>
  <c r="J878" i="1"/>
  <c r="M877" i="1"/>
  <c r="L877" i="1"/>
  <c r="K877" i="1"/>
  <c r="J877" i="1"/>
  <c r="M876" i="1"/>
  <c r="L876" i="1"/>
  <c r="K876" i="1"/>
  <c r="J876" i="1"/>
  <c r="M875" i="1"/>
  <c r="L875" i="1"/>
  <c r="K875" i="1"/>
  <c r="J875" i="1"/>
  <c r="M874" i="1"/>
  <c r="L874" i="1"/>
  <c r="K874" i="1"/>
  <c r="J874" i="1"/>
  <c r="M873" i="1"/>
  <c r="L873" i="1"/>
  <c r="K873" i="1"/>
  <c r="J873" i="1"/>
  <c r="M872" i="1"/>
  <c r="L872" i="1"/>
  <c r="K872" i="1"/>
  <c r="J872" i="1"/>
  <c r="M871" i="1"/>
  <c r="L871" i="1"/>
  <c r="K871" i="1"/>
  <c r="J871" i="1"/>
  <c r="M870" i="1"/>
  <c r="L870" i="1"/>
  <c r="K870" i="1"/>
  <c r="J870" i="1"/>
  <c r="M869" i="1"/>
  <c r="L869" i="1"/>
  <c r="K869" i="1"/>
  <c r="J869" i="1"/>
  <c r="M868" i="1"/>
  <c r="L868" i="1"/>
  <c r="K868" i="1"/>
  <c r="J868" i="1"/>
  <c r="M867" i="1"/>
  <c r="L867" i="1"/>
  <c r="K867" i="1"/>
  <c r="J867" i="1"/>
  <c r="M866" i="1"/>
  <c r="L866" i="1"/>
  <c r="K866" i="1"/>
  <c r="J866" i="1"/>
  <c r="M865" i="1"/>
  <c r="L865" i="1"/>
  <c r="K865" i="1"/>
  <c r="J865" i="1"/>
  <c r="M864" i="1"/>
  <c r="L864" i="1"/>
  <c r="K864" i="1"/>
  <c r="J864" i="1"/>
  <c r="M863" i="1"/>
  <c r="L863" i="1"/>
  <c r="K863" i="1"/>
  <c r="J863" i="1"/>
  <c r="M862" i="1"/>
  <c r="L862" i="1"/>
  <c r="K862" i="1"/>
  <c r="J862" i="1"/>
  <c r="M861" i="1"/>
  <c r="L861" i="1"/>
  <c r="K861" i="1"/>
  <c r="J861" i="1"/>
  <c r="M860" i="1"/>
  <c r="L860" i="1"/>
  <c r="K860" i="1"/>
  <c r="J860" i="1"/>
  <c r="M859" i="1"/>
  <c r="L859" i="1"/>
  <c r="K859" i="1"/>
  <c r="J859" i="1"/>
  <c r="M858" i="1"/>
  <c r="L858" i="1"/>
  <c r="K858" i="1"/>
  <c r="J858" i="1"/>
  <c r="M857" i="1"/>
  <c r="L857" i="1"/>
  <c r="K857" i="1"/>
  <c r="J857" i="1"/>
  <c r="M856" i="1"/>
  <c r="L856" i="1"/>
  <c r="K856" i="1"/>
  <c r="J856" i="1"/>
  <c r="M855" i="1"/>
  <c r="L855" i="1"/>
  <c r="K855" i="1"/>
  <c r="J855" i="1"/>
  <c r="M854" i="1"/>
  <c r="L854" i="1"/>
  <c r="K854" i="1"/>
  <c r="J854" i="1"/>
  <c r="M853" i="1"/>
  <c r="L853" i="1"/>
  <c r="K853" i="1"/>
  <c r="J853" i="1"/>
  <c r="M852" i="1"/>
  <c r="L852" i="1"/>
  <c r="K852" i="1"/>
  <c r="J852" i="1"/>
  <c r="M851" i="1"/>
  <c r="L851" i="1"/>
  <c r="K851" i="1"/>
  <c r="J851" i="1"/>
  <c r="M850" i="1"/>
  <c r="L850" i="1"/>
  <c r="K850" i="1"/>
  <c r="J850" i="1"/>
  <c r="M849" i="1"/>
  <c r="L849" i="1"/>
  <c r="K849" i="1"/>
  <c r="J849" i="1"/>
  <c r="M848" i="1"/>
  <c r="L848" i="1"/>
  <c r="K848" i="1"/>
  <c r="J848" i="1"/>
  <c r="M847" i="1"/>
  <c r="L847" i="1"/>
  <c r="K847" i="1"/>
  <c r="J847" i="1"/>
  <c r="M846" i="1"/>
  <c r="L846" i="1"/>
  <c r="K846" i="1"/>
  <c r="J846" i="1"/>
  <c r="M845" i="1"/>
  <c r="L845" i="1"/>
  <c r="K845" i="1"/>
  <c r="J845" i="1"/>
  <c r="M844" i="1"/>
  <c r="L844" i="1"/>
  <c r="K844" i="1"/>
  <c r="J844" i="1"/>
  <c r="M843" i="1"/>
  <c r="L843" i="1"/>
  <c r="K843" i="1"/>
  <c r="J843" i="1"/>
  <c r="M842" i="1"/>
  <c r="L842" i="1"/>
  <c r="K842" i="1"/>
  <c r="J842" i="1"/>
  <c r="M841" i="1"/>
  <c r="L841" i="1"/>
  <c r="K841" i="1"/>
  <c r="J841" i="1"/>
  <c r="M840" i="1"/>
  <c r="L840" i="1"/>
  <c r="K840" i="1"/>
  <c r="J840" i="1"/>
  <c r="M839" i="1"/>
  <c r="L839" i="1"/>
  <c r="K839" i="1"/>
  <c r="J839" i="1"/>
  <c r="M838" i="1"/>
  <c r="L838" i="1"/>
  <c r="K838" i="1"/>
  <c r="J838" i="1"/>
  <c r="M837" i="1"/>
  <c r="L837" i="1"/>
  <c r="K837" i="1"/>
  <c r="J837" i="1"/>
  <c r="M836" i="1"/>
  <c r="L836" i="1"/>
  <c r="K836" i="1"/>
  <c r="J836" i="1"/>
  <c r="M835" i="1"/>
  <c r="L835" i="1"/>
  <c r="K835" i="1"/>
  <c r="J835" i="1"/>
  <c r="M834" i="1"/>
  <c r="L834" i="1"/>
  <c r="K834" i="1"/>
  <c r="J834" i="1"/>
  <c r="M833" i="1"/>
  <c r="L833" i="1"/>
  <c r="K833" i="1"/>
  <c r="J833" i="1"/>
  <c r="M832" i="1"/>
  <c r="L832" i="1"/>
  <c r="K832" i="1"/>
  <c r="J832" i="1"/>
  <c r="M831" i="1"/>
  <c r="L831" i="1"/>
  <c r="K831" i="1"/>
  <c r="J831" i="1"/>
  <c r="M830" i="1"/>
  <c r="L830" i="1"/>
  <c r="K830" i="1"/>
  <c r="J830" i="1"/>
  <c r="M829" i="1"/>
  <c r="L829" i="1"/>
  <c r="K829" i="1"/>
  <c r="J829" i="1"/>
  <c r="M828" i="1"/>
  <c r="L828" i="1"/>
  <c r="K828" i="1"/>
  <c r="J828" i="1"/>
  <c r="M827" i="1"/>
  <c r="L827" i="1"/>
  <c r="K827" i="1"/>
  <c r="J827" i="1"/>
  <c r="M826" i="1"/>
  <c r="L826" i="1"/>
  <c r="K826" i="1"/>
  <c r="J826" i="1"/>
  <c r="M825" i="1"/>
  <c r="L825" i="1"/>
  <c r="K825" i="1"/>
  <c r="J825" i="1"/>
  <c r="M824" i="1"/>
  <c r="L824" i="1"/>
  <c r="K824" i="1"/>
  <c r="J824" i="1"/>
  <c r="M823" i="1"/>
  <c r="L823" i="1"/>
  <c r="K823" i="1"/>
  <c r="J823" i="1"/>
  <c r="M822" i="1"/>
  <c r="L822" i="1"/>
  <c r="K822" i="1"/>
  <c r="J822" i="1"/>
  <c r="M821" i="1"/>
  <c r="L821" i="1"/>
  <c r="K821" i="1"/>
  <c r="J821" i="1"/>
  <c r="M820" i="1"/>
  <c r="L820" i="1"/>
  <c r="K820" i="1"/>
  <c r="J820" i="1"/>
  <c r="M819" i="1"/>
  <c r="L819" i="1"/>
  <c r="K819" i="1"/>
  <c r="J819" i="1"/>
  <c r="M818" i="1"/>
  <c r="L818" i="1"/>
  <c r="K818" i="1"/>
  <c r="J818" i="1"/>
  <c r="M817" i="1"/>
  <c r="L817" i="1"/>
  <c r="K817" i="1"/>
  <c r="J817" i="1"/>
  <c r="M816" i="1"/>
  <c r="L816" i="1"/>
  <c r="K816" i="1"/>
  <c r="J816" i="1"/>
  <c r="M815" i="1"/>
  <c r="L815" i="1"/>
  <c r="K815" i="1"/>
  <c r="J815" i="1"/>
  <c r="M814" i="1"/>
  <c r="L814" i="1"/>
  <c r="K814" i="1"/>
  <c r="J814" i="1"/>
  <c r="M813" i="1"/>
  <c r="L813" i="1"/>
  <c r="K813" i="1"/>
  <c r="J813" i="1"/>
  <c r="M812" i="1"/>
  <c r="L812" i="1"/>
  <c r="K812" i="1"/>
  <c r="J812" i="1"/>
  <c r="M811" i="1"/>
  <c r="L811" i="1"/>
  <c r="K811" i="1"/>
  <c r="J811" i="1"/>
  <c r="M810" i="1"/>
  <c r="L810" i="1"/>
  <c r="K810" i="1"/>
  <c r="J810" i="1"/>
  <c r="M809" i="1"/>
  <c r="L809" i="1"/>
  <c r="K809" i="1"/>
  <c r="J809" i="1"/>
  <c r="M808" i="1"/>
  <c r="L808" i="1"/>
  <c r="K808" i="1"/>
  <c r="J808" i="1"/>
  <c r="M807" i="1"/>
  <c r="L807" i="1"/>
  <c r="K807" i="1"/>
  <c r="J807" i="1"/>
  <c r="M806" i="1"/>
  <c r="L806" i="1"/>
  <c r="K806" i="1"/>
  <c r="J806" i="1"/>
  <c r="M805" i="1"/>
  <c r="L805" i="1"/>
  <c r="K805" i="1"/>
  <c r="J805" i="1"/>
  <c r="M804" i="1"/>
  <c r="L804" i="1"/>
  <c r="K804" i="1"/>
  <c r="J804" i="1"/>
  <c r="M803" i="1"/>
  <c r="L803" i="1"/>
  <c r="K803" i="1"/>
  <c r="J803" i="1"/>
  <c r="M802" i="1"/>
  <c r="L802" i="1"/>
  <c r="K802" i="1"/>
  <c r="J802" i="1"/>
  <c r="M801" i="1"/>
  <c r="L801" i="1"/>
  <c r="K801" i="1"/>
  <c r="J801" i="1"/>
  <c r="M800" i="1"/>
  <c r="L800" i="1"/>
  <c r="K800" i="1"/>
  <c r="J800" i="1"/>
  <c r="M799" i="1"/>
  <c r="L799" i="1"/>
  <c r="K799" i="1"/>
  <c r="J799" i="1"/>
  <c r="M798" i="1"/>
  <c r="L798" i="1"/>
  <c r="K798" i="1"/>
  <c r="J798" i="1"/>
  <c r="M797" i="1"/>
  <c r="L797" i="1"/>
  <c r="K797" i="1"/>
  <c r="J797" i="1"/>
  <c r="M796" i="1"/>
  <c r="L796" i="1"/>
  <c r="K796" i="1"/>
  <c r="J796" i="1"/>
  <c r="M795" i="1"/>
  <c r="L795" i="1"/>
  <c r="K795" i="1"/>
  <c r="J795" i="1"/>
  <c r="M794" i="1"/>
  <c r="L794" i="1"/>
  <c r="K794" i="1"/>
  <c r="J794" i="1"/>
  <c r="M793" i="1"/>
  <c r="L793" i="1"/>
  <c r="K793" i="1"/>
  <c r="J793" i="1"/>
  <c r="M792" i="1"/>
  <c r="L792" i="1"/>
  <c r="K792" i="1"/>
  <c r="J792" i="1"/>
  <c r="M791" i="1"/>
  <c r="L791" i="1"/>
  <c r="K791" i="1"/>
  <c r="J791" i="1"/>
  <c r="M790" i="1"/>
  <c r="L790" i="1"/>
  <c r="K790" i="1"/>
  <c r="J790" i="1"/>
  <c r="M789" i="1"/>
  <c r="L789" i="1"/>
  <c r="K789" i="1"/>
  <c r="J789" i="1"/>
  <c r="M788" i="1"/>
  <c r="L788" i="1"/>
  <c r="K788" i="1"/>
  <c r="J788" i="1"/>
  <c r="M787" i="1"/>
  <c r="L787" i="1"/>
  <c r="K787" i="1"/>
  <c r="J787" i="1"/>
  <c r="M786" i="1"/>
  <c r="L786" i="1"/>
  <c r="K786" i="1"/>
  <c r="J786" i="1"/>
  <c r="M785" i="1"/>
  <c r="L785" i="1"/>
  <c r="K785" i="1"/>
  <c r="J785" i="1"/>
  <c r="M784" i="1"/>
  <c r="L784" i="1"/>
  <c r="K784" i="1"/>
  <c r="J784" i="1"/>
  <c r="M783" i="1"/>
  <c r="L783" i="1"/>
  <c r="K783" i="1"/>
  <c r="J783" i="1"/>
  <c r="M782" i="1"/>
  <c r="L782" i="1"/>
  <c r="K782" i="1"/>
  <c r="J782" i="1"/>
  <c r="M781" i="1"/>
  <c r="L781" i="1"/>
  <c r="K781" i="1"/>
  <c r="J781" i="1"/>
  <c r="M780" i="1"/>
  <c r="L780" i="1"/>
  <c r="K780" i="1"/>
  <c r="J780" i="1"/>
  <c r="M779" i="1"/>
  <c r="L779" i="1"/>
  <c r="K779" i="1"/>
  <c r="J779" i="1"/>
  <c r="M778" i="1"/>
  <c r="L778" i="1"/>
  <c r="K778" i="1"/>
  <c r="J778" i="1"/>
  <c r="M777" i="1"/>
  <c r="L777" i="1"/>
  <c r="K777" i="1"/>
  <c r="J777" i="1"/>
  <c r="M776" i="1"/>
  <c r="L776" i="1"/>
  <c r="K776" i="1"/>
  <c r="J776" i="1"/>
  <c r="M775" i="1"/>
  <c r="L775" i="1"/>
  <c r="K775" i="1"/>
  <c r="J775" i="1"/>
  <c r="M774" i="1"/>
  <c r="L774" i="1"/>
  <c r="K774" i="1"/>
  <c r="J774" i="1"/>
  <c r="M773" i="1"/>
  <c r="L773" i="1"/>
  <c r="K773" i="1"/>
  <c r="J773" i="1"/>
  <c r="M772" i="1"/>
  <c r="L772" i="1"/>
  <c r="K772" i="1"/>
  <c r="J772" i="1"/>
  <c r="M771" i="1"/>
  <c r="L771" i="1"/>
  <c r="K771" i="1"/>
  <c r="J771" i="1"/>
  <c r="M770" i="1"/>
  <c r="L770" i="1"/>
  <c r="K770" i="1"/>
  <c r="J770" i="1"/>
  <c r="M769" i="1"/>
  <c r="L769" i="1"/>
  <c r="K769" i="1"/>
  <c r="J769" i="1"/>
  <c r="M768" i="1"/>
  <c r="L768" i="1"/>
  <c r="K768" i="1"/>
  <c r="J768" i="1"/>
  <c r="M767" i="1"/>
  <c r="L767" i="1"/>
  <c r="K767" i="1"/>
  <c r="J767" i="1"/>
  <c r="M766" i="1"/>
  <c r="L766" i="1"/>
  <c r="K766" i="1"/>
  <c r="J766" i="1"/>
  <c r="M765" i="1"/>
  <c r="L765" i="1"/>
  <c r="K765" i="1"/>
  <c r="J765" i="1"/>
  <c r="M764" i="1"/>
  <c r="L764" i="1"/>
  <c r="K764" i="1"/>
  <c r="J764" i="1"/>
  <c r="M763" i="1"/>
  <c r="L763" i="1"/>
  <c r="K763" i="1"/>
  <c r="J763" i="1"/>
  <c r="M762" i="1"/>
  <c r="L762" i="1"/>
  <c r="K762" i="1"/>
  <c r="J762" i="1"/>
  <c r="M761" i="1"/>
  <c r="L761" i="1"/>
  <c r="K761" i="1"/>
  <c r="J761" i="1"/>
  <c r="M760" i="1"/>
  <c r="L760" i="1"/>
  <c r="K760" i="1"/>
  <c r="J760" i="1"/>
  <c r="M759" i="1"/>
  <c r="L759" i="1"/>
  <c r="K759" i="1"/>
  <c r="J759" i="1"/>
  <c r="M758" i="1"/>
  <c r="L758" i="1"/>
  <c r="K758" i="1"/>
  <c r="J758" i="1"/>
  <c r="M757" i="1"/>
  <c r="L757" i="1"/>
  <c r="K757" i="1"/>
  <c r="J757" i="1"/>
  <c r="M756" i="1"/>
  <c r="L756" i="1"/>
  <c r="K756" i="1"/>
  <c r="J756" i="1"/>
  <c r="M755" i="1"/>
  <c r="L755" i="1"/>
  <c r="K755" i="1"/>
  <c r="J755" i="1"/>
  <c r="M754" i="1"/>
  <c r="L754" i="1"/>
  <c r="K754" i="1"/>
  <c r="J754" i="1"/>
  <c r="M753" i="1"/>
  <c r="L753" i="1"/>
  <c r="K753" i="1"/>
  <c r="J753" i="1"/>
  <c r="M752" i="1"/>
  <c r="L752" i="1"/>
  <c r="K752" i="1"/>
  <c r="J752" i="1"/>
  <c r="M751" i="1"/>
  <c r="L751" i="1"/>
  <c r="K751" i="1"/>
  <c r="J751" i="1"/>
  <c r="M750" i="1"/>
  <c r="L750" i="1"/>
  <c r="K750" i="1"/>
  <c r="J750" i="1"/>
  <c r="M749" i="1"/>
  <c r="L749" i="1"/>
  <c r="K749" i="1"/>
  <c r="J749" i="1"/>
  <c r="M748" i="1"/>
  <c r="L748" i="1"/>
  <c r="K748" i="1"/>
  <c r="J748" i="1"/>
  <c r="M747" i="1"/>
  <c r="L747" i="1"/>
  <c r="K747" i="1"/>
  <c r="J747" i="1"/>
  <c r="M746" i="1"/>
  <c r="L746" i="1"/>
  <c r="K746" i="1"/>
  <c r="J746" i="1"/>
  <c r="M745" i="1"/>
  <c r="L745" i="1"/>
  <c r="K745" i="1"/>
  <c r="J745" i="1"/>
  <c r="M744" i="1"/>
  <c r="L744" i="1"/>
  <c r="K744" i="1"/>
  <c r="J744" i="1"/>
  <c r="M743" i="1"/>
  <c r="L743" i="1"/>
  <c r="K743" i="1"/>
  <c r="J743" i="1"/>
  <c r="M742" i="1"/>
  <c r="L742" i="1"/>
  <c r="K742" i="1"/>
  <c r="J742" i="1"/>
  <c r="M741" i="1"/>
  <c r="L741" i="1"/>
  <c r="K741" i="1"/>
  <c r="J741" i="1"/>
  <c r="M740" i="1"/>
  <c r="L740" i="1"/>
  <c r="K740" i="1"/>
  <c r="J740" i="1"/>
  <c r="M739" i="1"/>
  <c r="L739" i="1"/>
  <c r="K739" i="1"/>
  <c r="J739" i="1"/>
  <c r="M738" i="1"/>
  <c r="L738" i="1"/>
  <c r="K738" i="1"/>
  <c r="J738" i="1"/>
  <c r="M737" i="1"/>
  <c r="L737" i="1"/>
  <c r="K737" i="1"/>
  <c r="J737" i="1"/>
  <c r="M736" i="1"/>
  <c r="L736" i="1"/>
  <c r="K736" i="1"/>
  <c r="J736" i="1"/>
  <c r="M735" i="1"/>
  <c r="L735" i="1"/>
  <c r="K735" i="1"/>
  <c r="J735" i="1"/>
  <c r="M734" i="1"/>
  <c r="L734" i="1"/>
  <c r="K734" i="1"/>
  <c r="J734" i="1"/>
  <c r="M733" i="1"/>
  <c r="L733" i="1"/>
  <c r="K733" i="1"/>
  <c r="J733" i="1"/>
  <c r="M732" i="1"/>
  <c r="L732" i="1"/>
  <c r="K732" i="1"/>
  <c r="J732" i="1"/>
  <c r="M731" i="1"/>
  <c r="L731" i="1"/>
  <c r="K731" i="1"/>
  <c r="J731" i="1"/>
  <c r="M730" i="1"/>
  <c r="L730" i="1"/>
  <c r="K730" i="1"/>
  <c r="J730" i="1"/>
  <c r="M729" i="1"/>
  <c r="L729" i="1"/>
  <c r="K729" i="1"/>
  <c r="J729" i="1"/>
  <c r="M728" i="1"/>
  <c r="L728" i="1"/>
  <c r="K728" i="1"/>
  <c r="J728" i="1"/>
  <c r="M727" i="1"/>
  <c r="L727" i="1"/>
  <c r="K727" i="1"/>
  <c r="J727" i="1"/>
  <c r="M726" i="1"/>
  <c r="L726" i="1"/>
  <c r="K726" i="1"/>
  <c r="J726" i="1"/>
  <c r="M725" i="1"/>
  <c r="L725" i="1"/>
  <c r="K725" i="1"/>
  <c r="J725" i="1"/>
  <c r="M724" i="1"/>
  <c r="L724" i="1"/>
  <c r="K724" i="1"/>
  <c r="J724" i="1"/>
  <c r="M723" i="1"/>
  <c r="L723" i="1"/>
  <c r="K723" i="1"/>
  <c r="J723" i="1"/>
  <c r="M722" i="1"/>
  <c r="L722" i="1"/>
  <c r="K722" i="1"/>
  <c r="J722" i="1"/>
  <c r="M721" i="1"/>
  <c r="L721" i="1"/>
  <c r="K721" i="1"/>
  <c r="J721" i="1"/>
  <c r="M720" i="1"/>
  <c r="L720" i="1"/>
  <c r="K720" i="1"/>
  <c r="J720" i="1"/>
  <c r="M719" i="1"/>
  <c r="L719" i="1"/>
  <c r="K719" i="1"/>
  <c r="J719" i="1"/>
  <c r="M718" i="1"/>
  <c r="L718" i="1"/>
  <c r="K718" i="1"/>
  <c r="J718" i="1"/>
  <c r="M717" i="1"/>
  <c r="L717" i="1"/>
  <c r="K717" i="1"/>
  <c r="J717" i="1"/>
  <c r="M716" i="1"/>
  <c r="L716" i="1"/>
  <c r="K716" i="1"/>
  <c r="J716" i="1"/>
  <c r="M715" i="1"/>
  <c r="L715" i="1"/>
  <c r="K715" i="1"/>
  <c r="J715" i="1"/>
  <c r="M714" i="1"/>
  <c r="L714" i="1"/>
  <c r="K714" i="1"/>
  <c r="J714" i="1"/>
  <c r="M713" i="1"/>
  <c r="L713" i="1"/>
  <c r="K713" i="1"/>
  <c r="J713" i="1"/>
  <c r="M712" i="1"/>
  <c r="L712" i="1"/>
  <c r="K712" i="1"/>
  <c r="J712" i="1"/>
  <c r="M711" i="1"/>
  <c r="L711" i="1"/>
  <c r="K711" i="1"/>
  <c r="J711" i="1"/>
  <c r="M710" i="1"/>
  <c r="L710" i="1"/>
  <c r="K710" i="1"/>
  <c r="J710" i="1"/>
  <c r="M709" i="1"/>
  <c r="L709" i="1"/>
  <c r="K709" i="1"/>
  <c r="J709" i="1"/>
  <c r="M708" i="1"/>
  <c r="L708" i="1"/>
  <c r="K708" i="1"/>
  <c r="J708" i="1"/>
  <c r="M707" i="1"/>
  <c r="L707" i="1"/>
  <c r="K707" i="1"/>
  <c r="J707" i="1"/>
  <c r="M706" i="1"/>
  <c r="L706" i="1"/>
  <c r="K706" i="1"/>
  <c r="J706" i="1"/>
  <c r="M705" i="1"/>
  <c r="L705" i="1"/>
  <c r="K705" i="1"/>
  <c r="J705" i="1"/>
  <c r="M704" i="1"/>
  <c r="L704" i="1"/>
  <c r="K704" i="1"/>
  <c r="J704" i="1"/>
  <c r="M703" i="1"/>
  <c r="L703" i="1"/>
  <c r="K703" i="1"/>
  <c r="J703" i="1"/>
  <c r="M702" i="1"/>
  <c r="L702" i="1"/>
  <c r="K702" i="1"/>
  <c r="J702" i="1"/>
  <c r="M701" i="1"/>
  <c r="L701" i="1"/>
  <c r="K701" i="1"/>
  <c r="J701" i="1"/>
  <c r="M700" i="1"/>
  <c r="L700" i="1"/>
  <c r="K700" i="1"/>
  <c r="J700" i="1"/>
  <c r="M699" i="1"/>
  <c r="L699" i="1"/>
  <c r="K699" i="1"/>
  <c r="J699" i="1"/>
  <c r="M698" i="1"/>
  <c r="L698" i="1"/>
  <c r="K698" i="1"/>
  <c r="J698" i="1"/>
  <c r="M697" i="1"/>
  <c r="L697" i="1"/>
  <c r="K697" i="1"/>
  <c r="J697" i="1"/>
  <c r="M696" i="1"/>
  <c r="L696" i="1"/>
  <c r="K696" i="1"/>
  <c r="J696" i="1"/>
  <c r="M695" i="1"/>
  <c r="L695" i="1"/>
  <c r="K695" i="1"/>
  <c r="J695" i="1"/>
  <c r="M694" i="1"/>
  <c r="L694" i="1"/>
  <c r="K694" i="1"/>
  <c r="J694" i="1"/>
  <c r="M693" i="1"/>
  <c r="L693" i="1"/>
  <c r="K693" i="1"/>
  <c r="J693" i="1"/>
  <c r="M692" i="1"/>
  <c r="L692" i="1"/>
  <c r="K692" i="1"/>
  <c r="J692" i="1"/>
  <c r="M691" i="1"/>
  <c r="L691" i="1"/>
  <c r="K691" i="1"/>
  <c r="J691" i="1"/>
  <c r="M690" i="1"/>
  <c r="L690" i="1"/>
  <c r="K690" i="1"/>
  <c r="J690" i="1"/>
  <c r="M689" i="1"/>
  <c r="L689" i="1"/>
  <c r="K689" i="1"/>
  <c r="J689" i="1"/>
  <c r="M688" i="1"/>
  <c r="L688" i="1"/>
  <c r="K688" i="1"/>
  <c r="J688" i="1"/>
  <c r="M687" i="1"/>
  <c r="L687" i="1"/>
  <c r="K687" i="1"/>
  <c r="J687" i="1"/>
  <c r="M686" i="1"/>
  <c r="L686" i="1"/>
  <c r="K686" i="1"/>
  <c r="J686" i="1"/>
  <c r="M685" i="1"/>
  <c r="L685" i="1"/>
  <c r="K685" i="1"/>
  <c r="J685" i="1"/>
  <c r="M684" i="1"/>
  <c r="L684" i="1"/>
  <c r="K684" i="1"/>
  <c r="J684" i="1"/>
  <c r="M683" i="1"/>
  <c r="L683" i="1"/>
  <c r="K683" i="1"/>
  <c r="J683" i="1"/>
  <c r="M682" i="1"/>
  <c r="L682" i="1"/>
  <c r="K682" i="1"/>
  <c r="J682" i="1"/>
  <c r="M681" i="1"/>
  <c r="L681" i="1"/>
  <c r="K681" i="1"/>
  <c r="J681" i="1"/>
  <c r="M680" i="1"/>
  <c r="L680" i="1"/>
  <c r="K680" i="1"/>
  <c r="J680" i="1"/>
  <c r="M679" i="1"/>
  <c r="L679" i="1"/>
  <c r="K679" i="1"/>
  <c r="J679" i="1"/>
  <c r="M678" i="1"/>
  <c r="L678" i="1"/>
  <c r="K678" i="1"/>
  <c r="J678" i="1"/>
  <c r="M677" i="1"/>
  <c r="L677" i="1"/>
  <c r="K677" i="1"/>
  <c r="J677" i="1"/>
  <c r="M676" i="1"/>
  <c r="L676" i="1"/>
  <c r="K676" i="1"/>
  <c r="J676" i="1"/>
  <c r="M675" i="1"/>
  <c r="L675" i="1"/>
  <c r="K675" i="1"/>
  <c r="J675" i="1"/>
  <c r="M674" i="1"/>
  <c r="L674" i="1"/>
  <c r="K674" i="1"/>
  <c r="J674" i="1"/>
  <c r="M673" i="1"/>
  <c r="L673" i="1"/>
  <c r="K673" i="1"/>
  <c r="J673" i="1"/>
  <c r="M672" i="1"/>
  <c r="L672" i="1"/>
  <c r="K672" i="1"/>
  <c r="J672" i="1"/>
  <c r="M671" i="1"/>
  <c r="L671" i="1"/>
  <c r="K671" i="1"/>
  <c r="J671" i="1"/>
  <c r="M670" i="1"/>
  <c r="L670" i="1"/>
  <c r="K670" i="1"/>
  <c r="J670" i="1"/>
  <c r="M669" i="1"/>
  <c r="L669" i="1"/>
  <c r="K669" i="1"/>
  <c r="J669" i="1"/>
  <c r="M668" i="1"/>
  <c r="L668" i="1"/>
  <c r="K668" i="1"/>
  <c r="J668" i="1"/>
  <c r="M667" i="1"/>
  <c r="L667" i="1"/>
  <c r="K667" i="1"/>
  <c r="J667" i="1"/>
  <c r="M666" i="1"/>
  <c r="L666" i="1"/>
  <c r="K666" i="1"/>
  <c r="J666" i="1"/>
  <c r="M665" i="1"/>
  <c r="L665" i="1"/>
  <c r="K665" i="1"/>
  <c r="J665" i="1"/>
  <c r="M664" i="1"/>
  <c r="L664" i="1"/>
  <c r="K664" i="1"/>
  <c r="J664" i="1"/>
  <c r="M663" i="1"/>
  <c r="L663" i="1"/>
  <c r="K663" i="1"/>
  <c r="J663" i="1"/>
  <c r="M662" i="1"/>
  <c r="L662" i="1"/>
  <c r="K662" i="1"/>
  <c r="J662" i="1"/>
  <c r="M661" i="1"/>
  <c r="L661" i="1"/>
  <c r="K661" i="1"/>
  <c r="J661" i="1"/>
  <c r="M660" i="1"/>
  <c r="L660" i="1"/>
  <c r="K660" i="1"/>
  <c r="J660" i="1"/>
  <c r="M659" i="1"/>
  <c r="L659" i="1"/>
  <c r="K659" i="1"/>
  <c r="J659" i="1"/>
  <c r="M658" i="1"/>
  <c r="L658" i="1"/>
  <c r="K658" i="1"/>
  <c r="J658" i="1"/>
  <c r="M657" i="1"/>
  <c r="L657" i="1"/>
  <c r="K657" i="1"/>
  <c r="J657" i="1"/>
  <c r="M656" i="1"/>
  <c r="L656" i="1"/>
  <c r="K656" i="1"/>
  <c r="J656" i="1"/>
  <c r="M655" i="1"/>
  <c r="L655" i="1"/>
  <c r="K655" i="1"/>
  <c r="J655" i="1"/>
  <c r="M654" i="1"/>
  <c r="L654" i="1"/>
  <c r="K654" i="1"/>
  <c r="J654" i="1"/>
  <c r="M653" i="1"/>
  <c r="L653" i="1"/>
  <c r="K653" i="1"/>
  <c r="J653" i="1"/>
  <c r="M652" i="1"/>
  <c r="L652" i="1"/>
  <c r="K652" i="1"/>
  <c r="J652" i="1"/>
  <c r="M651" i="1"/>
  <c r="L651" i="1"/>
  <c r="K651" i="1"/>
  <c r="J651" i="1"/>
  <c r="M650" i="1"/>
  <c r="L650" i="1"/>
  <c r="K650" i="1"/>
  <c r="J650" i="1"/>
  <c r="M649" i="1"/>
  <c r="L649" i="1"/>
  <c r="K649" i="1"/>
  <c r="J649" i="1"/>
  <c r="M648" i="1"/>
  <c r="L648" i="1"/>
  <c r="K648" i="1"/>
  <c r="J648" i="1"/>
  <c r="M647" i="1"/>
  <c r="L647" i="1"/>
  <c r="K647" i="1"/>
  <c r="J647" i="1"/>
  <c r="M646" i="1"/>
  <c r="L646" i="1"/>
  <c r="K646" i="1"/>
  <c r="J646" i="1"/>
  <c r="M645" i="1"/>
  <c r="L645" i="1"/>
  <c r="K645" i="1"/>
  <c r="J645" i="1"/>
  <c r="M644" i="1"/>
  <c r="L644" i="1"/>
  <c r="K644" i="1"/>
  <c r="J644" i="1"/>
  <c r="M643" i="1"/>
  <c r="L643" i="1"/>
  <c r="K643" i="1"/>
  <c r="J643" i="1"/>
  <c r="M642" i="1"/>
  <c r="L642" i="1"/>
  <c r="K642" i="1"/>
  <c r="J642" i="1"/>
  <c r="M641" i="1"/>
  <c r="L641" i="1"/>
  <c r="K641" i="1"/>
  <c r="J641" i="1"/>
  <c r="M640" i="1"/>
  <c r="L640" i="1"/>
  <c r="K640" i="1"/>
  <c r="J640" i="1"/>
  <c r="M639" i="1"/>
  <c r="L639" i="1"/>
  <c r="K639" i="1"/>
  <c r="J639" i="1"/>
  <c r="M638" i="1"/>
  <c r="L638" i="1"/>
  <c r="K638" i="1"/>
  <c r="J638" i="1"/>
  <c r="M637" i="1"/>
  <c r="L637" i="1"/>
  <c r="K637" i="1"/>
  <c r="J637" i="1"/>
  <c r="M636" i="1"/>
  <c r="L636" i="1"/>
  <c r="K636" i="1"/>
  <c r="J636" i="1"/>
  <c r="M635" i="1"/>
  <c r="L635" i="1"/>
  <c r="K635" i="1"/>
  <c r="J635" i="1"/>
  <c r="M634" i="1"/>
  <c r="L634" i="1"/>
  <c r="K634" i="1"/>
  <c r="J634" i="1"/>
  <c r="M633" i="1"/>
  <c r="L633" i="1"/>
  <c r="K633" i="1"/>
  <c r="J633" i="1"/>
  <c r="M632" i="1"/>
  <c r="L632" i="1"/>
  <c r="K632" i="1"/>
  <c r="J632" i="1"/>
  <c r="M631" i="1"/>
  <c r="L631" i="1"/>
  <c r="K631" i="1"/>
  <c r="J631" i="1"/>
  <c r="M630" i="1"/>
  <c r="L630" i="1"/>
  <c r="K630" i="1"/>
  <c r="J630" i="1"/>
  <c r="M629" i="1"/>
  <c r="L629" i="1"/>
  <c r="K629" i="1"/>
  <c r="J629" i="1"/>
  <c r="M628" i="1"/>
  <c r="L628" i="1"/>
  <c r="K628" i="1"/>
  <c r="J628" i="1"/>
  <c r="M627" i="1"/>
  <c r="L627" i="1"/>
  <c r="K627" i="1"/>
  <c r="J627" i="1"/>
  <c r="M626" i="1"/>
  <c r="L626" i="1"/>
  <c r="K626" i="1"/>
  <c r="J626" i="1"/>
  <c r="M625" i="1"/>
  <c r="L625" i="1"/>
  <c r="K625" i="1"/>
  <c r="J625" i="1"/>
  <c r="M624" i="1"/>
  <c r="L624" i="1"/>
  <c r="K624" i="1"/>
  <c r="J624" i="1"/>
  <c r="M623" i="1"/>
  <c r="L623" i="1"/>
  <c r="K623" i="1"/>
  <c r="J623" i="1"/>
  <c r="M622" i="1"/>
  <c r="L622" i="1"/>
  <c r="K622" i="1"/>
  <c r="J622" i="1"/>
  <c r="M621" i="1"/>
  <c r="L621" i="1"/>
  <c r="K621" i="1"/>
  <c r="J621" i="1"/>
  <c r="M620" i="1"/>
  <c r="L620" i="1"/>
  <c r="K620" i="1"/>
  <c r="J620" i="1"/>
  <c r="M619" i="1"/>
  <c r="L619" i="1"/>
  <c r="K619" i="1"/>
  <c r="J619" i="1"/>
  <c r="M618" i="1"/>
  <c r="L618" i="1"/>
  <c r="K618" i="1"/>
  <c r="J618" i="1"/>
  <c r="M617" i="1"/>
  <c r="L617" i="1"/>
  <c r="K617" i="1"/>
  <c r="J617" i="1"/>
  <c r="M616" i="1"/>
  <c r="L616" i="1"/>
  <c r="K616" i="1"/>
  <c r="J616" i="1"/>
  <c r="M615" i="1"/>
  <c r="L615" i="1"/>
  <c r="K615" i="1"/>
  <c r="J615" i="1"/>
  <c r="M614" i="1"/>
  <c r="L614" i="1"/>
  <c r="K614" i="1"/>
  <c r="J614" i="1"/>
  <c r="M613" i="1"/>
  <c r="L613" i="1"/>
  <c r="K613" i="1"/>
  <c r="J613" i="1"/>
  <c r="M612" i="1"/>
  <c r="L612" i="1"/>
  <c r="K612" i="1"/>
  <c r="J612" i="1"/>
  <c r="M611" i="1"/>
  <c r="L611" i="1"/>
  <c r="K611" i="1"/>
  <c r="J611" i="1"/>
  <c r="M610" i="1"/>
  <c r="L610" i="1"/>
  <c r="K610" i="1"/>
  <c r="J610" i="1"/>
  <c r="M609" i="1"/>
  <c r="L609" i="1"/>
  <c r="K609" i="1"/>
  <c r="J609" i="1"/>
  <c r="M608" i="1"/>
  <c r="L608" i="1"/>
  <c r="K608" i="1"/>
  <c r="J608" i="1"/>
  <c r="M607" i="1"/>
  <c r="L607" i="1"/>
  <c r="K607" i="1"/>
  <c r="J607" i="1"/>
  <c r="M606" i="1"/>
  <c r="L606" i="1"/>
  <c r="K606" i="1"/>
  <c r="J606" i="1"/>
  <c r="M605" i="1"/>
  <c r="L605" i="1"/>
  <c r="K605" i="1"/>
  <c r="J605" i="1"/>
  <c r="M604" i="1"/>
  <c r="L604" i="1"/>
  <c r="K604" i="1"/>
  <c r="J604" i="1"/>
  <c r="M603" i="1"/>
  <c r="L603" i="1"/>
  <c r="K603" i="1"/>
  <c r="J603" i="1"/>
  <c r="M602" i="1"/>
  <c r="L602" i="1"/>
  <c r="K602" i="1"/>
  <c r="J602" i="1"/>
  <c r="M601" i="1"/>
  <c r="L601" i="1"/>
  <c r="K601" i="1"/>
  <c r="J601" i="1"/>
  <c r="M600" i="1"/>
  <c r="L600" i="1"/>
  <c r="K600" i="1"/>
  <c r="J600" i="1"/>
  <c r="M599" i="1"/>
  <c r="L599" i="1"/>
  <c r="K599" i="1"/>
  <c r="J599" i="1"/>
  <c r="M598" i="1"/>
  <c r="L598" i="1"/>
  <c r="K598" i="1"/>
  <c r="J598" i="1"/>
  <c r="M597" i="1"/>
  <c r="L597" i="1"/>
  <c r="K597" i="1"/>
  <c r="J597" i="1"/>
  <c r="M596" i="1"/>
  <c r="L596" i="1"/>
  <c r="K596" i="1"/>
  <c r="J596" i="1"/>
  <c r="M595" i="1"/>
  <c r="L595" i="1"/>
  <c r="K595" i="1"/>
  <c r="J595" i="1"/>
  <c r="M594" i="1"/>
  <c r="L594" i="1"/>
  <c r="K594" i="1"/>
  <c r="J594" i="1"/>
  <c r="M593" i="1"/>
  <c r="L593" i="1"/>
  <c r="K593" i="1"/>
  <c r="J593" i="1"/>
  <c r="M592" i="1"/>
  <c r="L592" i="1"/>
  <c r="K592" i="1"/>
  <c r="J592" i="1"/>
  <c r="M591" i="1"/>
  <c r="L591" i="1"/>
  <c r="K591" i="1"/>
  <c r="J591" i="1"/>
  <c r="M590" i="1"/>
  <c r="L590" i="1"/>
  <c r="K590" i="1"/>
  <c r="J590" i="1"/>
  <c r="M589" i="1"/>
  <c r="L589" i="1"/>
  <c r="K589" i="1"/>
  <c r="J589" i="1"/>
  <c r="M588" i="1"/>
  <c r="L588" i="1"/>
  <c r="K588" i="1"/>
  <c r="J588" i="1"/>
  <c r="M587" i="1"/>
  <c r="L587" i="1"/>
  <c r="K587" i="1"/>
  <c r="J587" i="1"/>
  <c r="M586" i="1"/>
  <c r="L586" i="1"/>
  <c r="K586" i="1"/>
  <c r="J586" i="1"/>
  <c r="M585" i="1"/>
  <c r="L585" i="1"/>
  <c r="K585" i="1"/>
  <c r="J585" i="1"/>
  <c r="M584" i="1"/>
  <c r="L584" i="1"/>
  <c r="K584" i="1"/>
  <c r="J584" i="1"/>
  <c r="M583" i="1"/>
  <c r="L583" i="1"/>
  <c r="K583" i="1"/>
  <c r="J583" i="1"/>
  <c r="M582" i="1"/>
  <c r="L582" i="1"/>
  <c r="K582" i="1"/>
  <c r="J582" i="1"/>
  <c r="M581" i="1"/>
  <c r="L581" i="1"/>
  <c r="K581" i="1"/>
  <c r="J581" i="1"/>
  <c r="M580" i="1"/>
  <c r="L580" i="1"/>
  <c r="K580" i="1"/>
  <c r="J580" i="1"/>
  <c r="M579" i="1"/>
  <c r="L579" i="1"/>
  <c r="K579" i="1"/>
  <c r="J579" i="1"/>
  <c r="M578" i="1"/>
  <c r="L578" i="1"/>
  <c r="K578" i="1"/>
  <c r="J578" i="1"/>
  <c r="M577" i="1"/>
  <c r="L577" i="1"/>
  <c r="K577" i="1"/>
  <c r="J577" i="1"/>
  <c r="M576" i="1"/>
  <c r="L576" i="1"/>
  <c r="K576" i="1"/>
  <c r="J576" i="1"/>
  <c r="M575" i="1"/>
  <c r="L575" i="1"/>
  <c r="K575" i="1"/>
  <c r="J575" i="1"/>
  <c r="M574" i="1"/>
  <c r="L574" i="1"/>
  <c r="K574" i="1"/>
  <c r="J574" i="1"/>
  <c r="M573" i="1"/>
  <c r="L573" i="1"/>
  <c r="K573" i="1"/>
  <c r="J573" i="1"/>
  <c r="M572" i="1"/>
  <c r="L572" i="1"/>
  <c r="K572" i="1"/>
  <c r="J572" i="1"/>
  <c r="M571" i="1"/>
  <c r="L571" i="1"/>
  <c r="K571" i="1"/>
  <c r="J571" i="1"/>
  <c r="M570" i="1"/>
  <c r="L570" i="1"/>
  <c r="K570" i="1"/>
  <c r="J570" i="1"/>
  <c r="M569" i="1"/>
  <c r="L569" i="1"/>
  <c r="K569" i="1"/>
  <c r="J569" i="1"/>
  <c r="M568" i="1"/>
  <c r="L568" i="1"/>
  <c r="K568" i="1"/>
  <c r="J568" i="1"/>
  <c r="M567" i="1"/>
  <c r="L567" i="1"/>
  <c r="K567" i="1"/>
  <c r="J567" i="1"/>
  <c r="M566" i="1"/>
  <c r="L566" i="1"/>
  <c r="K566" i="1"/>
  <c r="J566" i="1"/>
  <c r="M565" i="1"/>
  <c r="L565" i="1"/>
  <c r="K565" i="1"/>
  <c r="J565" i="1"/>
  <c r="M564" i="1"/>
  <c r="L564" i="1"/>
  <c r="K564" i="1"/>
  <c r="J564" i="1"/>
  <c r="M563" i="1"/>
  <c r="L563" i="1"/>
  <c r="K563" i="1"/>
  <c r="J563" i="1"/>
  <c r="M562" i="1"/>
  <c r="L562" i="1"/>
  <c r="K562" i="1"/>
  <c r="J562" i="1"/>
  <c r="M561" i="1"/>
  <c r="L561" i="1"/>
  <c r="K561" i="1"/>
  <c r="J561" i="1"/>
  <c r="M560" i="1"/>
  <c r="L560" i="1"/>
  <c r="K560" i="1"/>
  <c r="J560" i="1"/>
  <c r="M559" i="1"/>
  <c r="L559" i="1"/>
  <c r="K559" i="1"/>
  <c r="J559" i="1"/>
  <c r="M558" i="1"/>
  <c r="L558" i="1"/>
  <c r="K558" i="1"/>
  <c r="J558" i="1"/>
  <c r="M557" i="1"/>
  <c r="L557" i="1"/>
  <c r="K557" i="1"/>
  <c r="J557" i="1"/>
  <c r="M556" i="1"/>
  <c r="L556" i="1"/>
  <c r="K556" i="1"/>
  <c r="J556" i="1"/>
  <c r="M555" i="1"/>
  <c r="L555" i="1"/>
  <c r="K555" i="1"/>
  <c r="J555" i="1"/>
  <c r="M554" i="1"/>
  <c r="L554" i="1"/>
  <c r="K554" i="1"/>
  <c r="J554" i="1"/>
  <c r="M553" i="1"/>
  <c r="L553" i="1"/>
  <c r="K553" i="1"/>
  <c r="J553" i="1"/>
  <c r="M552" i="1"/>
  <c r="L552" i="1"/>
  <c r="K552" i="1"/>
  <c r="J552" i="1"/>
  <c r="M551" i="1"/>
  <c r="L551" i="1"/>
  <c r="K551" i="1"/>
  <c r="J551" i="1"/>
  <c r="M550" i="1"/>
  <c r="L550" i="1"/>
  <c r="K550" i="1"/>
  <c r="J550" i="1"/>
  <c r="M549" i="1"/>
  <c r="L549" i="1"/>
  <c r="K549" i="1"/>
  <c r="J549" i="1"/>
  <c r="M548" i="1"/>
  <c r="L548" i="1"/>
  <c r="K548" i="1"/>
  <c r="J548" i="1"/>
  <c r="M547" i="1"/>
  <c r="L547" i="1"/>
  <c r="K547" i="1"/>
  <c r="J547" i="1"/>
  <c r="M546" i="1"/>
  <c r="L546" i="1"/>
  <c r="K546" i="1"/>
  <c r="J546" i="1"/>
  <c r="M545" i="1"/>
  <c r="L545" i="1"/>
  <c r="K545" i="1"/>
  <c r="J545" i="1"/>
  <c r="M544" i="1"/>
  <c r="L544" i="1"/>
  <c r="K544" i="1"/>
  <c r="J544" i="1"/>
  <c r="M543" i="1"/>
  <c r="L543" i="1"/>
  <c r="K543" i="1"/>
  <c r="J543" i="1"/>
  <c r="M542" i="1"/>
  <c r="L542" i="1"/>
  <c r="K542" i="1"/>
  <c r="J542" i="1"/>
  <c r="M541" i="1"/>
  <c r="L541" i="1"/>
  <c r="K541" i="1"/>
  <c r="J541" i="1"/>
  <c r="M540" i="1"/>
  <c r="L540" i="1"/>
  <c r="K540" i="1"/>
  <c r="J540" i="1"/>
  <c r="M539" i="1"/>
  <c r="L539" i="1"/>
  <c r="K539" i="1"/>
  <c r="J539" i="1"/>
  <c r="M538" i="1"/>
  <c r="L538" i="1"/>
  <c r="K538" i="1"/>
  <c r="J538" i="1"/>
  <c r="M537" i="1"/>
  <c r="L537" i="1"/>
  <c r="K537" i="1"/>
  <c r="J537" i="1"/>
  <c r="M536" i="1"/>
  <c r="L536" i="1"/>
  <c r="K536" i="1"/>
  <c r="J536" i="1"/>
  <c r="M535" i="1"/>
  <c r="L535" i="1"/>
  <c r="K535" i="1"/>
  <c r="J535" i="1"/>
  <c r="M534" i="1"/>
  <c r="L534" i="1"/>
  <c r="K534" i="1"/>
  <c r="J534" i="1"/>
  <c r="M533" i="1"/>
  <c r="L533" i="1"/>
  <c r="K533" i="1"/>
  <c r="J533" i="1"/>
  <c r="M532" i="1"/>
  <c r="L532" i="1"/>
  <c r="K532" i="1"/>
  <c r="J532" i="1"/>
  <c r="M531" i="1"/>
  <c r="L531" i="1"/>
  <c r="K531" i="1"/>
  <c r="J531" i="1"/>
  <c r="M530" i="1"/>
  <c r="L530" i="1"/>
  <c r="K530" i="1"/>
  <c r="J530" i="1"/>
  <c r="M529" i="1"/>
  <c r="L529" i="1"/>
  <c r="K529" i="1"/>
  <c r="J529" i="1"/>
  <c r="M528" i="1"/>
  <c r="L528" i="1"/>
  <c r="K528" i="1"/>
  <c r="J528" i="1"/>
  <c r="M527" i="1"/>
  <c r="L527" i="1"/>
  <c r="K527" i="1"/>
  <c r="J527" i="1"/>
  <c r="M526" i="1"/>
  <c r="L526" i="1"/>
  <c r="K526" i="1"/>
  <c r="J526" i="1"/>
  <c r="M525" i="1"/>
  <c r="L525" i="1"/>
  <c r="K525" i="1"/>
  <c r="J525" i="1"/>
  <c r="M524" i="1"/>
  <c r="L524" i="1"/>
  <c r="K524" i="1"/>
  <c r="J524" i="1"/>
  <c r="M523" i="1"/>
  <c r="L523" i="1"/>
  <c r="K523" i="1"/>
  <c r="J523" i="1"/>
  <c r="M522" i="1"/>
  <c r="L522" i="1"/>
  <c r="K522" i="1"/>
  <c r="J522" i="1"/>
  <c r="M521" i="1"/>
  <c r="L521" i="1"/>
  <c r="K521" i="1"/>
  <c r="J521" i="1"/>
  <c r="M520" i="1"/>
  <c r="L520" i="1"/>
  <c r="K520" i="1"/>
  <c r="J520" i="1"/>
  <c r="M519" i="1"/>
  <c r="L519" i="1"/>
  <c r="K519" i="1"/>
  <c r="J519" i="1"/>
  <c r="M518" i="1"/>
  <c r="L518" i="1"/>
  <c r="K518" i="1"/>
  <c r="J518" i="1"/>
  <c r="M517" i="1"/>
  <c r="L517" i="1"/>
  <c r="K517" i="1"/>
  <c r="J517" i="1"/>
  <c r="M516" i="1"/>
  <c r="L516" i="1"/>
  <c r="K516" i="1"/>
  <c r="J516" i="1"/>
  <c r="M515" i="1"/>
  <c r="L515" i="1"/>
  <c r="K515" i="1"/>
  <c r="J515" i="1"/>
  <c r="M514" i="1"/>
  <c r="L514" i="1"/>
  <c r="K514" i="1"/>
  <c r="J514" i="1"/>
  <c r="M513" i="1"/>
  <c r="L513" i="1"/>
  <c r="K513" i="1"/>
  <c r="J513" i="1"/>
  <c r="M512" i="1"/>
  <c r="L512" i="1"/>
  <c r="K512" i="1"/>
  <c r="J512" i="1"/>
  <c r="M511" i="1"/>
  <c r="L511" i="1"/>
  <c r="K511" i="1"/>
  <c r="J511" i="1"/>
  <c r="M510" i="1"/>
  <c r="L510" i="1"/>
  <c r="K510" i="1"/>
  <c r="J510" i="1"/>
  <c r="M509" i="1"/>
  <c r="L509" i="1"/>
  <c r="K509" i="1"/>
  <c r="J509" i="1"/>
  <c r="M508" i="1"/>
  <c r="L508" i="1"/>
  <c r="K508" i="1"/>
  <c r="J508" i="1"/>
  <c r="M507" i="1"/>
  <c r="L507" i="1"/>
  <c r="K507" i="1"/>
  <c r="J507" i="1"/>
  <c r="M506" i="1"/>
  <c r="L506" i="1"/>
  <c r="K506" i="1"/>
  <c r="J506" i="1"/>
  <c r="M505" i="1"/>
  <c r="L505" i="1"/>
  <c r="K505" i="1"/>
  <c r="J505" i="1"/>
  <c r="M504" i="1"/>
  <c r="L504" i="1"/>
  <c r="K504" i="1"/>
  <c r="J504" i="1"/>
  <c r="M503" i="1"/>
  <c r="L503" i="1"/>
  <c r="K503" i="1"/>
  <c r="J503" i="1"/>
  <c r="M502" i="1"/>
  <c r="L502" i="1"/>
  <c r="K502" i="1"/>
  <c r="J502" i="1"/>
  <c r="M501" i="1"/>
  <c r="L501" i="1"/>
  <c r="K501" i="1"/>
  <c r="J501" i="1"/>
  <c r="M500" i="1"/>
  <c r="L500" i="1"/>
  <c r="K500" i="1"/>
  <c r="J500" i="1"/>
  <c r="M499" i="1"/>
  <c r="L499" i="1"/>
  <c r="K499" i="1"/>
  <c r="J499" i="1"/>
  <c r="M498" i="1"/>
  <c r="L498" i="1"/>
  <c r="K498" i="1"/>
  <c r="J498" i="1"/>
  <c r="M497" i="1"/>
  <c r="L497" i="1"/>
  <c r="K497" i="1"/>
  <c r="J497" i="1"/>
  <c r="M496" i="1"/>
  <c r="L496" i="1"/>
  <c r="K496" i="1"/>
  <c r="J496" i="1"/>
  <c r="M495" i="1"/>
  <c r="L495" i="1"/>
  <c r="K495" i="1"/>
  <c r="J495" i="1"/>
  <c r="M494" i="1"/>
  <c r="L494" i="1"/>
  <c r="K494" i="1"/>
  <c r="J494" i="1"/>
  <c r="M493" i="1"/>
  <c r="L493" i="1"/>
  <c r="K493" i="1"/>
  <c r="J493" i="1"/>
  <c r="M492" i="1"/>
  <c r="L492" i="1"/>
  <c r="K492" i="1"/>
  <c r="J492" i="1"/>
  <c r="M491" i="1"/>
  <c r="L491" i="1"/>
  <c r="K491" i="1"/>
  <c r="J491" i="1"/>
  <c r="M490" i="1"/>
  <c r="L490" i="1"/>
  <c r="K490" i="1"/>
  <c r="J490" i="1"/>
  <c r="M489" i="1"/>
  <c r="L489" i="1"/>
  <c r="K489" i="1"/>
  <c r="J489" i="1"/>
  <c r="M488" i="1"/>
  <c r="L488" i="1"/>
  <c r="K488" i="1"/>
  <c r="J488" i="1"/>
  <c r="M487" i="1"/>
  <c r="L487" i="1"/>
  <c r="K487" i="1"/>
  <c r="J487" i="1"/>
  <c r="M486" i="1"/>
  <c r="L486" i="1"/>
  <c r="K486" i="1"/>
  <c r="J486" i="1"/>
  <c r="M485" i="1"/>
  <c r="L485" i="1"/>
  <c r="K485" i="1"/>
  <c r="J485" i="1"/>
  <c r="M484" i="1"/>
  <c r="L484" i="1"/>
  <c r="K484" i="1"/>
  <c r="J484" i="1"/>
  <c r="M483" i="1"/>
  <c r="L483" i="1"/>
  <c r="K483" i="1"/>
  <c r="J483" i="1"/>
  <c r="M482" i="1"/>
  <c r="L482" i="1"/>
  <c r="K482" i="1"/>
  <c r="J482" i="1"/>
  <c r="M481" i="1"/>
  <c r="L481" i="1"/>
  <c r="K481" i="1"/>
  <c r="J481" i="1"/>
  <c r="M480" i="1"/>
  <c r="L480" i="1"/>
  <c r="K480" i="1"/>
  <c r="J480" i="1"/>
  <c r="M479" i="1"/>
  <c r="L479" i="1"/>
  <c r="K479" i="1"/>
  <c r="J479" i="1"/>
  <c r="M478" i="1"/>
  <c r="L478" i="1"/>
  <c r="K478" i="1"/>
  <c r="J478" i="1"/>
  <c r="M477" i="1"/>
  <c r="L477" i="1"/>
  <c r="K477" i="1"/>
  <c r="J477" i="1"/>
  <c r="M476" i="1"/>
  <c r="L476" i="1"/>
  <c r="K476" i="1"/>
  <c r="J476" i="1"/>
  <c r="M475" i="1"/>
  <c r="L475" i="1"/>
  <c r="K475" i="1"/>
  <c r="J475" i="1"/>
  <c r="M474" i="1"/>
  <c r="L474" i="1"/>
  <c r="K474" i="1"/>
  <c r="J474" i="1"/>
  <c r="M473" i="1"/>
  <c r="L473" i="1"/>
  <c r="K473" i="1"/>
  <c r="J473" i="1"/>
  <c r="M472" i="1"/>
  <c r="L472" i="1"/>
  <c r="K472" i="1"/>
  <c r="J472" i="1"/>
  <c r="M471" i="1"/>
  <c r="L471" i="1"/>
  <c r="K471" i="1"/>
  <c r="J471" i="1"/>
  <c r="M470" i="1"/>
  <c r="L470" i="1"/>
  <c r="K470" i="1"/>
  <c r="J470" i="1"/>
  <c r="M469" i="1"/>
  <c r="L469" i="1"/>
  <c r="K469" i="1"/>
  <c r="J469" i="1"/>
  <c r="M468" i="1"/>
  <c r="L468" i="1"/>
  <c r="K468" i="1"/>
  <c r="J468" i="1"/>
  <c r="M467" i="1"/>
  <c r="L467" i="1"/>
  <c r="K467" i="1"/>
  <c r="J467" i="1"/>
  <c r="M466" i="1"/>
  <c r="L466" i="1"/>
  <c r="K466" i="1"/>
  <c r="J466" i="1"/>
  <c r="M465" i="1"/>
  <c r="L465" i="1"/>
  <c r="K465" i="1"/>
  <c r="J465" i="1"/>
  <c r="M464" i="1"/>
  <c r="L464" i="1"/>
  <c r="K464" i="1"/>
  <c r="J464" i="1"/>
  <c r="M463" i="1"/>
  <c r="L463" i="1"/>
  <c r="K463" i="1"/>
  <c r="J463" i="1"/>
  <c r="M462" i="1"/>
  <c r="L462" i="1"/>
  <c r="K462" i="1"/>
  <c r="J462" i="1"/>
  <c r="M461" i="1"/>
  <c r="L461" i="1"/>
  <c r="K461" i="1"/>
  <c r="J461" i="1"/>
  <c r="M460" i="1"/>
  <c r="L460" i="1"/>
  <c r="K460" i="1"/>
  <c r="J460" i="1"/>
  <c r="M459" i="1"/>
  <c r="L459" i="1"/>
  <c r="K459" i="1"/>
  <c r="J459" i="1"/>
  <c r="M458" i="1"/>
  <c r="L458" i="1"/>
  <c r="K458" i="1"/>
  <c r="J458" i="1"/>
  <c r="M457" i="1"/>
  <c r="L457" i="1"/>
  <c r="K457" i="1"/>
  <c r="J457" i="1"/>
  <c r="M456" i="1"/>
  <c r="L456" i="1"/>
  <c r="K456" i="1"/>
  <c r="J456" i="1"/>
  <c r="M455" i="1"/>
  <c r="L455" i="1"/>
  <c r="K455" i="1"/>
  <c r="J455" i="1"/>
  <c r="M454" i="1"/>
  <c r="L454" i="1"/>
  <c r="K454" i="1"/>
  <c r="J454" i="1"/>
  <c r="M453" i="1"/>
  <c r="L453" i="1"/>
  <c r="K453" i="1"/>
  <c r="J453" i="1"/>
  <c r="M452" i="1"/>
  <c r="L452" i="1"/>
  <c r="K452" i="1"/>
  <c r="J452" i="1"/>
  <c r="M451" i="1"/>
  <c r="L451" i="1"/>
  <c r="K451" i="1"/>
  <c r="J451" i="1"/>
  <c r="M450" i="1"/>
  <c r="L450" i="1"/>
  <c r="K450" i="1"/>
  <c r="J450" i="1"/>
  <c r="M449" i="1"/>
  <c r="L449" i="1"/>
  <c r="K449" i="1"/>
  <c r="J449" i="1"/>
  <c r="M448" i="1"/>
  <c r="L448" i="1"/>
  <c r="K448" i="1"/>
  <c r="J448" i="1"/>
  <c r="M447" i="1"/>
  <c r="L447" i="1"/>
  <c r="K447" i="1"/>
  <c r="J447" i="1"/>
  <c r="M446" i="1"/>
  <c r="L446" i="1"/>
  <c r="K446" i="1"/>
  <c r="J446" i="1"/>
  <c r="M445" i="1"/>
  <c r="L445" i="1"/>
  <c r="K445" i="1"/>
  <c r="J445" i="1"/>
  <c r="M444" i="1"/>
  <c r="L444" i="1"/>
  <c r="K444" i="1"/>
  <c r="J444" i="1"/>
  <c r="M443" i="1"/>
  <c r="L443" i="1"/>
  <c r="K443" i="1"/>
  <c r="J443" i="1"/>
  <c r="M442" i="1"/>
  <c r="L442" i="1"/>
  <c r="K442" i="1"/>
  <c r="J442" i="1"/>
  <c r="M441" i="1"/>
  <c r="L441" i="1"/>
  <c r="K441" i="1"/>
  <c r="J441" i="1"/>
  <c r="M440" i="1"/>
  <c r="L440" i="1"/>
  <c r="K440" i="1"/>
  <c r="J440" i="1"/>
  <c r="M439" i="1"/>
  <c r="L439" i="1"/>
  <c r="K439" i="1"/>
  <c r="J439" i="1"/>
  <c r="M438" i="1"/>
  <c r="L438" i="1"/>
  <c r="K438" i="1"/>
  <c r="J438" i="1"/>
  <c r="M437" i="1"/>
  <c r="L437" i="1"/>
  <c r="K437" i="1"/>
  <c r="J437" i="1"/>
  <c r="M436" i="1"/>
  <c r="L436" i="1"/>
  <c r="K436" i="1"/>
  <c r="J436" i="1"/>
  <c r="M435" i="1"/>
  <c r="L435" i="1"/>
  <c r="K435" i="1"/>
  <c r="J435" i="1"/>
  <c r="M434" i="1"/>
  <c r="L434" i="1"/>
  <c r="K434" i="1"/>
  <c r="J434" i="1"/>
  <c r="M433" i="1"/>
  <c r="L433" i="1"/>
  <c r="K433" i="1"/>
  <c r="J433" i="1"/>
  <c r="M432" i="1"/>
  <c r="L432" i="1"/>
  <c r="K432" i="1"/>
  <c r="J432" i="1"/>
  <c r="M431" i="1"/>
  <c r="L431" i="1"/>
  <c r="K431" i="1"/>
  <c r="J431" i="1"/>
  <c r="M430" i="1"/>
  <c r="L430" i="1"/>
  <c r="K430" i="1"/>
  <c r="J430" i="1"/>
  <c r="M429" i="1"/>
  <c r="L429" i="1"/>
  <c r="K429" i="1"/>
  <c r="J429" i="1"/>
  <c r="M428" i="1"/>
  <c r="L428" i="1"/>
  <c r="K428" i="1"/>
  <c r="J428" i="1"/>
  <c r="M427" i="1"/>
  <c r="L427" i="1"/>
  <c r="K427" i="1"/>
  <c r="J427" i="1"/>
  <c r="M426" i="1"/>
  <c r="L426" i="1"/>
  <c r="K426" i="1"/>
  <c r="J426" i="1"/>
  <c r="M425" i="1"/>
  <c r="L425" i="1"/>
  <c r="K425" i="1"/>
  <c r="J425" i="1"/>
  <c r="M424" i="1"/>
  <c r="L424" i="1"/>
  <c r="K424" i="1"/>
  <c r="J424" i="1"/>
  <c r="M423" i="1"/>
  <c r="L423" i="1"/>
  <c r="K423" i="1"/>
  <c r="J423" i="1"/>
  <c r="M422" i="1"/>
  <c r="L422" i="1"/>
  <c r="K422" i="1"/>
  <c r="J422" i="1"/>
  <c r="M421" i="1"/>
  <c r="L421" i="1"/>
  <c r="K421" i="1"/>
  <c r="J421" i="1"/>
  <c r="M420" i="1"/>
  <c r="L420" i="1"/>
  <c r="K420" i="1"/>
  <c r="J420" i="1"/>
  <c r="M419" i="1"/>
  <c r="L419" i="1"/>
  <c r="K419" i="1"/>
  <c r="J419" i="1"/>
  <c r="M418" i="1"/>
  <c r="L418" i="1"/>
  <c r="K418" i="1"/>
  <c r="J418" i="1"/>
  <c r="M417" i="1"/>
  <c r="L417" i="1"/>
  <c r="K417" i="1"/>
  <c r="J417" i="1"/>
  <c r="M416" i="1"/>
  <c r="L416" i="1"/>
  <c r="K416" i="1"/>
  <c r="J416" i="1"/>
  <c r="M415" i="1"/>
  <c r="L415" i="1"/>
  <c r="K415" i="1"/>
  <c r="J415" i="1"/>
  <c r="M414" i="1"/>
  <c r="L414" i="1"/>
  <c r="K414" i="1"/>
  <c r="J414" i="1"/>
  <c r="M413" i="1"/>
  <c r="L413" i="1"/>
  <c r="K413" i="1"/>
  <c r="J413" i="1"/>
  <c r="M412" i="1"/>
  <c r="L412" i="1"/>
  <c r="K412" i="1"/>
  <c r="J412" i="1"/>
  <c r="M411" i="1"/>
  <c r="L411" i="1"/>
  <c r="K411" i="1"/>
  <c r="J411" i="1"/>
  <c r="M410" i="1"/>
  <c r="L410" i="1"/>
  <c r="K410" i="1"/>
  <c r="J410" i="1"/>
  <c r="M409" i="1"/>
  <c r="L409" i="1"/>
  <c r="K409" i="1"/>
  <c r="J409" i="1"/>
  <c r="M408" i="1"/>
  <c r="L408" i="1"/>
  <c r="K408" i="1"/>
  <c r="J408" i="1"/>
  <c r="M407" i="1"/>
  <c r="L407" i="1"/>
  <c r="K407" i="1"/>
  <c r="J407" i="1"/>
  <c r="M406" i="1"/>
  <c r="L406" i="1"/>
  <c r="K406" i="1"/>
  <c r="J406" i="1"/>
  <c r="M405" i="1"/>
  <c r="L405" i="1"/>
  <c r="K405" i="1"/>
  <c r="J405" i="1"/>
  <c r="M404" i="1"/>
  <c r="L404" i="1"/>
  <c r="K404" i="1"/>
  <c r="J404" i="1"/>
  <c r="M403" i="1"/>
  <c r="L403" i="1"/>
  <c r="K403" i="1"/>
  <c r="J403" i="1"/>
  <c r="M402" i="1"/>
  <c r="L402" i="1"/>
  <c r="K402" i="1"/>
  <c r="J402" i="1"/>
  <c r="M401" i="1"/>
  <c r="L401" i="1"/>
  <c r="K401" i="1"/>
  <c r="J401" i="1"/>
  <c r="M400" i="1"/>
  <c r="L400" i="1"/>
  <c r="K400" i="1"/>
  <c r="J400" i="1"/>
  <c r="M399" i="1"/>
  <c r="L399" i="1"/>
  <c r="K399" i="1"/>
  <c r="J399" i="1"/>
  <c r="M398" i="1"/>
  <c r="L398" i="1"/>
  <c r="K398" i="1"/>
  <c r="J398" i="1"/>
  <c r="M397" i="1"/>
  <c r="L397" i="1"/>
  <c r="K397" i="1"/>
  <c r="J397" i="1"/>
  <c r="M396" i="1"/>
  <c r="L396" i="1"/>
  <c r="K396" i="1"/>
  <c r="J396" i="1"/>
  <c r="M395" i="1"/>
  <c r="L395" i="1"/>
  <c r="K395" i="1"/>
  <c r="J395" i="1"/>
  <c r="M394" i="1"/>
  <c r="L394" i="1"/>
  <c r="K394" i="1"/>
  <c r="J394" i="1"/>
  <c r="M393" i="1"/>
  <c r="L393" i="1"/>
  <c r="K393" i="1"/>
  <c r="J393" i="1"/>
  <c r="M392" i="1"/>
  <c r="L392" i="1"/>
  <c r="K392" i="1"/>
  <c r="J392" i="1"/>
  <c r="M391" i="1"/>
  <c r="L391" i="1"/>
  <c r="K391" i="1"/>
  <c r="J391" i="1"/>
  <c r="M390" i="1"/>
  <c r="L390" i="1"/>
  <c r="K390" i="1"/>
  <c r="J390" i="1"/>
  <c r="M389" i="1"/>
  <c r="L389" i="1"/>
  <c r="K389" i="1"/>
  <c r="J389" i="1"/>
  <c r="M388" i="1"/>
  <c r="L388" i="1"/>
  <c r="K388" i="1"/>
  <c r="J388" i="1"/>
  <c r="M387" i="1"/>
  <c r="L387" i="1"/>
  <c r="K387" i="1"/>
  <c r="J387" i="1"/>
  <c r="M386" i="1"/>
  <c r="L386" i="1"/>
  <c r="K386" i="1"/>
  <c r="J386" i="1"/>
  <c r="M385" i="1"/>
  <c r="L385" i="1"/>
  <c r="K385" i="1"/>
  <c r="J385" i="1"/>
  <c r="M384" i="1"/>
  <c r="L384" i="1"/>
  <c r="K384" i="1"/>
  <c r="J384" i="1"/>
  <c r="M383" i="1"/>
  <c r="L383" i="1"/>
  <c r="K383" i="1"/>
  <c r="J383" i="1"/>
  <c r="M382" i="1"/>
  <c r="L382" i="1"/>
  <c r="K382" i="1"/>
  <c r="J382" i="1"/>
  <c r="M381" i="1"/>
  <c r="L381" i="1"/>
  <c r="K381" i="1"/>
  <c r="J381" i="1"/>
  <c r="M380" i="1"/>
  <c r="L380" i="1"/>
  <c r="K380" i="1"/>
  <c r="J380" i="1"/>
  <c r="M379" i="1"/>
  <c r="L379" i="1"/>
  <c r="K379" i="1"/>
  <c r="J379" i="1"/>
  <c r="M378" i="1"/>
  <c r="L378" i="1"/>
  <c r="K378" i="1"/>
  <c r="J378" i="1"/>
  <c r="M377" i="1"/>
  <c r="L377" i="1"/>
  <c r="K377" i="1"/>
  <c r="J377" i="1"/>
  <c r="M376" i="1"/>
  <c r="L376" i="1"/>
  <c r="K376" i="1"/>
  <c r="J376" i="1"/>
  <c r="M375" i="1"/>
  <c r="L375" i="1"/>
  <c r="K375" i="1"/>
  <c r="J375" i="1"/>
  <c r="M374" i="1"/>
  <c r="L374" i="1"/>
  <c r="K374" i="1"/>
  <c r="J374" i="1"/>
  <c r="M373" i="1"/>
  <c r="L373" i="1"/>
  <c r="K373" i="1"/>
  <c r="J373" i="1"/>
  <c r="M372" i="1"/>
  <c r="L372" i="1"/>
  <c r="K372" i="1"/>
  <c r="J372" i="1"/>
  <c r="M371" i="1"/>
  <c r="L371" i="1"/>
  <c r="K371" i="1"/>
  <c r="J371" i="1"/>
  <c r="M370" i="1"/>
  <c r="L370" i="1"/>
  <c r="K370" i="1"/>
  <c r="J370" i="1"/>
  <c r="M369" i="1"/>
  <c r="L369" i="1"/>
  <c r="K369" i="1"/>
  <c r="J369" i="1"/>
  <c r="M368" i="1"/>
  <c r="L368" i="1"/>
  <c r="K368" i="1"/>
  <c r="J368" i="1"/>
  <c r="M367" i="1"/>
  <c r="L367" i="1"/>
  <c r="K367" i="1"/>
  <c r="J367" i="1"/>
  <c r="M366" i="1"/>
  <c r="L366" i="1"/>
  <c r="K366" i="1"/>
  <c r="J366" i="1"/>
  <c r="M365" i="1"/>
  <c r="L365" i="1"/>
  <c r="K365" i="1"/>
  <c r="J365" i="1"/>
  <c r="M364" i="1"/>
  <c r="L364" i="1"/>
  <c r="K364" i="1"/>
  <c r="J364" i="1"/>
  <c r="M363" i="1"/>
  <c r="L363" i="1"/>
  <c r="K363" i="1"/>
  <c r="J363" i="1"/>
  <c r="M362" i="1"/>
  <c r="L362" i="1"/>
  <c r="K362" i="1"/>
  <c r="J362" i="1"/>
  <c r="M361" i="1"/>
  <c r="L361" i="1"/>
  <c r="K361" i="1"/>
  <c r="J361" i="1"/>
  <c r="M360" i="1"/>
  <c r="L360" i="1"/>
  <c r="K360" i="1"/>
  <c r="J360" i="1"/>
  <c r="M359" i="1"/>
  <c r="L359" i="1"/>
  <c r="K359" i="1"/>
  <c r="J359" i="1"/>
  <c r="M358" i="1"/>
  <c r="L358" i="1"/>
  <c r="K358" i="1"/>
  <c r="J358" i="1"/>
  <c r="M357" i="1"/>
  <c r="L357" i="1"/>
  <c r="K357" i="1"/>
  <c r="J357" i="1"/>
  <c r="M356" i="1"/>
  <c r="L356" i="1"/>
  <c r="K356" i="1"/>
  <c r="J356" i="1"/>
  <c r="M355" i="1"/>
  <c r="L355" i="1"/>
  <c r="K355" i="1"/>
  <c r="J355" i="1"/>
  <c r="M354" i="1"/>
  <c r="L354" i="1"/>
  <c r="K354" i="1"/>
  <c r="J354" i="1"/>
  <c r="M353" i="1"/>
  <c r="L353" i="1"/>
  <c r="K353" i="1"/>
  <c r="J353" i="1"/>
  <c r="M352" i="1"/>
  <c r="L352" i="1"/>
  <c r="K352" i="1"/>
  <c r="J352" i="1"/>
  <c r="M351" i="1"/>
  <c r="L351" i="1"/>
  <c r="K351" i="1"/>
  <c r="J351" i="1"/>
  <c r="M350" i="1"/>
  <c r="L350" i="1"/>
  <c r="K350" i="1"/>
  <c r="J350" i="1"/>
  <c r="M349" i="1"/>
  <c r="L349" i="1"/>
  <c r="K349" i="1"/>
  <c r="J349" i="1"/>
  <c r="M348" i="1"/>
  <c r="L348" i="1"/>
  <c r="K348" i="1"/>
  <c r="J348" i="1"/>
  <c r="M347" i="1"/>
  <c r="L347" i="1"/>
  <c r="K347" i="1"/>
  <c r="J347" i="1"/>
  <c r="M346" i="1"/>
  <c r="L346" i="1"/>
  <c r="K346" i="1"/>
  <c r="J346" i="1"/>
  <c r="M345" i="1"/>
  <c r="L345" i="1"/>
  <c r="K345" i="1"/>
  <c r="J345" i="1"/>
  <c r="M344" i="1"/>
  <c r="L344" i="1"/>
  <c r="K344" i="1"/>
  <c r="J344" i="1"/>
  <c r="M343" i="1"/>
  <c r="L343" i="1"/>
  <c r="K343" i="1"/>
  <c r="J343" i="1"/>
  <c r="M342" i="1"/>
  <c r="L342" i="1"/>
  <c r="K342" i="1"/>
  <c r="J342" i="1"/>
  <c r="M341" i="1"/>
  <c r="L341" i="1"/>
  <c r="K341" i="1"/>
  <c r="J341" i="1"/>
  <c r="M340" i="1"/>
  <c r="L340" i="1"/>
  <c r="K340" i="1"/>
  <c r="J340" i="1"/>
  <c r="M339" i="1"/>
  <c r="L339" i="1"/>
  <c r="K339" i="1"/>
  <c r="J339" i="1"/>
  <c r="M338" i="1"/>
  <c r="L338" i="1"/>
  <c r="K338" i="1"/>
  <c r="J338" i="1"/>
  <c r="M337" i="1"/>
  <c r="L337" i="1"/>
  <c r="K337" i="1"/>
  <c r="J337" i="1"/>
  <c r="M336" i="1"/>
  <c r="L336" i="1"/>
  <c r="K336" i="1"/>
  <c r="J336" i="1"/>
  <c r="M335" i="1"/>
  <c r="L335" i="1"/>
  <c r="K335" i="1"/>
  <c r="J335" i="1"/>
  <c r="M334" i="1"/>
  <c r="L334" i="1"/>
  <c r="K334" i="1"/>
  <c r="J334" i="1"/>
  <c r="M333" i="1"/>
  <c r="L333" i="1"/>
  <c r="K333" i="1"/>
  <c r="J333" i="1"/>
  <c r="M332" i="1"/>
  <c r="L332" i="1"/>
  <c r="K332" i="1"/>
  <c r="J332" i="1"/>
  <c r="M331" i="1"/>
  <c r="L331" i="1"/>
  <c r="K331" i="1"/>
  <c r="J331" i="1"/>
  <c r="M330" i="1"/>
  <c r="L330" i="1"/>
  <c r="K330" i="1"/>
  <c r="J330" i="1"/>
  <c r="M329" i="1"/>
  <c r="L329" i="1"/>
  <c r="K329" i="1"/>
  <c r="J329" i="1"/>
  <c r="M328" i="1"/>
  <c r="L328" i="1"/>
  <c r="K328" i="1"/>
  <c r="J328" i="1"/>
  <c r="M327" i="1"/>
  <c r="L327" i="1"/>
  <c r="K327" i="1"/>
  <c r="J327" i="1"/>
  <c r="M326" i="1"/>
  <c r="L326" i="1"/>
  <c r="K326" i="1"/>
  <c r="J326" i="1"/>
  <c r="M325" i="1"/>
  <c r="L325" i="1"/>
  <c r="K325" i="1"/>
  <c r="J325" i="1"/>
  <c r="M324" i="1"/>
  <c r="L324" i="1"/>
  <c r="K324" i="1"/>
  <c r="J324" i="1"/>
  <c r="M323" i="1"/>
  <c r="L323" i="1"/>
  <c r="K323" i="1"/>
  <c r="J323" i="1"/>
  <c r="M322" i="1"/>
  <c r="L322" i="1"/>
  <c r="K322" i="1"/>
  <c r="J322" i="1"/>
  <c r="M321" i="1"/>
  <c r="L321" i="1"/>
  <c r="K321" i="1"/>
  <c r="J321" i="1"/>
  <c r="M320" i="1"/>
  <c r="L320" i="1"/>
  <c r="K320" i="1"/>
  <c r="J320" i="1"/>
  <c r="M319" i="1"/>
  <c r="L319" i="1"/>
  <c r="K319" i="1"/>
  <c r="J319" i="1"/>
  <c r="M318" i="1"/>
  <c r="L318" i="1"/>
  <c r="K318" i="1"/>
  <c r="J318" i="1"/>
  <c r="M317" i="1"/>
  <c r="L317" i="1"/>
  <c r="K317" i="1"/>
  <c r="J317" i="1"/>
  <c r="M316" i="1"/>
  <c r="L316" i="1"/>
  <c r="K316" i="1"/>
  <c r="J316" i="1"/>
  <c r="M315" i="1"/>
  <c r="L315" i="1"/>
  <c r="K315" i="1"/>
  <c r="J315" i="1"/>
  <c r="M314" i="1"/>
  <c r="L314" i="1"/>
  <c r="K314" i="1"/>
  <c r="J314" i="1"/>
  <c r="M313" i="1"/>
  <c r="L313" i="1"/>
  <c r="K313" i="1"/>
  <c r="J313" i="1"/>
  <c r="M312" i="1"/>
  <c r="L312" i="1"/>
  <c r="K312" i="1"/>
  <c r="J312" i="1"/>
  <c r="M311" i="1"/>
  <c r="L311" i="1"/>
  <c r="K311" i="1"/>
  <c r="J311" i="1"/>
  <c r="M310" i="1"/>
  <c r="L310" i="1"/>
  <c r="K310" i="1"/>
  <c r="J310" i="1"/>
  <c r="M309" i="1"/>
  <c r="L309" i="1"/>
  <c r="K309" i="1"/>
  <c r="J309" i="1"/>
  <c r="M308" i="1"/>
  <c r="L308" i="1"/>
  <c r="K308" i="1"/>
  <c r="J308" i="1"/>
  <c r="M307" i="1"/>
  <c r="L307" i="1"/>
  <c r="K307" i="1"/>
  <c r="J307" i="1"/>
  <c r="M306" i="1"/>
  <c r="L306" i="1"/>
  <c r="K306" i="1"/>
  <c r="J306" i="1"/>
  <c r="M305" i="1"/>
  <c r="L305" i="1"/>
  <c r="K305" i="1"/>
  <c r="J305" i="1"/>
  <c r="M304" i="1"/>
  <c r="L304" i="1"/>
  <c r="K304" i="1"/>
  <c r="J304" i="1"/>
  <c r="M303" i="1"/>
  <c r="L303" i="1"/>
  <c r="K303" i="1"/>
  <c r="J303" i="1"/>
  <c r="M302" i="1"/>
  <c r="L302" i="1"/>
  <c r="K302" i="1"/>
  <c r="J302" i="1"/>
  <c r="M301" i="1"/>
  <c r="L301" i="1"/>
  <c r="K301" i="1"/>
  <c r="J301" i="1"/>
  <c r="M300" i="1"/>
  <c r="L300" i="1"/>
  <c r="K300" i="1"/>
  <c r="J300" i="1"/>
  <c r="M299" i="1"/>
  <c r="L299" i="1"/>
  <c r="K299" i="1"/>
  <c r="J299" i="1"/>
  <c r="M298" i="1"/>
  <c r="L298" i="1"/>
  <c r="K298" i="1"/>
  <c r="J298" i="1"/>
  <c r="M297" i="1"/>
  <c r="L297" i="1"/>
  <c r="K297" i="1"/>
  <c r="J297" i="1"/>
  <c r="M296" i="1"/>
  <c r="L296" i="1"/>
  <c r="K296" i="1"/>
  <c r="J296" i="1"/>
  <c r="M295" i="1"/>
  <c r="L295" i="1"/>
  <c r="K295" i="1"/>
  <c r="J295" i="1"/>
  <c r="M294" i="1"/>
  <c r="L294" i="1"/>
  <c r="K294" i="1"/>
  <c r="J294" i="1"/>
  <c r="M293" i="1"/>
  <c r="L293" i="1"/>
  <c r="K293" i="1"/>
  <c r="J293" i="1"/>
  <c r="M292" i="1"/>
  <c r="L292" i="1"/>
  <c r="K292" i="1"/>
  <c r="J292" i="1"/>
  <c r="M291" i="1"/>
  <c r="L291" i="1"/>
  <c r="K291" i="1"/>
  <c r="J291" i="1"/>
  <c r="M290" i="1"/>
  <c r="L290" i="1"/>
  <c r="K290" i="1"/>
  <c r="J290" i="1"/>
  <c r="M289" i="1"/>
  <c r="L289" i="1"/>
  <c r="K289" i="1"/>
  <c r="J289" i="1"/>
  <c r="M288" i="1"/>
  <c r="L288" i="1"/>
  <c r="K288" i="1"/>
  <c r="J288" i="1"/>
  <c r="M287" i="1"/>
  <c r="L287" i="1"/>
  <c r="K287" i="1"/>
  <c r="J287" i="1"/>
  <c r="M286" i="1"/>
  <c r="L286" i="1"/>
  <c r="K286" i="1"/>
  <c r="J286" i="1"/>
  <c r="M285" i="1"/>
  <c r="L285" i="1"/>
  <c r="K285" i="1"/>
  <c r="J285" i="1"/>
  <c r="M284" i="1"/>
  <c r="L284" i="1"/>
  <c r="K284" i="1"/>
  <c r="J284" i="1"/>
  <c r="M283" i="1"/>
  <c r="L283" i="1"/>
  <c r="K283" i="1"/>
  <c r="J283" i="1"/>
  <c r="M282" i="1"/>
  <c r="L282" i="1"/>
  <c r="K282" i="1"/>
  <c r="J282" i="1"/>
  <c r="M281" i="1"/>
  <c r="L281" i="1"/>
  <c r="K281" i="1"/>
  <c r="J281" i="1"/>
  <c r="M280" i="1"/>
  <c r="L280" i="1"/>
  <c r="K280" i="1"/>
  <c r="J280" i="1"/>
  <c r="M279" i="1"/>
  <c r="L279" i="1"/>
  <c r="K279" i="1"/>
  <c r="J279" i="1"/>
  <c r="M278" i="1"/>
  <c r="L278" i="1"/>
  <c r="K278" i="1"/>
  <c r="J278" i="1"/>
  <c r="M277" i="1"/>
  <c r="L277" i="1"/>
  <c r="K277" i="1"/>
  <c r="J277" i="1"/>
  <c r="M276" i="1"/>
  <c r="L276" i="1"/>
  <c r="K276" i="1"/>
  <c r="J276" i="1"/>
  <c r="M275" i="1"/>
  <c r="L275" i="1"/>
  <c r="K275" i="1"/>
  <c r="J275" i="1"/>
  <c r="M274" i="1"/>
  <c r="L274" i="1"/>
  <c r="K274" i="1"/>
  <c r="J274" i="1"/>
  <c r="M273" i="1"/>
  <c r="L273" i="1"/>
  <c r="K273" i="1"/>
  <c r="J273" i="1"/>
  <c r="M272" i="1"/>
  <c r="L272" i="1"/>
  <c r="K272" i="1"/>
  <c r="J272" i="1"/>
  <c r="M271" i="1"/>
  <c r="L271" i="1"/>
  <c r="K271" i="1"/>
  <c r="J271" i="1"/>
  <c r="M270" i="1"/>
  <c r="L270" i="1"/>
  <c r="K270" i="1"/>
  <c r="J270" i="1"/>
  <c r="M269" i="1"/>
  <c r="L269" i="1"/>
  <c r="K269" i="1"/>
  <c r="J269" i="1"/>
  <c r="M268" i="1"/>
  <c r="L268" i="1"/>
  <c r="K268" i="1"/>
  <c r="J268" i="1"/>
  <c r="M267" i="1"/>
  <c r="L267" i="1"/>
  <c r="K267" i="1"/>
  <c r="J267" i="1"/>
  <c r="M266" i="1"/>
  <c r="L266" i="1"/>
  <c r="K266" i="1"/>
  <c r="J266" i="1"/>
  <c r="M265" i="1"/>
  <c r="L265" i="1"/>
  <c r="K265" i="1"/>
  <c r="J265" i="1"/>
  <c r="M264" i="1"/>
  <c r="L264" i="1"/>
  <c r="K264" i="1"/>
  <c r="J264" i="1"/>
  <c r="M263" i="1"/>
  <c r="L263" i="1"/>
  <c r="K263" i="1"/>
  <c r="J263" i="1"/>
  <c r="M262" i="1"/>
  <c r="L262" i="1"/>
  <c r="K262" i="1"/>
  <c r="J262" i="1"/>
  <c r="M261" i="1"/>
  <c r="L261" i="1"/>
  <c r="K261" i="1"/>
  <c r="J261" i="1"/>
  <c r="M260" i="1"/>
  <c r="L260" i="1"/>
  <c r="K260" i="1"/>
  <c r="J260" i="1"/>
  <c r="M259" i="1"/>
  <c r="L259" i="1"/>
  <c r="K259" i="1"/>
  <c r="J259" i="1"/>
  <c r="M258" i="1"/>
  <c r="L258" i="1"/>
  <c r="K258" i="1"/>
  <c r="J258" i="1"/>
  <c r="M257" i="1"/>
  <c r="L257" i="1"/>
  <c r="K257" i="1"/>
  <c r="J257" i="1"/>
  <c r="M256" i="1"/>
  <c r="L256" i="1"/>
  <c r="K256" i="1"/>
  <c r="J256" i="1"/>
  <c r="M255" i="1"/>
  <c r="L255" i="1"/>
  <c r="K255" i="1"/>
  <c r="J255" i="1"/>
  <c r="M254" i="1"/>
  <c r="L254" i="1"/>
  <c r="K254" i="1"/>
  <c r="J254" i="1"/>
  <c r="M253" i="1"/>
  <c r="L253" i="1"/>
  <c r="K253" i="1"/>
  <c r="J253" i="1"/>
  <c r="M252" i="1"/>
  <c r="L252" i="1"/>
  <c r="K252" i="1"/>
  <c r="J252" i="1"/>
  <c r="M251" i="1"/>
  <c r="L251" i="1"/>
  <c r="K251" i="1"/>
  <c r="J251" i="1"/>
  <c r="M250" i="1"/>
  <c r="L250" i="1"/>
  <c r="K250" i="1"/>
  <c r="J250" i="1"/>
  <c r="M249" i="1"/>
  <c r="L249" i="1"/>
  <c r="K249" i="1"/>
  <c r="J249" i="1"/>
  <c r="M248" i="1"/>
  <c r="L248" i="1"/>
  <c r="K248" i="1"/>
  <c r="J248" i="1"/>
  <c r="M247" i="1"/>
  <c r="L247" i="1"/>
  <c r="K247" i="1"/>
  <c r="J247" i="1"/>
  <c r="M246" i="1"/>
  <c r="L246" i="1"/>
  <c r="K246" i="1"/>
  <c r="J246" i="1"/>
  <c r="M245" i="1"/>
  <c r="L245" i="1"/>
  <c r="K245" i="1"/>
  <c r="J245" i="1"/>
  <c r="M244" i="1"/>
  <c r="L244" i="1"/>
  <c r="K244" i="1"/>
  <c r="J244" i="1"/>
  <c r="M243" i="1"/>
  <c r="L243" i="1"/>
  <c r="K243" i="1"/>
  <c r="J243" i="1"/>
  <c r="M242" i="1"/>
  <c r="L242" i="1"/>
  <c r="K242" i="1"/>
  <c r="J242" i="1"/>
  <c r="M241" i="1"/>
  <c r="L241" i="1"/>
  <c r="K241" i="1"/>
  <c r="J241" i="1"/>
  <c r="M240" i="1"/>
  <c r="L240" i="1"/>
  <c r="K240" i="1"/>
  <c r="J240" i="1"/>
  <c r="M239" i="1"/>
  <c r="L239" i="1"/>
  <c r="K239" i="1"/>
  <c r="J239" i="1"/>
  <c r="M238" i="1"/>
  <c r="L238" i="1"/>
  <c r="K238" i="1"/>
  <c r="J238" i="1"/>
  <c r="M237" i="1"/>
  <c r="L237" i="1"/>
  <c r="K237" i="1"/>
  <c r="J237" i="1"/>
  <c r="M236" i="1"/>
  <c r="L236" i="1"/>
  <c r="K236" i="1"/>
  <c r="J236" i="1"/>
  <c r="M235" i="1"/>
  <c r="L235" i="1"/>
  <c r="K235" i="1"/>
  <c r="J235" i="1"/>
  <c r="M234" i="1"/>
  <c r="L234" i="1"/>
  <c r="K234" i="1"/>
  <c r="J234" i="1"/>
  <c r="M233" i="1"/>
  <c r="L233" i="1"/>
  <c r="K233" i="1"/>
  <c r="J233" i="1"/>
  <c r="M232" i="1"/>
  <c r="L232" i="1"/>
  <c r="K232" i="1"/>
  <c r="J232" i="1"/>
  <c r="M231" i="1"/>
  <c r="L231" i="1"/>
  <c r="K231" i="1"/>
  <c r="J231" i="1"/>
  <c r="M230" i="1"/>
  <c r="L230" i="1"/>
  <c r="K230" i="1"/>
  <c r="J230" i="1"/>
  <c r="M229" i="1"/>
  <c r="L229" i="1"/>
  <c r="K229" i="1"/>
  <c r="J229" i="1"/>
  <c r="M228" i="1"/>
  <c r="L228" i="1"/>
  <c r="K228" i="1"/>
  <c r="J228" i="1"/>
  <c r="M227" i="1"/>
  <c r="L227" i="1"/>
  <c r="K227" i="1"/>
  <c r="J227" i="1"/>
  <c r="M226" i="1"/>
  <c r="L226" i="1"/>
  <c r="K226" i="1"/>
  <c r="J226" i="1"/>
  <c r="M225" i="1"/>
  <c r="L225" i="1"/>
  <c r="K225" i="1"/>
  <c r="J225" i="1"/>
  <c r="M224" i="1"/>
  <c r="L224" i="1"/>
  <c r="K224" i="1"/>
  <c r="J224" i="1"/>
  <c r="M223" i="1"/>
  <c r="L223" i="1"/>
  <c r="K223" i="1"/>
  <c r="J223" i="1"/>
  <c r="M222" i="1"/>
  <c r="L222" i="1"/>
  <c r="K222" i="1"/>
  <c r="J222" i="1"/>
  <c r="M221" i="1"/>
  <c r="L221" i="1"/>
  <c r="K221" i="1"/>
  <c r="J221" i="1"/>
  <c r="M220" i="1"/>
  <c r="L220" i="1"/>
  <c r="K220" i="1"/>
  <c r="J220" i="1"/>
  <c r="M219" i="1"/>
  <c r="L219" i="1"/>
  <c r="K219" i="1"/>
  <c r="J219" i="1"/>
  <c r="M218" i="1"/>
  <c r="L218" i="1"/>
  <c r="K218" i="1"/>
  <c r="J218" i="1"/>
  <c r="M217" i="1"/>
  <c r="L217" i="1"/>
  <c r="K217" i="1"/>
  <c r="J217" i="1"/>
  <c r="M216" i="1"/>
  <c r="L216" i="1"/>
  <c r="K216" i="1"/>
  <c r="J216" i="1"/>
  <c r="M215" i="1"/>
  <c r="L215" i="1"/>
  <c r="K215" i="1"/>
  <c r="J215" i="1"/>
  <c r="M214" i="1"/>
  <c r="L214" i="1"/>
  <c r="K214" i="1"/>
  <c r="J214" i="1"/>
  <c r="M213" i="1"/>
  <c r="L213" i="1"/>
  <c r="K213" i="1"/>
  <c r="J213" i="1"/>
  <c r="M212" i="1"/>
  <c r="L212" i="1"/>
  <c r="K212" i="1"/>
  <c r="J212" i="1"/>
  <c r="M211" i="1"/>
  <c r="L211" i="1"/>
  <c r="K211" i="1"/>
  <c r="J211" i="1"/>
  <c r="M210" i="1"/>
  <c r="L210" i="1"/>
  <c r="K210" i="1"/>
  <c r="J210" i="1"/>
  <c r="M209" i="1"/>
  <c r="L209" i="1"/>
  <c r="K209" i="1"/>
  <c r="J209" i="1"/>
  <c r="M208" i="1"/>
  <c r="L208" i="1"/>
  <c r="K208" i="1"/>
  <c r="J208" i="1"/>
  <c r="M207" i="1"/>
  <c r="L207" i="1"/>
  <c r="K207" i="1"/>
  <c r="J207" i="1"/>
  <c r="M206" i="1"/>
  <c r="L206" i="1"/>
  <c r="K206" i="1"/>
  <c r="J206" i="1"/>
  <c r="M205" i="1"/>
  <c r="L205" i="1"/>
  <c r="K205" i="1"/>
  <c r="J205" i="1"/>
  <c r="M204" i="1"/>
  <c r="L204" i="1"/>
  <c r="K204" i="1"/>
  <c r="J204" i="1"/>
  <c r="M203" i="1"/>
  <c r="L203" i="1"/>
  <c r="K203" i="1"/>
  <c r="J203" i="1"/>
  <c r="M202" i="1"/>
  <c r="L202" i="1"/>
  <c r="K202" i="1"/>
  <c r="J202" i="1"/>
  <c r="M201" i="1"/>
  <c r="L201" i="1"/>
  <c r="K201" i="1"/>
  <c r="J201" i="1"/>
  <c r="M200" i="1"/>
  <c r="L200" i="1"/>
  <c r="K200" i="1"/>
  <c r="J200" i="1"/>
  <c r="M199" i="1"/>
  <c r="L199" i="1"/>
  <c r="K199" i="1"/>
  <c r="J199" i="1"/>
  <c r="M198" i="1"/>
  <c r="L198" i="1"/>
  <c r="K198" i="1"/>
  <c r="J198" i="1"/>
  <c r="M197" i="1"/>
  <c r="L197" i="1"/>
  <c r="K197" i="1"/>
  <c r="J197" i="1"/>
  <c r="M196" i="1"/>
  <c r="L196" i="1"/>
  <c r="K196" i="1"/>
  <c r="J196" i="1"/>
  <c r="M195" i="1"/>
  <c r="L195" i="1"/>
  <c r="K195" i="1"/>
  <c r="J195" i="1"/>
  <c r="M194" i="1"/>
  <c r="L194" i="1"/>
  <c r="K194" i="1"/>
  <c r="J194" i="1"/>
  <c r="M193" i="1"/>
  <c r="L193" i="1"/>
  <c r="K193" i="1"/>
  <c r="J193" i="1"/>
  <c r="M192" i="1"/>
  <c r="L192" i="1"/>
  <c r="K192" i="1"/>
  <c r="J192" i="1"/>
  <c r="M191" i="1"/>
  <c r="L191" i="1"/>
  <c r="K191" i="1"/>
  <c r="J191" i="1"/>
  <c r="M190" i="1"/>
  <c r="L190" i="1"/>
  <c r="K190" i="1"/>
  <c r="J190" i="1"/>
  <c r="M189" i="1"/>
  <c r="L189" i="1"/>
  <c r="K189" i="1"/>
  <c r="J189" i="1"/>
  <c r="M188" i="1"/>
  <c r="L188" i="1"/>
  <c r="K188" i="1"/>
  <c r="J188" i="1"/>
  <c r="M187" i="1"/>
  <c r="L187" i="1"/>
  <c r="K187" i="1"/>
  <c r="J187" i="1"/>
  <c r="M186" i="1"/>
  <c r="L186" i="1"/>
  <c r="K186" i="1"/>
  <c r="J186" i="1"/>
  <c r="M185" i="1"/>
  <c r="L185" i="1"/>
  <c r="K185" i="1"/>
  <c r="J185" i="1"/>
  <c r="M184" i="1"/>
  <c r="L184" i="1"/>
  <c r="K184" i="1"/>
  <c r="J184" i="1"/>
  <c r="M183" i="1"/>
  <c r="L183" i="1"/>
  <c r="K183" i="1"/>
  <c r="J183" i="1"/>
  <c r="M182" i="1"/>
  <c r="L182" i="1"/>
  <c r="K182" i="1"/>
  <c r="J182" i="1"/>
  <c r="M181" i="1"/>
  <c r="L181" i="1"/>
  <c r="K181" i="1"/>
  <c r="J181" i="1"/>
  <c r="M180" i="1"/>
  <c r="L180" i="1"/>
  <c r="K180" i="1"/>
  <c r="J180" i="1"/>
  <c r="M179" i="1"/>
  <c r="L179" i="1"/>
  <c r="K179" i="1"/>
  <c r="J179" i="1"/>
  <c r="M178" i="1"/>
  <c r="L178" i="1"/>
  <c r="K178" i="1"/>
  <c r="J178" i="1"/>
  <c r="M177" i="1"/>
  <c r="L177" i="1"/>
  <c r="K177" i="1"/>
  <c r="J177" i="1"/>
  <c r="M176" i="1"/>
  <c r="L176" i="1"/>
  <c r="K176" i="1"/>
  <c r="J176" i="1"/>
  <c r="M175" i="1"/>
  <c r="L175" i="1"/>
  <c r="K175" i="1"/>
  <c r="J175" i="1"/>
  <c r="M174" i="1"/>
  <c r="L174" i="1"/>
  <c r="K174" i="1"/>
  <c r="J174" i="1"/>
  <c r="M173" i="1"/>
  <c r="L173" i="1"/>
  <c r="K173" i="1"/>
  <c r="J173" i="1"/>
  <c r="M172" i="1"/>
  <c r="L172" i="1"/>
  <c r="K172" i="1"/>
  <c r="J172" i="1"/>
  <c r="M171" i="1"/>
  <c r="L171" i="1"/>
  <c r="K171" i="1"/>
  <c r="J171" i="1"/>
  <c r="M170" i="1"/>
  <c r="L170" i="1"/>
  <c r="K170" i="1"/>
  <c r="J170" i="1"/>
  <c r="M169" i="1"/>
  <c r="L169" i="1"/>
  <c r="K169" i="1"/>
  <c r="J169" i="1"/>
  <c r="M168" i="1"/>
  <c r="L168" i="1"/>
  <c r="K168" i="1"/>
  <c r="J168" i="1"/>
  <c r="M167" i="1"/>
  <c r="L167" i="1"/>
  <c r="K167" i="1"/>
  <c r="J167" i="1"/>
  <c r="M166" i="1"/>
  <c r="L166" i="1"/>
  <c r="K166" i="1"/>
  <c r="J166" i="1"/>
  <c r="M165" i="1"/>
  <c r="L165" i="1"/>
  <c r="K165" i="1"/>
  <c r="J165" i="1"/>
  <c r="M164" i="1"/>
  <c r="L164" i="1"/>
  <c r="K164" i="1"/>
  <c r="J164" i="1"/>
  <c r="M163" i="1"/>
  <c r="L163" i="1"/>
  <c r="K163" i="1"/>
  <c r="J163" i="1"/>
  <c r="M162" i="1"/>
  <c r="L162" i="1"/>
  <c r="K162" i="1"/>
  <c r="J162" i="1"/>
  <c r="M161" i="1"/>
  <c r="L161" i="1"/>
  <c r="K161" i="1"/>
  <c r="J161" i="1"/>
  <c r="M160" i="1"/>
  <c r="L160" i="1"/>
  <c r="K160" i="1"/>
  <c r="J160" i="1"/>
  <c r="M159" i="1"/>
  <c r="L159" i="1"/>
  <c r="K159" i="1"/>
  <c r="J159" i="1"/>
  <c r="M158" i="1"/>
  <c r="L158" i="1"/>
  <c r="K158" i="1"/>
  <c r="J158" i="1"/>
  <c r="M157" i="1"/>
  <c r="L157" i="1"/>
  <c r="K157" i="1"/>
  <c r="J157" i="1"/>
  <c r="M156" i="1"/>
  <c r="L156" i="1"/>
  <c r="K156" i="1"/>
  <c r="J156" i="1"/>
  <c r="M155" i="1"/>
  <c r="L155" i="1"/>
  <c r="K155" i="1"/>
  <c r="J155" i="1"/>
  <c r="M154" i="1"/>
  <c r="L154" i="1"/>
  <c r="K154" i="1"/>
  <c r="J154" i="1"/>
  <c r="M153" i="1"/>
  <c r="L153" i="1"/>
  <c r="K153" i="1"/>
  <c r="J153" i="1"/>
  <c r="M152" i="1"/>
  <c r="L152" i="1"/>
  <c r="K152" i="1"/>
  <c r="J152" i="1"/>
  <c r="M151" i="1"/>
  <c r="L151" i="1"/>
  <c r="K151" i="1"/>
  <c r="J151" i="1"/>
  <c r="M150" i="1"/>
  <c r="L150" i="1"/>
  <c r="K150" i="1"/>
  <c r="J150" i="1"/>
  <c r="M149" i="1"/>
  <c r="L149" i="1"/>
  <c r="K149" i="1"/>
  <c r="J149" i="1"/>
  <c r="M148" i="1"/>
  <c r="L148" i="1"/>
  <c r="K148" i="1"/>
  <c r="J148" i="1"/>
  <c r="M147" i="1"/>
  <c r="L147" i="1"/>
  <c r="K147" i="1"/>
  <c r="J147" i="1"/>
  <c r="M146" i="1"/>
  <c r="L146" i="1"/>
  <c r="K146" i="1"/>
  <c r="J146" i="1"/>
  <c r="M145" i="1"/>
  <c r="L145" i="1"/>
  <c r="K145" i="1"/>
  <c r="J145" i="1"/>
  <c r="M144" i="1"/>
  <c r="L144" i="1"/>
  <c r="K144" i="1"/>
  <c r="J144" i="1"/>
  <c r="M143" i="1"/>
  <c r="L143" i="1"/>
  <c r="K143" i="1"/>
  <c r="J143" i="1"/>
  <c r="M142" i="1"/>
  <c r="L142" i="1"/>
  <c r="K142" i="1"/>
  <c r="J142" i="1"/>
  <c r="M141" i="1"/>
  <c r="L141" i="1"/>
  <c r="K141" i="1"/>
  <c r="J141" i="1"/>
  <c r="M140" i="1"/>
  <c r="L140" i="1"/>
  <c r="K140" i="1"/>
  <c r="J140" i="1"/>
  <c r="M139" i="1"/>
  <c r="L139" i="1"/>
  <c r="K139" i="1"/>
  <c r="J139" i="1"/>
  <c r="M138" i="1"/>
  <c r="L138" i="1"/>
  <c r="K138" i="1"/>
  <c r="J138" i="1"/>
  <c r="M137" i="1"/>
  <c r="L137" i="1"/>
  <c r="K137" i="1"/>
  <c r="J137" i="1"/>
  <c r="M136" i="1"/>
  <c r="L136" i="1"/>
  <c r="K136" i="1"/>
  <c r="J136" i="1"/>
  <c r="M135" i="1"/>
  <c r="L135" i="1"/>
  <c r="K135" i="1"/>
  <c r="J135" i="1"/>
  <c r="M134" i="1"/>
  <c r="L134" i="1"/>
  <c r="K134" i="1"/>
  <c r="J134" i="1"/>
  <c r="M133" i="1"/>
  <c r="L133" i="1"/>
  <c r="K133" i="1"/>
  <c r="J133" i="1"/>
  <c r="M132" i="1"/>
  <c r="L132" i="1"/>
  <c r="K132" i="1"/>
  <c r="J132" i="1"/>
  <c r="M131" i="1"/>
  <c r="L131" i="1"/>
  <c r="K131" i="1"/>
  <c r="J131" i="1"/>
  <c r="M130" i="1"/>
  <c r="L130" i="1"/>
  <c r="K130" i="1"/>
  <c r="J130" i="1"/>
  <c r="M129" i="1"/>
  <c r="L129" i="1"/>
  <c r="K129" i="1"/>
  <c r="J129" i="1"/>
  <c r="M128" i="1"/>
  <c r="L128" i="1"/>
  <c r="K128" i="1"/>
  <c r="J128" i="1"/>
  <c r="M127" i="1"/>
  <c r="L127" i="1"/>
  <c r="K127" i="1"/>
  <c r="J127" i="1"/>
  <c r="M126" i="1"/>
  <c r="L126" i="1"/>
  <c r="K126" i="1"/>
  <c r="J126" i="1"/>
  <c r="M125" i="1"/>
  <c r="L125" i="1"/>
  <c r="K125" i="1"/>
  <c r="J125" i="1"/>
  <c r="M124" i="1"/>
  <c r="L124" i="1"/>
  <c r="K124" i="1"/>
  <c r="J124" i="1"/>
  <c r="M123" i="1"/>
  <c r="L123" i="1"/>
  <c r="K123" i="1"/>
  <c r="J123" i="1"/>
  <c r="M122" i="1"/>
  <c r="L122" i="1"/>
  <c r="K122" i="1"/>
  <c r="J122" i="1"/>
  <c r="M121" i="1"/>
  <c r="L121" i="1"/>
  <c r="K121" i="1"/>
  <c r="J121" i="1"/>
  <c r="M120" i="1"/>
  <c r="L120" i="1"/>
  <c r="K120" i="1"/>
  <c r="J120" i="1"/>
  <c r="M119" i="1"/>
  <c r="L119" i="1"/>
  <c r="K119" i="1"/>
  <c r="J119" i="1"/>
  <c r="M118" i="1"/>
  <c r="L118" i="1"/>
  <c r="K118" i="1"/>
  <c r="J118" i="1"/>
  <c r="M117" i="1"/>
  <c r="L117" i="1"/>
  <c r="K117" i="1"/>
  <c r="J117" i="1"/>
  <c r="M116" i="1"/>
  <c r="L116" i="1"/>
  <c r="K116" i="1"/>
  <c r="J116" i="1"/>
  <c r="M115" i="1"/>
  <c r="L115" i="1"/>
  <c r="K115" i="1"/>
  <c r="J115" i="1"/>
  <c r="M114" i="1"/>
  <c r="L114" i="1"/>
  <c r="K114" i="1"/>
  <c r="J114" i="1"/>
  <c r="M113" i="1"/>
  <c r="L113" i="1"/>
  <c r="K113" i="1"/>
  <c r="J113" i="1"/>
  <c r="M112" i="1"/>
  <c r="L112" i="1"/>
  <c r="K112" i="1"/>
  <c r="J112" i="1"/>
  <c r="M111" i="1"/>
  <c r="L111" i="1"/>
  <c r="K111" i="1"/>
  <c r="J111" i="1"/>
  <c r="M110" i="1"/>
  <c r="L110" i="1"/>
  <c r="K110" i="1"/>
  <c r="J110" i="1"/>
  <c r="M109" i="1"/>
  <c r="L109" i="1"/>
  <c r="K109" i="1"/>
  <c r="J109" i="1"/>
  <c r="M108" i="1"/>
  <c r="L108" i="1"/>
  <c r="K108" i="1"/>
  <c r="J108" i="1"/>
  <c r="M107" i="1"/>
  <c r="L107" i="1"/>
  <c r="K107" i="1"/>
  <c r="J107" i="1"/>
  <c r="M106" i="1"/>
  <c r="L106" i="1"/>
  <c r="K106" i="1"/>
  <c r="J106" i="1"/>
  <c r="M105" i="1"/>
  <c r="L105" i="1"/>
  <c r="K105" i="1"/>
  <c r="J105" i="1"/>
  <c r="M104" i="1"/>
  <c r="L104" i="1"/>
  <c r="K104" i="1"/>
  <c r="J104" i="1"/>
  <c r="M103" i="1"/>
  <c r="L103" i="1"/>
  <c r="K103" i="1"/>
  <c r="J103" i="1"/>
  <c r="M102" i="1"/>
  <c r="L102" i="1"/>
  <c r="K102" i="1"/>
  <c r="J102" i="1"/>
  <c r="M101" i="1"/>
  <c r="L101" i="1"/>
  <c r="K101" i="1"/>
  <c r="J101" i="1"/>
  <c r="M100" i="1"/>
  <c r="L100" i="1"/>
  <c r="K100" i="1"/>
  <c r="J100" i="1"/>
  <c r="M99" i="1"/>
  <c r="L99" i="1"/>
  <c r="K99" i="1"/>
  <c r="J99" i="1"/>
  <c r="M98" i="1"/>
  <c r="L98" i="1"/>
  <c r="K98" i="1"/>
  <c r="J98" i="1"/>
  <c r="M97" i="1"/>
  <c r="L97" i="1"/>
  <c r="K97" i="1"/>
  <c r="J97" i="1"/>
  <c r="M96" i="1"/>
  <c r="L96" i="1"/>
  <c r="K96" i="1"/>
  <c r="J96" i="1"/>
  <c r="M95" i="1"/>
  <c r="L95" i="1"/>
  <c r="K95" i="1"/>
  <c r="J95" i="1"/>
  <c r="M94" i="1"/>
  <c r="L94" i="1"/>
  <c r="K94" i="1"/>
  <c r="J94" i="1"/>
  <c r="M93" i="1"/>
  <c r="L93" i="1"/>
  <c r="K93" i="1"/>
  <c r="J93" i="1"/>
  <c r="M92" i="1"/>
  <c r="L92" i="1"/>
  <c r="K92" i="1"/>
  <c r="J92" i="1"/>
  <c r="M91" i="1"/>
  <c r="L91" i="1"/>
  <c r="K91" i="1"/>
  <c r="J91" i="1"/>
  <c r="M90" i="1"/>
  <c r="L90" i="1"/>
  <c r="K90" i="1"/>
  <c r="J90" i="1"/>
  <c r="M89" i="1"/>
  <c r="L89" i="1"/>
  <c r="K89" i="1"/>
  <c r="J89" i="1"/>
  <c r="M88" i="1"/>
  <c r="L88" i="1"/>
  <c r="K88" i="1"/>
  <c r="J88" i="1"/>
  <c r="M87" i="1"/>
  <c r="L87" i="1"/>
  <c r="K87" i="1"/>
  <c r="J87" i="1"/>
  <c r="M86" i="1"/>
  <c r="L86" i="1"/>
  <c r="K86" i="1"/>
  <c r="J86" i="1"/>
  <c r="M85" i="1"/>
  <c r="L85" i="1"/>
  <c r="K85" i="1"/>
  <c r="J85" i="1"/>
  <c r="M84" i="1"/>
  <c r="L84" i="1"/>
  <c r="K84" i="1"/>
  <c r="J84" i="1"/>
  <c r="M83" i="1"/>
  <c r="L83" i="1"/>
  <c r="K83" i="1"/>
  <c r="J83" i="1"/>
  <c r="M82" i="1"/>
  <c r="L82" i="1"/>
  <c r="K82" i="1"/>
  <c r="J82" i="1"/>
  <c r="M81" i="1"/>
  <c r="L81" i="1"/>
  <c r="K81" i="1"/>
  <c r="J81" i="1"/>
  <c r="M80" i="1"/>
  <c r="L80" i="1"/>
  <c r="K80" i="1"/>
  <c r="J80" i="1"/>
  <c r="M79" i="1"/>
  <c r="L79" i="1"/>
  <c r="K79" i="1"/>
  <c r="J79" i="1"/>
  <c r="M78" i="1"/>
  <c r="L78" i="1"/>
  <c r="K78" i="1"/>
  <c r="J78" i="1"/>
  <c r="M77" i="1"/>
  <c r="L77" i="1"/>
  <c r="K77" i="1"/>
  <c r="J77" i="1"/>
  <c r="M76" i="1"/>
  <c r="L76" i="1"/>
  <c r="K76" i="1"/>
  <c r="J76" i="1"/>
  <c r="M75" i="1"/>
  <c r="L75" i="1"/>
  <c r="K75" i="1"/>
  <c r="J75" i="1"/>
  <c r="M74" i="1"/>
  <c r="L74" i="1"/>
  <c r="K74" i="1"/>
  <c r="J74" i="1"/>
  <c r="M73" i="1"/>
  <c r="L73" i="1"/>
  <c r="K73" i="1"/>
  <c r="J73" i="1"/>
  <c r="M72" i="1"/>
  <c r="L72" i="1"/>
  <c r="K72" i="1"/>
  <c r="J72" i="1"/>
  <c r="M71" i="1"/>
  <c r="L71" i="1"/>
  <c r="K71" i="1"/>
  <c r="J71" i="1"/>
  <c r="M70" i="1"/>
  <c r="L70" i="1"/>
  <c r="K70" i="1"/>
  <c r="J70" i="1"/>
  <c r="M69" i="1"/>
  <c r="L69" i="1"/>
  <c r="K69" i="1"/>
  <c r="J69" i="1"/>
  <c r="M68" i="1"/>
  <c r="L68" i="1"/>
  <c r="K68" i="1"/>
  <c r="J68" i="1"/>
  <c r="M67" i="1"/>
  <c r="L67" i="1"/>
  <c r="K67" i="1"/>
  <c r="J67" i="1"/>
  <c r="M66" i="1"/>
  <c r="L66" i="1"/>
  <c r="K66" i="1"/>
  <c r="J66" i="1"/>
  <c r="M65" i="1"/>
  <c r="L65" i="1"/>
  <c r="K65" i="1"/>
  <c r="J65" i="1"/>
  <c r="M64" i="1"/>
  <c r="L64" i="1"/>
  <c r="K64" i="1"/>
  <c r="J64" i="1"/>
  <c r="M63" i="1"/>
  <c r="L63" i="1"/>
  <c r="K63" i="1"/>
  <c r="J63" i="1"/>
  <c r="M62" i="1"/>
  <c r="L62" i="1"/>
  <c r="K62" i="1"/>
  <c r="J62" i="1"/>
  <c r="M61" i="1"/>
  <c r="L61" i="1"/>
  <c r="K61" i="1"/>
  <c r="J61" i="1"/>
  <c r="M60" i="1"/>
  <c r="L60" i="1"/>
  <c r="K60" i="1"/>
  <c r="J60" i="1"/>
  <c r="M59" i="1"/>
  <c r="L59" i="1"/>
  <c r="K59" i="1"/>
  <c r="J59" i="1"/>
  <c r="M58" i="1"/>
  <c r="L58" i="1"/>
  <c r="K58" i="1"/>
  <c r="J58" i="1"/>
  <c r="M57" i="1"/>
  <c r="L57" i="1"/>
  <c r="K57" i="1"/>
  <c r="J57" i="1"/>
  <c r="M56" i="1"/>
  <c r="L56" i="1"/>
  <c r="K56" i="1"/>
  <c r="J56" i="1"/>
  <c r="M55" i="1"/>
  <c r="L55" i="1"/>
  <c r="K55" i="1"/>
  <c r="J55" i="1"/>
  <c r="M54" i="1"/>
  <c r="L54" i="1"/>
  <c r="K54" i="1"/>
  <c r="J54" i="1"/>
  <c r="M53" i="1"/>
  <c r="L53" i="1"/>
  <c r="K53" i="1"/>
  <c r="J53" i="1"/>
  <c r="M52" i="1"/>
  <c r="L52" i="1"/>
  <c r="K52" i="1"/>
  <c r="J52" i="1"/>
  <c r="M51" i="1"/>
  <c r="L51" i="1"/>
  <c r="K51" i="1"/>
  <c r="J51" i="1"/>
  <c r="M50" i="1"/>
  <c r="L50" i="1"/>
  <c r="K50" i="1"/>
  <c r="J50" i="1"/>
  <c r="M49" i="1"/>
  <c r="L49" i="1"/>
  <c r="K49" i="1"/>
  <c r="J49" i="1"/>
  <c r="M48" i="1"/>
  <c r="L48" i="1"/>
  <c r="K48" i="1"/>
  <c r="J48" i="1"/>
  <c r="M47" i="1"/>
  <c r="L47" i="1"/>
  <c r="K47" i="1"/>
  <c r="J47" i="1"/>
  <c r="M46" i="1"/>
  <c r="L46" i="1"/>
  <c r="K46" i="1"/>
  <c r="J46" i="1"/>
  <c r="M45" i="1"/>
  <c r="L45" i="1"/>
  <c r="K45" i="1"/>
  <c r="J45" i="1"/>
  <c r="M44" i="1"/>
  <c r="L44" i="1"/>
  <c r="K44" i="1"/>
  <c r="J44" i="1"/>
  <c r="M43" i="1"/>
  <c r="L43" i="1"/>
  <c r="K43" i="1"/>
  <c r="J43" i="1"/>
  <c r="M42" i="1"/>
  <c r="L42" i="1"/>
  <c r="K42" i="1"/>
  <c r="J42" i="1"/>
  <c r="M41" i="1"/>
  <c r="L41" i="1"/>
  <c r="K41" i="1"/>
  <c r="J41" i="1"/>
  <c r="M40" i="1"/>
  <c r="L40" i="1"/>
  <c r="K40" i="1"/>
  <c r="J40" i="1"/>
  <c r="M39" i="1"/>
  <c r="L39" i="1"/>
  <c r="K39" i="1"/>
  <c r="J39" i="1"/>
  <c r="M38" i="1"/>
  <c r="L38" i="1"/>
  <c r="K38" i="1"/>
  <c r="J38" i="1"/>
  <c r="M37" i="1"/>
  <c r="L37" i="1"/>
  <c r="K37" i="1"/>
  <c r="J37" i="1"/>
  <c r="M36" i="1"/>
  <c r="L36" i="1"/>
  <c r="K36" i="1"/>
  <c r="J36" i="1"/>
  <c r="M35" i="1"/>
  <c r="L35" i="1"/>
  <c r="K35" i="1"/>
  <c r="J35" i="1"/>
  <c r="M34" i="1"/>
  <c r="L34" i="1"/>
  <c r="K34" i="1"/>
  <c r="J34" i="1"/>
  <c r="M33" i="1"/>
  <c r="L33" i="1"/>
  <c r="K33" i="1"/>
  <c r="J33" i="1"/>
  <c r="M32" i="1"/>
  <c r="L32" i="1"/>
  <c r="K32" i="1"/>
  <c r="J32" i="1"/>
  <c r="M31" i="1"/>
  <c r="L31" i="1"/>
  <c r="K31" i="1"/>
  <c r="J31" i="1"/>
  <c r="M30" i="1"/>
  <c r="L30" i="1"/>
  <c r="K30" i="1"/>
  <c r="J30" i="1"/>
  <c r="M29" i="1"/>
  <c r="L29" i="1"/>
  <c r="K29" i="1"/>
  <c r="J29" i="1"/>
  <c r="M28" i="1"/>
  <c r="L28" i="1"/>
  <c r="K28" i="1"/>
  <c r="J28" i="1"/>
  <c r="M27" i="1"/>
  <c r="L27" i="1"/>
  <c r="K27" i="1"/>
  <c r="J27" i="1"/>
  <c r="M26" i="1"/>
  <c r="L26" i="1"/>
  <c r="K26" i="1"/>
  <c r="J26" i="1"/>
  <c r="M25" i="1"/>
  <c r="L25" i="1"/>
  <c r="K25" i="1"/>
  <c r="J25" i="1"/>
  <c r="M24" i="1"/>
  <c r="L24" i="1"/>
  <c r="K24" i="1"/>
  <c r="J24" i="1"/>
  <c r="M23" i="1"/>
  <c r="L23" i="1"/>
  <c r="K23" i="1"/>
  <c r="J23" i="1"/>
  <c r="M22" i="1"/>
  <c r="L22" i="1"/>
  <c r="K22" i="1"/>
  <c r="J22" i="1"/>
  <c r="M21" i="1"/>
  <c r="L21" i="1"/>
  <c r="K21" i="1"/>
  <c r="J21" i="1"/>
  <c r="M20" i="1"/>
  <c r="L20" i="1"/>
  <c r="K20" i="1"/>
  <c r="J20" i="1"/>
  <c r="M19" i="1"/>
  <c r="L19" i="1"/>
  <c r="K19" i="1"/>
  <c r="J19" i="1"/>
  <c r="M18" i="1"/>
  <c r="L18" i="1"/>
  <c r="K18" i="1"/>
  <c r="J18" i="1"/>
  <c r="M17" i="1"/>
  <c r="L17" i="1"/>
  <c r="K17" i="1"/>
  <c r="J17" i="1"/>
  <c r="M16" i="1"/>
  <c r="L16" i="1"/>
  <c r="K16" i="1"/>
  <c r="J16" i="1"/>
  <c r="M15" i="1"/>
  <c r="L15" i="1"/>
  <c r="K15" i="1"/>
  <c r="J15" i="1"/>
  <c r="M14" i="1"/>
  <c r="L14" i="1"/>
  <c r="K14" i="1"/>
  <c r="J14" i="1"/>
  <c r="M13" i="1"/>
  <c r="L13" i="1"/>
  <c r="K13" i="1"/>
  <c r="J13" i="1"/>
  <c r="M12" i="1"/>
  <c r="L12" i="1"/>
  <c r="K12" i="1"/>
  <c r="J12" i="1"/>
  <c r="M11" i="1"/>
  <c r="L11" i="1"/>
  <c r="K11" i="1"/>
  <c r="J11" i="1"/>
  <c r="M10" i="1"/>
  <c r="L10" i="1"/>
  <c r="K10" i="1"/>
  <c r="J10" i="1"/>
  <c r="M9" i="1"/>
  <c r="L9" i="1"/>
  <c r="K9" i="1"/>
  <c r="J9" i="1"/>
  <c r="M8" i="1"/>
  <c r="L8" i="1"/>
  <c r="K8" i="1"/>
  <c r="J8" i="1"/>
  <c r="M7" i="1"/>
  <c r="L7" i="1"/>
  <c r="K7" i="1"/>
  <c r="J7" i="1"/>
  <c r="M6" i="1"/>
  <c r="L6" i="1"/>
  <c r="K6" i="1"/>
  <c r="J6" i="1"/>
  <c r="M5" i="1"/>
  <c r="L5" i="1"/>
  <c r="K5" i="1"/>
  <c r="J5" i="1"/>
  <c r="M4" i="1"/>
  <c r="L4" i="1"/>
  <c r="K4" i="1"/>
  <c r="J4" i="1"/>
  <c r="M3" i="1"/>
  <c r="L3" i="1"/>
  <c r="K3" i="1"/>
  <c r="J3" i="1"/>
  <c r="M2" i="1"/>
  <c r="L2" i="1"/>
  <c r="K2" i="1"/>
  <c r="J2" i="1"/>
</calcChain>
</file>

<file path=xl/sharedStrings.xml><?xml version="1.0" encoding="utf-8"?>
<sst xmlns="http://schemas.openxmlformats.org/spreadsheetml/2006/main" count="979" uniqueCount="970">
  <si>
    <t>Genomics locus</t>
    <phoneticPr fontId="2" type="noConversion"/>
  </si>
  <si>
    <t>3_pi_6hr</t>
    <phoneticPr fontId="2" type="noConversion"/>
  </si>
  <si>
    <t>7_pi_6day</t>
    <phoneticPr fontId="2" type="noConversion"/>
  </si>
  <si>
    <t>Average</t>
    <phoneticPr fontId="2" type="noConversion"/>
  </si>
  <si>
    <t>chr1:221151826-221153278</t>
  </si>
  <si>
    <t>Malat1</t>
    <phoneticPr fontId="2" type="noConversion"/>
  </si>
  <si>
    <t>chr1:221154560-221156910</t>
  </si>
  <si>
    <t>chr1:221158097-221158792</t>
  </si>
  <si>
    <t>chr1:91070291-91071030</t>
  </si>
  <si>
    <t>chr3:163815319-163817911</t>
  </si>
  <si>
    <t>chr8:45691195-45809133</t>
  </si>
  <si>
    <t>chr13:78852522-78855844</t>
  </si>
  <si>
    <t>chr1:224921299-224924589</t>
  </si>
  <si>
    <t>chr1:227110935-227113844</t>
  </si>
  <si>
    <t>chr20:4871263-4873982</t>
  </si>
  <si>
    <t>chr5:75143517-75144774</t>
  </si>
  <si>
    <t>chr12:22601607-22605139</t>
  </si>
  <si>
    <t>chr2:254507435-254507879</t>
  </si>
  <si>
    <t>chr2:85374141-85377163</t>
  </si>
  <si>
    <t>chr7:102648393-102871316</t>
  </si>
  <si>
    <t>chr6:125861218-125870231</t>
  </si>
  <si>
    <t>chr14:78814724-78828790</t>
  </si>
  <si>
    <t>chrX:18440755-18457509</t>
  </si>
  <si>
    <t>chr2:52671053-52679414</t>
  </si>
  <si>
    <t>chr3:111397050-111410587</t>
  </si>
  <si>
    <t>chr4:40419068-40420713</t>
  </si>
  <si>
    <t>chr5:8977978-8980098</t>
  </si>
  <si>
    <t>chr3:120372664-120373523</t>
  </si>
  <si>
    <t>Linc00116</t>
  </si>
  <si>
    <t>chr3:4092015-4094902</t>
  </si>
  <si>
    <t>chr10:105648524-105649948</t>
  </si>
  <si>
    <t>chr10:48926701-48929449</t>
  </si>
  <si>
    <t>Lrrc75a-as1</t>
  </si>
  <si>
    <t>chr1:90820594-90848674</t>
  </si>
  <si>
    <t>chrX:23217953-23219754</t>
  </si>
  <si>
    <t>chr3:154845322-154851179</t>
  </si>
  <si>
    <t>chr10:105645693-105648299</t>
  </si>
  <si>
    <t>chr10:85864573-85865284</t>
  </si>
  <si>
    <t>chr4:58354473-58373379</t>
  </si>
  <si>
    <t>chr3:120899193-120955505</t>
  </si>
  <si>
    <t>chr2:196046428-196052903</t>
  </si>
  <si>
    <t>chr1:1207153-1220928</t>
  </si>
  <si>
    <t>chr11:73702586-73703314</t>
  </si>
  <si>
    <t>chr13:75060188-75066815</t>
  </si>
  <si>
    <t>chr7:25041058-25042296</t>
  </si>
  <si>
    <t>chr6:99040564-99063904</t>
  </si>
  <si>
    <t>chr14:86800339-86803390</t>
  </si>
  <si>
    <t>chr4:161679673-161685060</t>
  </si>
  <si>
    <t>chr1:134873398-134888108</t>
  </si>
  <si>
    <t>chr1:215881008-215989549</t>
  </si>
  <si>
    <t>chr17:22252019-22263289</t>
  </si>
  <si>
    <t>chr2:227718788-227721052</t>
  </si>
  <si>
    <t>chr19:38365474-38385915</t>
  </si>
  <si>
    <t>chr1:137420224-137426137</t>
  </si>
  <si>
    <t>chr1:157561773-157573264</t>
  </si>
  <si>
    <t>chr3:162687970-162692112</t>
  </si>
  <si>
    <t>chr1:80190218-80191618</t>
  </si>
  <si>
    <t>chr1:154377664-154380983</t>
  </si>
  <si>
    <t>chr10:39120486-39194004</t>
  </si>
  <si>
    <t>chrX:157347218-157353457</t>
  </si>
  <si>
    <t>chr19:42964585-42972101</t>
  </si>
  <si>
    <t>chr5:107612540-107620590</t>
  </si>
  <si>
    <t>chr6:93445846-93461551</t>
  </si>
  <si>
    <t>chr2:187902006-187902546</t>
  </si>
  <si>
    <t>chrX:77191502-77193635</t>
  </si>
  <si>
    <t>chr10:13893403-13893942</t>
  </si>
  <si>
    <t>chr3:29989756-30001771</t>
  </si>
  <si>
    <t>chr10:106021706-106023856</t>
  </si>
  <si>
    <t>chr4:145010881-145016533</t>
  </si>
  <si>
    <t>chr6:26387283-26389524</t>
  </si>
  <si>
    <t>chr10:70509718-70512820</t>
  </si>
  <si>
    <t>chr3:21373212-21381013</t>
  </si>
  <si>
    <t>chr5:167056425-167087844</t>
  </si>
  <si>
    <t>chr14:1467669-1469958</t>
  </si>
  <si>
    <t>chr9:46282126-46285355</t>
  </si>
  <si>
    <t>chr1:214317299-214326293</t>
  </si>
  <si>
    <t>chr13:86607781-86622320</t>
  </si>
  <si>
    <t>chr2:266317788-266325050</t>
  </si>
  <si>
    <t>chr14:83878294-83887584</t>
  </si>
  <si>
    <t>chr14:104708647-104715786</t>
  </si>
  <si>
    <t>chr4:162988325-162991176</t>
  </si>
  <si>
    <t>chr20:2491695-2492504</t>
  </si>
  <si>
    <t>chr20:3704207-3706631</t>
  </si>
  <si>
    <t>chr9:119091049-119099903</t>
  </si>
  <si>
    <t>chr18:48827985-48853386</t>
  </si>
  <si>
    <t>chr17:32852309-32856721</t>
  </si>
  <si>
    <t>chr11:47113285-47115028</t>
  </si>
  <si>
    <t>chr15:87453034-87540474</t>
  </si>
  <si>
    <t>chr2:231545534-231711802</t>
  </si>
  <si>
    <t>chr7:99302315-99303753</t>
  </si>
  <si>
    <t>chr1:250105677-250200076</t>
  </si>
  <si>
    <t>chr2:188068083-188073599</t>
  </si>
  <si>
    <t>chr14:113539045-113570007</t>
  </si>
  <si>
    <t>chr2:180878152-180883459</t>
  </si>
  <si>
    <t>chr14:36664035-36665016</t>
  </si>
  <si>
    <t>chr13:75158129-75172023</t>
  </si>
  <si>
    <t>chr9:99556539-99566978</t>
  </si>
  <si>
    <t>chr13:110864490-110877441</t>
  </si>
  <si>
    <t>chr13:77784807-77822333</t>
  </si>
  <si>
    <t>chr5:133799174-133802097</t>
  </si>
  <si>
    <t>chr3:95007725-95008790</t>
  </si>
  <si>
    <t>chrX:72723745-72725978</t>
  </si>
  <si>
    <t>chr12:51760126-51840207</t>
  </si>
  <si>
    <t>chr8:52516067-52603604</t>
  </si>
  <si>
    <t>chr13:67347151-67350860</t>
  </si>
  <si>
    <t>chr12:22784232-22799362</t>
  </si>
  <si>
    <t>chr8:13523605-13526025</t>
  </si>
  <si>
    <t>chrX:137463857-137482303</t>
  </si>
  <si>
    <t>chr7:143701203-143702946</t>
  </si>
  <si>
    <t>chr2:183807072-183811118</t>
  </si>
  <si>
    <t>chr2:185437772-185438589</t>
  </si>
  <si>
    <t>chr20:3223178-3241469</t>
  </si>
  <si>
    <t>chr12:12330400-12338817</t>
  </si>
  <si>
    <t>chr14:10839876-10850538</t>
  </si>
  <si>
    <t>chr5:107178123-107203908</t>
  </si>
  <si>
    <t>chr10:13592057-13592817</t>
  </si>
  <si>
    <t>chr13:78820818-78825672</t>
  </si>
  <si>
    <t>chr13:50618692-50636329</t>
  </si>
  <si>
    <t>chr20:9254335-9257033</t>
  </si>
  <si>
    <t>chr13:51275946-51280865</t>
  </si>
  <si>
    <t>chr13:77979828-77988006</t>
  </si>
  <si>
    <t>chr5:56565236-56566870</t>
  </si>
  <si>
    <t>chr4:58408729-58485447</t>
  </si>
  <si>
    <t>chr17:28825008-28829441</t>
  </si>
  <si>
    <t>chr4:118328837-118340122</t>
  </si>
  <si>
    <t>chr9:113923713-113928760</t>
  </si>
  <si>
    <t>chr3:50656124-50658546</t>
  </si>
  <si>
    <t>chr4:77269038-77270198</t>
  </si>
  <si>
    <t>chr4:82160445-82162059</t>
  </si>
  <si>
    <t>chr18:413869-417765</t>
  </si>
  <si>
    <t>chr15:41967555-41982835</t>
  </si>
  <si>
    <t>chr19:16405307-16415786</t>
  </si>
  <si>
    <t>chr8:23492465-23562299</t>
  </si>
  <si>
    <t>chr1:33277554-33281870</t>
  </si>
  <si>
    <t>chr13:50802052-50812305</t>
  </si>
  <si>
    <t>chrX:137700763-137749030</t>
  </si>
  <si>
    <t>chr9:113505068-113507645</t>
  </si>
  <si>
    <t>chrX:34361526-34366205</t>
  </si>
  <si>
    <t>chr4:12366292-12472658</t>
  </si>
  <si>
    <t>chr5:125873135-125894257</t>
  </si>
  <si>
    <t>chr15:87404840-87450319</t>
  </si>
  <si>
    <t>chr7:124207140-124216680</t>
  </si>
  <si>
    <t>chr10:82734388-82743304</t>
  </si>
  <si>
    <t>chr8:99641801-99650228</t>
  </si>
  <si>
    <t>chr3:147043272-147046008</t>
  </si>
  <si>
    <t>chr5:159207272-159214241</t>
  </si>
  <si>
    <t>chr19:52404668-52408004</t>
  </si>
  <si>
    <t>chr2:12518009-12519102</t>
  </si>
  <si>
    <t>chr10:109371571-109373648</t>
  </si>
  <si>
    <t>chr9:53098070-53101541</t>
  </si>
  <si>
    <t>chr2:5635235-5825696</t>
  </si>
  <si>
    <t>chr1:135963997-135973052</t>
  </si>
  <si>
    <t>chr1:177246712-177249205</t>
  </si>
  <si>
    <t>chr7:83989467-83991369</t>
  </si>
  <si>
    <t>chr2:188064846-188067079</t>
  </si>
  <si>
    <t>chr17:45626254-45627137</t>
  </si>
  <si>
    <t>chr2:80696990-80712318</t>
  </si>
  <si>
    <t>chr2:196587205-196591324</t>
  </si>
  <si>
    <t>chr6:144273807-144275201</t>
  </si>
  <si>
    <t>chr13:90900494-90905465</t>
  </si>
  <si>
    <t>chr6:10669295-10671264</t>
  </si>
  <si>
    <t>chr20:2488941-2489579</t>
  </si>
  <si>
    <t>chr4:7578215-7581880</t>
  </si>
  <si>
    <t>chr15:12427979-12428509</t>
  </si>
  <si>
    <t>chr9:47936988-48015054</t>
  </si>
  <si>
    <t>chr10:55970796-55990535</t>
  </si>
  <si>
    <t>chr7:75274382-75278329</t>
  </si>
  <si>
    <t>chr2:251533669-251607760</t>
  </si>
  <si>
    <t>chr1:242010620-242015243</t>
  </si>
  <si>
    <t>chr7:10794713-10800506</t>
  </si>
  <si>
    <t>chr5:173138919-173141564</t>
  </si>
  <si>
    <t>chr8:52047485-52060062</t>
  </si>
  <si>
    <t>chrY:80952-93030</t>
  </si>
  <si>
    <t>chr11:24175416-24177646</t>
  </si>
  <si>
    <t>chr12:9331614-9337473</t>
  </si>
  <si>
    <t>chr4:58693487-58696567</t>
  </si>
  <si>
    <t>chr7:97356332-97462928</t>
  </si>
  <si>
    <t>chr8:114037762-114039980</t>
  </si>
  <si>
    <t>chr1:192938736-192940190</t>
  </si>
  <si>
    <t>chr16:53975408-53998388</t>
  </si>
  <si>
    <t>chr11:79827727-79828826</t>
  </si>
  <si>
    <t>chr18:76641473-76647350</t>
  </si>
  <si>
    <t>chrX:76010309-76031907</t>
  </si>
  <si>
    <t>chr2:240620380-240626472</t>
  </si>
  <si>
    <t>chr6:33699420-33717791</t>
  </si>
  <si>
    <t>chr3:154026098-154038058</t>
  </si>
  <si>
    <t>chr5:173153312-173155898</t>
  </si>
  <si>
    <t>chr8:125545407-125568140</t>
  </si>
  <si>
    <t>chr11:27598718-27611811</t>
  </si>
  <si>
    <t>chr11:45059920-45064897</t>
  </si>
  <si>
    <t>chr18:31756079-31767091</t>
  </si>
  <si>
    <t>chr11:68687216-68713767</t>
  </si>
  <si>
    <t>chr15:2956684-2963136</t>
  </si>
  <si>
    <t>chr7:11411718-11413757</t>
  </si>
  <si>
    <t>chr9:97784559-97785378</t>
  </si>
  <si>
    <t>chr12:38870131-38879161</t>
  </si>
  <si>
    <t>chr20:114811-131268</t>
  </si>
  <si>
    <t>chrX:107664692-107688918</t>
  </si>
  <si>
    <t>chr17:79786498-79789399</t>
  </si>
  <si>
    <t>chr1:262015313-262048527</t>
  </si>
  <si>
    <t>chr15:2338414-2346171</t>
  </si>
  <si>
    <t>chr15:56539973-56566090</t>
  </si>
  <si>
    <t>chr3:148827054-148827653</t>
  </si>
  <si>
    <t>chr4:113497558-113502453</t>
  </si>
  <si>
    <t>chr5:100650511-100688185</t>
  </si>
  <si>
    <t>chr20:56198048-56199332</t>
  </si>
  <si>
    <t>chr4:66547229-66551668</t>
  </si>
  <si>
    <t>chr4:126220394-126226449</t>
  </si>
  <si>
    <t>chr1:175976455-175980662</t>
  </si>
  <si>
    <t>chr11:83412722-83417981</t>
  </si>
  <si>
    <t>chr1:92775973-92780301</t>
  </si>
  <si>
    <t>chr6:136525891-136531509</t>
  </si>
  <si>
    <t>chr5:101567712-101575782</t>
  </si>
  <si>
    <t>chr8:109467313-109476347</t>
  </si>
  <si>
    <t>chr3:33242375-33301177</t>
  </si>
  <si>
    <t>chr15:26036045-26038429</t>
  </si>
  <si>
    <t>chr17:7602303-7619181</t>
  </si>
  <si>
    <t>chr4:171748385-171760300</t>
  </si>
  <si>
    <t>chr3:124004418-124005426</t>
  </si>
  <si>
    <t>chr11:52546207-52552159</t>
  </si>
  <si>
    <t>chr5:116688732-116699793</t>
  </si>
  <si>
    <t>chrX:74440264-74484164</t>
  </si>
  <si>
    <t>chr19:57309621-57310632</t>
  </si>
  <si>
    <t>chr5:25339367-25341042</t>
  </si>
  <si>
    <t>chr10:67058056-67058778</t>
  </si>
  <si>
    <t>chr17:87783280-87785620</t>
  </si>
  <si>
    <t>chr10:54468366-54469859</t>
  </si>
  <si>
    <t>chr14:5758740-5761039</t>
  </si>
  <si>
    <t>chr19:55377609-55379502</t>
  </si>
  <si>
    <t>chr18:71883478-71888998</t>
  </si>
  <si>
    <t>chr18:69560985-69566732</t>
  </si>
  <si>
    <t>chr13:113762471-113778995</t>
  </si>
  <si>
    <t>chr2:183811541-183860497</t>
  </si>
  <si>
    <t>chr16:8382318-8388145</t>
  </si>
  <si>
    <t>chr5:164356062-164361234</t>
  </si>
  <si>
    <t>chr18:41021283-41022517</t>
  </si>
  <si>
    <t>chr11:30893428-30895694</t>
  </si>
  <si>
    <t>chr14:114703760-114725360</t>
  </si>
  <si>
    <t>chr17:62463133-62464742</t>
  </si>
  <si>
    <t>chr20:56189552-56190676</t>
  </si>
  <si>
    <t>chr14:104612768-104618366</t>
  </si>
  <si>
    <t>chr5:173209909-173210879</t>
  </si>
  <si>
    <t>chr7:70355381-70356310</t>
  </si>
  <si>
    <t>chrX:22399388-22399901</t>
  </si>
  <si>
    <t>chr13:88498021-88499325</t>
  </si>
  <si>
    <t>chr9:119185935-119193355</t>
  </si>
  <si>
    <t>chr2:39281932-39314656</t>
  </si>
  <si>
    <t>chr8:21641298-21644444</t>
  </si>
  <si>
    <t>chr8:115365408-115374305</t>
  </si>
  <si>
    <t>chr13:111584132-111586640</t>
  </si>
  <si>
    <t>chr13:45087755-45094548</t>
  </si>
  <si>
    <t>chr18:5097554-5104867</t>
  </si>
  <si>
    <t>chr7:129842146-129856582</t>
  </si>
  <si>
    <t>chr3:66472851-66478730</t>
  </si>
  <si>
    <t>chr20:13937800-13941158</t>
  </si>
  <si>
    <t>chr17:59976438-59979305</t>
  </si>
  <si>
    <t>chr1:246623874-246647311</t>
  </si>
  <si>
    <t>chr8:50424487-50437723</t>
  </si>
  <si>
    <t>chr20:4676850-4677801</t>
  </si>
  <si>
    <t>chr12:39016257-39017876</t>
  </si>
  <si>
    <t>chr1:143327754-143361938</t>
  </si>
  <si>
    <t>chr1:276407785-276415366</t>
  </si>
  <si>
    <t>chr4:10747988-10749291</t>
  </si>
  <si>
    <t>chr3:14659775-14705847</t>
  </si>
  <si>
    <t>chr12:43633573-43641602</t>
  </si>
  <si>
    <t>chr15:108324655-108331550</t>
  </si>
  <si>
    <t>chr9:65545202-65548342</t>
  </si>
  <si>
    <t>chr1:265420797-265429799</t>
  </si>
  <si>
    <t>chr13:52512686-52518742</t>
  </si>
  <si>
    <t>chr12:22434074-22434824</t>
  </si>
  <si>
    <t>chr20:46872123-46874811</t>
  </si>
  <si>
    <t>chr1:89649635-89682737</t>
  </si>
  <si>
    <t>chr18:12224513-12284188</t>
  </si>
  <si>
    <t>chr3:156556573-156618876</t>
  </si>
  <si>
    <t>chr12:6091159-6094822</t>
  </si>
  <si>
    <t>chr20:18643068-18646500</t>
  </si>
  <si>
    <t>chr2:236531145-236533298</t>
  </si>
  <si>
    <t>chr8:121973277-121975501</t>
  </si>
  <si>
    <t>chr1:190526108-190529914</t>
  </si>
  <si>
    <t>chr6:8338008-8342524</t>
  </si>
  <si>
    <t>chr14:86375225-86377723</t>
  </si>
  <si>
    <t>chr4:131990633-131993482</t>
  </si>
  <si>
    <t>chr12:37980012-37984712</t>
  </si>
  <si>
    <t>chr15:57879138-57883329</t>
  </si>
  <si>
    <t>chr3:3434085-3440340</t>
  </si>
  <si>
    <t>chr2:60735520-60743685</t>
  </si>
  <si>
    <t>chr5:107585179-107588284</t>
  </si>
  <si>
    <t>chrX:107403270-107477305</t>
  </si>
  <si>
    <t>chr2:251724277-251729887</t>
  </si>
  <si>
    <t>chr10:105498626-105499916</t>
  </si>
  <si>
    <t>chr3:5991839-5993910</t>
  </si>
  <si>
    <t>chr18:28611899-28616036</t>
  </si>
  <si>
    <t>chr19:25172931-25179789</t>
  </si>
  <si>
    <t>chr14:3153444-3158129</t>
  </si>
  <si>
    <t>chr10:539299-545618</t>
  </si>
  <si>
    <t>chr11:87201669-87204099</t>
  </si>
  <si>
    <t>chr5:141477889-141572420</t>
  </si>
  <si>
    <t>chr14:81687563-81690432</t>
  </si>
  <si>
    <t>chr10:43070222-43074845</t>
  </si>
  <si>
    <t>chr5:129748321-129754217</t>
  </si>
  <si>
    <t>chr4:25551999-25553855</t>
  </si>
  <si>
    <t>chr3:153027758-153033587</t>
  </si>
  <si>
    <t>chr12:13210865-13212407</t>
  </si>
  <si>
    <t>chr3:9603992-9605980</t>
  </si>
  <si>
    <t>chr3:14420324-14456057</t>
  </si>
  <si>
    <t>chr2:124177864-124187096</t>
  </si>
  <si>
    <t>chr15:10460572-10462354</t>
  </si>
  <si>
    <t>chr3:128869925-128873885</t>
  </si>
  <si>
    <t>chr4:84793193-84793975</t>
  </si>
  <si>
    <t>chrY:969388-980828</t>
  </si>
  <si>
    <t>chrX:119194436-119223835</t>
  </si>
  <si>
    <t>chr3:107725785-107730186</t>
  </si>
  <si>
    <t>chr1:256734950-256738238</t>
  </si>
  <si>
    <t>chr1:131459442-131625450</t>
  </si>
  <si>
    <t>chr7:28781926-28784174</t>
  </si>
  <si>
    <t>chr3:12523951-12526848</t>
  </si>
  <si>
    <t>chr13:52576108-52584807</t>
  </si>
  <si>
    <t>chr8:127781272-127785165</t>
  </si>
  <si>
    <t>chr1:22757011-22758028</t>
  </si>
  <si>
    <t>chr12:13799739-13807609</t>
  </si>
  <si>
    <t>chr1:199763116-199774964</t>
  </si>
  <si>
    <t>chr4:118988427-118991398</t>
  </si>
  <si>
    <t>chr20:50663474-50667403</t>
  </si>
  <si>
    <t>chr6:4502155-4505491</t>
  </si>
  <si>
    <t>chr8:61656408-61658735</t>
  </si>
  <si>
    <t>chr4:4005883-4007137</t>
  </si>
  <si>
    <t>chrX:15481244-15482558</t>
  </si>
  <si>
    <t>chr6:134834804-134843511</t>
  </si>
  <si>
    <t>chr13:44469750-44475881</t>
  </si>
  <si>
    <t>chr9:69885577-69888557</t>
  </si>
  <si>
    <t>chr1:165590388-165594666</t>
  </si>
  <si>
    <t>chr15:41998759-42009682</t>
  </si>
  <si>
    <t>chr11:83043849-83048383</t>
  </si>
  <si>
    <t>chr4:168551404-168567664</t>
  </si>
  <si>
    <t>chr12:17720599-17729778</t>
  </si>
  <si>
    <t>chr8:13835448-13837653</t>
  </si>
  <si>
    <t>chr11:57384862-57386748</t>
  </si>
  <si>
    <t>chr17:63860850-63865772</t>
  </si>
  <si>
    <t>chr1:47704587-47748746</t>
  </si>
  <si>
    <t>chr9:27210496-27213259</t>
  </si>
  <si>
    <t>chr14:86100049-86101181</t>
  </si>
  <si>
    <t>chr11:14160887-14166036</t>
  </si>
  <si>
    <t>chrX:22436107-22441049</t>
  </si>
  <si>
    <t>chr5:142206689-142209601</t>
  </si>
  <si>
    <t>chr17:37547168-37612437</t>
  </si>
  <si>
    <t>chr4:67376872-67378101</t>
  </si>
  <si>
    <t>chr1:47969689-47972459</t>
  </si>
  <si>
    <t>chr11:38348051-38371283</t>
  </si>
  <si>
    <t>chr6:26833106-26836086</t>
  </si>
  <si>
    <t>chr1:246572124-246585195</t>
  </si>
  <si>
    <t>chr4:21914113-21919906</t>
  </si>
  <si>
    <t>chr18:32549770-32570049</t>
  </si>
  <si>
    <t>chr11:77492722-77497842</t>
  </si>
  <si>
    <t>chr4:9181503-9186838</t>
  </si>
  <si>
    <t>chr6:4395559-4402880</t>
  </si>
  <si>
    <t>chr1:57555214-57572440</t>
  </si>
  <si>
    <t>chrX:32166675-32176524</t>
  </si>
  <si>
    <t>chr3:66591898-66593641</t>
  </si>
  <si>
    <t>chr6:97108017-97132746</t>
  </si>
  <si>
    <t>chr7:13995517-14037507</t>
  </si>
  <si>
    <t>chr1:163459073-163461083</t>
  </si>
  <si>
    <t>chr4:21874417-21878576</t>
  </si>
  <si>
    <t>chr1:246736362-246747100</t>
  </si>
  <si>
    <t>chr10:92342511-92344870</t>
  </si>
  <si>
    <t>chr20:5346500-5347801</t>
  </si>
  <si>
    <t>chr9:93540015-93541895</t>
  </si>
  <si>
    <t>chr9:71388274-71398583</t>
  </si>
  <si>
    <t>chr7:99953161-99954084</t>
  </si>
  <si>
    <t>chr3:142999584-143003565</t>
  </si>
  <si>
    <t>chr6:132670124-132672233</t>
  </si>
  <si>
    <t>chr8:64117782-64119253</t>
  </si>
  <si>
    <t>chr5:114014531-114114326</t>
  </si>
  <si>
    <t>chr5:157642077-157642737</t>
  </si>
  <si>
    <t>chr6:8956997-8958012</t>
  </si>
  <si>
    <t>chr13:78976153-78999355</t>
  </si>
  <si>
    <t>chr1:124059033-124076367</t>
  </si>
  <si>
    <t>chr4:182563666-182566499</t>
  </si>
  <si>
    <t>chr4:72706218-72709048</t>
  </si>
  <si>
    <t>chr4:97784262-97833460</t>
  </si>
  <si>
    <t>chr20:12359405-12368482</t>
  </si>
  <si>
    <t>chr7:138150831-138164692</t>
  </si>
  <si>
    <t>chr6:55001925-55104972</t>
  </si>
  <si>
    <t>chr6:135288304-135290968</t>
  </si>
  <si>
    <t>chr6:46866221-46906567</t>
  </si>
  <si>
    <t>chr9:69896212-69903782</t>
  </si>
  <si>
    <t>chr12:3807455-3809115</t>
  </si>
  <si>
    <t>chr10:97937095-97940732</t>
  </si>
  <si>
    <t>chr8:111856530-111870675</t>
  </si>
  <si>
    <t>chr12:12830998-12839943</t>
  </si>
  <si>
    <t>chr17:48644859-48646870</t>
  </si>
  <si>
    <t>chr5:133710149-133711520</t>
  </si>
  <si>
    <t>chr6:95912799-95922365</t>
  </si>
  <si>
    <t>chr13:25948957-25957214</t>
  </si>
  <si>
    <t>chr16:3110720-3114360</t>
  </si>
  <si>
    <t>chr4:163282609-163293610</t>
  </si>
  <si>
    <t>chr19:24035885-24040566</t>
  </si>
  <si>
    <t>chr10:57583308-57586993</t>
  </si>
  <si>
    <t>chr14:4251209-4269290</t>
  </si>
  <si>
    <t>chr9:15509265-15511413</t>
  </si>
  <si>
    <t>chr10:84881305-84908038</t>
  </si>
  <si>
    <t>chr16:73634325-73636348</t>
  </si>
  <si>
    <t>chr10:55705569-55708119</t>
  </si>
  <si>
    <t>chr2:258966583-258987401</t>
  </si>
  <si>
    <t>chr6:114940951-114946271</t>
  </si>
  <si>
    <t>chr3:3687827-3691604</t>
  </si>
  <si>
    <t>chr20:7385709-7389640</t>
  </si>
  <si>
    <t>chr2:155997367-156000906</t>
  </si>
  <si>
    <t>chr7:99593750-99608952</t>
  </si>
  <si>
    <t>chr1:275986594-276012939</t>
  </si>
  <si>
    <t>chr12:18702067-18756568</t>
  </si>
  <si>
    <t>chr4:58504571-58663980</t>
  </si>
  <si>
    <t>chr8:64552483-64556699</t>
  </si>
  <si>
    <t>chr14:81822942-81826648</t>
  </si>
  <si>
    <t>chr14:45978998-45982123</t>
  </si>
  <si>
    <t>chr16:36258594-36274047</t>
  </si>
  <si>
    <t>chr1:84899191-84901773</t>
  </si>
  <si>
    <t>chr14:105083804-105085260</t>
  </si>
  <si>
    <t>chr2:227074804-227095400</t>
  </si>
  <si>
    <t>chr1:41594111-41594799</t>
  </si>
  <si>
    <t>chr3:79901999-79913479</t>
  </si>
  <si>
    <t>chr17:9464065-9471285</t>
  </si>
  <si>
    <t>chr14:36700563-36707901</t>
  </si>
  <si>
    <t>chr15:27829505-27832229</t>
  </si>
  <si>
    <t>chr10:70222689-70223220</t>
  </si>
  <si>
    <t>chr15:4183804-4189248</t>
  </si>
  <si>
    <t>chr16:19592523-19598248</t>
  </si>
  <si>
    <t>chr9:65273056-65279556</t>
  </si>
  <si>
    <t>chr13:101364741-101371859</t>
  </si>
  <si>
    <t>chr18:12102102-12116717</t>
  </si>
  <si>
    <t>chr16:35922142-35934896</t>
  </si>
  <si>
    <t>chr6:6587362-6592894</t>
  </si>
  <si>
    <t>chr7:142860527-142870300</t>
  </si>
  <si>
    <t>chr20:5486473-5499010</t>
  </si>
  <si>
    <t>chr1:134951351-134955147</t>
  </si>
  <si>
    <t>chr9:119333462-119337994</t>
  </si>
  <si>
    <t>chr13:54881549-54918267</t>
  </si>
  <si>
    <t>chr10:5344165-5350170</t>
  </si>
  <si>
    <t>chr11:43028586-43043248</t>
  </si>
  <si>
    <t>chr3:4937449-4948819</t>
  </si>
  <si>
    <t>chr12:37910504-37912208</t>
  </si>
  <si>
    <t>chr1:46159140-46168524</t>
  </si>
  <si>
    <t>chr7:120108984-120150887</t>
  </si>
  <si>
    <t>chr3:161348300-161350903</t>
  </si>
  <si>
    <t>chr10:19718066-19766305</t>
  </si>
  <si>
    <t>chr9:17488266-17520119</t>
  </si>
  <si>
    <t>chr12:6612908-6614983</t>
  </si>
  <si>
    <t>chr6:128149335-128151459</t>
  </si>
  <si>
    <t>chr4:151100037-151102685</t>
  </si>
  <si>
    <t>chr14:92429829-92436451</t>
  </si>
  <si>
    <t>chr6:41024562-41034056</t>
  </si>
  <si>
    <t>chr18:49937560-49939000</t>
  </si>
  <si>
    <t>chr8:69466778-69484001</t>
  </si>
  <si>
    <t>chr3:1666-10252</t>
  </si>
  <si>
    <t>chr7:10944906-10959125</t>
  </si>
  <si>
    <t>chr4:157126037-157126857</t>
  </si>
  <si>
    <t>chr10:1143886-1149951</t>
  </si>
  <si>
    <t>chr3:46778999-46781523</t>
  </si>
  <si>
    <t>chr3:116380705-116592273</t>
  </si>
  <si>
    <t>chr20:3307205-3309848</t>
  </si>
  <si>
    <t>chr10:109420185-109424346</t>
  </si>
  <si>
    <t>chr3:11250650-11254809</t>
  </si>
  <si>
    <t>chr19:40455625-40459757</t>
  </si>
  <si>
    <t>chr2:157764464-157765082</t>
  </si>
  <si>
    <t>chr1:54455171-54456193</t>
  </si>
  <si>
    <t>chr1:263269850-263280158</t>
  </si>
  <si>
    <t>chr17:54177944-54181358</t>
  </si>
  <si>
    <t>chr2:94466936-94470068</t>
  </si>
  <si>
    <t>chr16:447175-511926</t>
  </si>
  <si>
    <t>chr8:113945196-113951686</t>
  </si>
  <si>
    <t>chr10:84195726-84199531</t>
  </si>
  <si>
    <t>chr4:99934752-99937421</t>
  </si>
  <si>
    <t>chr4:62663335-62678025</t>
  </si>
  <si>
    <t>chr17:44800129-44801688</t>
  </si>
  <si>
    <t>chr1:21854552-21870577</t>
  </si>
  <si>
    <t>chr12:48591933-48598388</t>
  </si>
  <si>
    <t>chr10:14112017-14115875</t>
  </si>
  <si>
    <t>chr8:91459627-91464170</t>
  </si>
  <si>
    <t>chr1:57518448-57519446</t>
  </si>
  <si>
    <t>chr15:23660031-23664915</t>
  </si>
  <si>
    <t>chr5:48695107-48697705</t>
  </si>
  <si>
    <t>chr5:164235501-164240388</t>
  </si>
  <si>
    <t>chr6:110906782-110921840</t>
  </si>
  <si>
    <t>chr6:110219665-110224362</t>
  </si>
  <si>
    <t>chr10:66923379-66927135</t>
  </si>
  <si>
    <t>chr2:20580075-20582987</t>
  </si>
  <si>
    <t>chr17:21347128-21351983</t>
  </si>
  <si>
    <t>chr1:102877492-102892535</t>
  </si>
  <si>
    <t>chr6:22434600-22511118</t>
  </si>
  <si>
    <t>chr15:13641948-13645638</t>
  </si>
  <si>
    <t>chr11:25458534-25465931</t>
  </si>
  <si>
    <t>chr16:82177634-82184222</t>
  </si>
  <si>
    <t>chr3:167050885-167058919</t>
  </si>
  <si>
    <t>chr5:78365748-78366405</t>
  </si>
  <si>
    <t>chr10:82887942-82900556</t>
  </si>
  <si>
    <t>chr11:60706787-60729470</t>
  </si>
  <si>
    <t>chrX:104988708-105002359</t>
  </si>
  <si>
    <t>chr5:13140753-13144882</t>
  </si>
  <si>
    <t>chr1:91168438-91171219</t>
  </si>
  <si>
    <t>chr3:44552295-44554904</t>
  </si>
  <si>
    <t>chr17:16197594-16200501</t>
  </si>
  <si>
    <t>chr12:6342086-6345062</t>
  </si>
  <si>
    <t>chr13:98646342-98652828</t>
  </si>
  <si>
    <t>chr17:51903487-52310350</t>
  </si>
  <si>
    <t>chr7:123162404-123168791</t>
  </si>
  <si>
    <t>chr2:28349783-28351756</t>
  </si>
  <si>
    <t>chr13:53621373-53628484</t>
  </si>
  <si>
    <t>chr10:6824714-6832189</t>
  </si>
  <si>
    <t>chr11:16126683-16146423</t>
  </si>
  <si>
    <t>chr7:3316249-3332384</t>
  </si>
  <si>
    <t>chr14:84334428-84346143</t>
  </si>
  <si>
    <t>chr13:90589606-90592719</t>
  </si>
  <si>
    <t>chr16:7810521-7811719</t>
  </si>
  <si>
    <t>chr11:83128462-83135736</t>
  </si>
  <si>
    <t>chr4:174650812-174659628</t>
  </si>
  <si>
    <t>chr8:70712051-70712670</t>
  </si>
  <si>
    <t>chr19:25301968-25308089</t>
  </si>
  <si>
    <t>chr3:176995097-177000897</t>
  </si>
  <si>
    <t>chr20:13739295-13743666</t>
  </si>
  <si>
    <t>chr3:60248081-60257559</t>
  </si>
  <si>
    <t>chr4:5721260-5773301</t>
  </si>
  <si>
    <t>chr10:96956965-96963775</t>
  </si>
  <si>
    <t>chr2:184692633-184694181</t>
  </si>
  <si>
    <t>chr16:23558711-23573465</t>
  </si>
  <si>
    <t>chr10:35187349-35191033</t>
  </si>
  <si>
    <t>chr19:19901875-19904331</t>
  </si>
  <si>
    <t>chr6:109162528-109169862</t>
  </si>
  <si>
    <t>chr2:30483349-30486931</t>
  </si>
  <si>
    <t>chr6:119506043-119518327</t>
  </si>
  <si>
    <t>chr1:81152563-81156145</t>
  </si>
  <si>
    <t>chrX:76321127-76347370</t>
  </si>
  <si>
    <t>chrX:62820484-62821199</t>
  </si>
  <si>
    <t>chrX:68186980-68187796</t>
  </si>
  <si>
    <t>chr3:30487189-30499095</t>
  </si>
  <si>
    <t>chr10:10901406-10906396</t>
  </si>
  <si>
    <t>chr11:33938918-33944637</t>
  </si>
  <si>
    <t>chr1:198334807-198337262</t>
  </si>
  <si>
    <t>chr15:84749869-84785357</t>
  </si>
  <si>
    <t>chr14:2242943-2243837</t>
  </si>
  <si>
    <t>chr7:132854091-132857280</t>
  </si>
  <si>
    <t>chr5:107969448-107989209</t>
  </si>
  <si>
    <t>chr6:36078810-36082110</t>
  </si>
  <si>
    <t>chr10:70133509-70134603</t>
  </si>
  <si>
    <t>chr4:83073414-83084904</t>
  </si>
  <si>
    <t>chr12:51541330-51551243</t>
  </si>
  <si>
    <t>chr15:2136259-2153759</t>
  </si>
  <si>
    <t>chr8:26371440-26384155</t>
  </si>
  <si>
    <t>chr10:101236705-101238831</t>
  </si>
  <si>
    <t>chr5:154893098-154898934</t>
  </si>
  <si>
    <t>chr4:119895652-119910825</t>
  </si>
  <si>
    <t>chr1:119445834-119572958</t>
  </si>
  <si>
    <t>chr5:166275111-166276938</t>
  </si>
  <si>
    <t>chr13:97797982-97804647</t>
  </si>
  <si>
    <t>chr5:168947714-168951930</t>
  </si>
  <si>
    <t>chrX:74316977-74347106</t>
  </si>
  <si>
    <t>chr1:227093974-227108899</t>
  </si>
  <si>
    <t>chr7:115576083-115662590</t>
  </si>
  <si>
    <t>chr20:28365987-28375791</t>
  </si>
  <si>
    <t>chr13:100414980-100417263</t>
  </si>
  <si>
    <t>chr2:251654138-251655119</t>
  </si>
  <si>
    <t>chr2:104400401-104404083</t>
  </si>
  <si>
    <t>chr1:80513170-80514442</t>
  </si>
  <si>
    <t>chr12:10037770-10041790</t>
  </si>
  <si>
    <t>chr7:116444686-116447400</t>
  </si>
  <si>
    <t>chr6:52444376-52459882</t>
  </si>
  <si>
    <t>chr20:44794738-44800141</t>
  </si>
  <si>
    <t>chr1:185353165-185356627</t>
  </si>
  <si>
    <t>chr4:44908173-44936075</t>
  </si>
  <si>
    <t>chr9:112074954-112078980</t>
  </si>
  <si>
    <t>chr15:58918715-58924497</t>
  </si>
  <si>
    <t>chr13:95034780-95046497</t>
  </si>
  <si>
    <t>chr16:6593688-6595363</t>
  </si>
  <si>
    <t>chr9:38190056-38199303</t>
  </si>
  <si>
    <t>chr9:46477262-46481666</t>
  </si>
  <si>
    <t>chr17:76287728-76288470</t>
  </si>
  <si>
    <t>chrX:35971696-35984183</t>
  </si>
  <si>
    <t>chr9:10499289-10501522</t>
  </si>
  <si>
    <t>chr5:64057254-64062867</t>
  </si>
  <si>
    <t>chr16:18833007-18834582</t>
  </si>
  <si>
    <t>chr1:154371887-154377110</t>
  </si>
  <si>
    <t>chr18:52016884-52029217</t>
  </si>
  <si>
    <t>chr10:85786715-85789165</t>
  </si>
  <si>
    <t>chr13:101748394-101753462</t>
  </si>
  <si>
    <t>chr6:18802728-18821510</t>
  </si>
  <si>
    <t>chr4:77287242-77291612</t>
  </si>
  <si>
    <t>chr4:84739701-84758303</t>
  </si>
  <si>
    <t>chr7:11241315-11242292</t>
  </si>
  <si>
    <t>chr10:101157249-101174169</t>
  </si>
  <si>
    <t>chr5:133234691-133240025</t>
  </si>
  <si>
    <t>chr14:59300519-59303511</t>
  </si>
  <si>
    <t>chr1:218227881-218233736</t>
  </si>
  <si>
    <t>chr15:87553454-87559147</t>
  </si>
  <si>
    <t>chr16:67034941-67039461</t>
  </si>
  <si>
    <t>chr16:40653977-40683123</t>
  </si>
  <si>
    <t>chr2:225389451-225396504</t>
  </si>
  <si>
    <t>chr9:10841776-10846432</t>
  </si>
  <si>
    <t>chr14:30323339-30332728</t>
  </si>
  <si>
    <t>chr7:126495390-126498431</t>
  </si>
  <si>
    <t>chr5:172631715-172638148</t>
  </si>
  <si>
    <t>chr10:75784891-75804907</t>
  </si>
  <si>
    <t>chr17:16747884-16790014</t>
  </si>
  <si>
    <t>chr2:199433017-199451573</t>
  </si>
  <si>
    <t>chr3:59738287-59749268</t>
  </si>
  <si>
    <t>chr17:77113999-77115451</t>
  </si>
  <si>
    <t>chr1:12006597-12136637</t>
  </si>
  <si>
    <t>chr15:18547254-18548613</t>
  </si>
  <si>
    <t>chr1:94272204-94330488</t>
  </si>
  <si>
    <t>chr4:182600096-182604122</t>
  </si>
  <si>
    <t>chr16:51141588-51176983</t>
  </si>
  <si>
    <t>chr14:61650936-61668509</t>
  </si>
  <si>
    <t>chr13:102755589-102762143</t>
  </si>
  <si>
    <t>chr8:33828575-33836877</t>
  </si>
  <si>
    <t>chr17:79125860-79130473</t>
  </si>
  <si>
    <t>chr3:176908442-176909485</t>
  </si>
  <si>
    <t>chr1:46998387-47003987</t>
  </si>
  <si>
    <t>chr6:8512695-8527668</t>
  </si>
  <si>
    <t>chr1:190883489-190886145</t>
  </si>
  <si>
    <t>chr4:120129193-120133017</t>
  </si>
  <si>
    <t>chr15:103928042-103932459</t>
  </si>
  <si>
    <t>chr1:189891535-189893798</t>
  </si>
  <si>
    <t>chr9:85434877-85437332</t>
  </si>
  <si>
    <t>chr10:39894047-39896704</t>
  </si>
  <si>
    <t>chr7:77162563-77173857</t>
  </si>
  <si>
    <t>chr3:2559499-2561068</t>
  </si>
  <si>
    <t>chr2:203458119-203461326</t>
  </si>
  <si>
    <t>chr12:45931936-45933373</t>
  </si>
  <si>
    <t>chr13:101658816-101660995</t>
  </si>
  <si>
    <t>chrX:15758221-15759931</t>
  </si>
  <si>
    <t>chr17:37687354-37914211</t>
  </si>
  <si>
    <t>chr3:134417082-134441889</t>
  </si>
  <si>
    <t>chr5:92031063-92034015</t>
  </si>
  <si>
    <t>chr10:65554164-65555793</t>
  </si>
  <si>
    <t>chr1:195032372-195064930</t>
  </si>
  <si>
    <t>chr14:106564302-106568269</t>
  </si>
  <si>
    <t>chr1:37059411-37162589</t>
  </si>
  <si>
    <t>chr3:114310467-114354370</t>
  </si>
  <si>
    <t>chr3:164332647-164346739</t>
  </si>
  <si>
    <t>chr13:110311678-110319300</t>
  </si>
  <si>
    <t>chr1:53841347-53844518</t>
  </si>
  <si>
    <t>chr5:138145328-138154607</t>
  </si>
  <si>
    <t>chr10:96408-120050</t>
  </si>
  <si>
    <t>chr20:4900091-4901178</t>
  </si>
  <si>
    <t>chr3:35801414-35813832</t>
  </si>
  <si>
    <t>chr1:42133307-42134374</t>
  </si>
  <si>
    <t>chr19:46770949-46776140</t>
  </si>
  <si>
    <t>chr6:11093333-11097719</t>
  </si>
  <si>
    <t>chr8:48088103-48093974</t>
  </si>
  <si>
    <t>chr8:111489202-111494711</t>
  </si>
  <si>
    <t>chr1:197017-211255</t>
  </si>
  <si>
    <t>chr5:107944092-107966158</t>
  </si>
  <si>
    <t>chr10:109103293-109106979</t>
  </si>
  <si>
    <t>chr1:214207409-214208832</t>
  </si>
  <si>
    <t>chrX:71127528-71142020</t>
  </si>
  <si>
    <t>chr16:62604936-62606010</t>
  </si>
  <si>
    <t>chr13:2824290-2826365</t>
  </si>
  <si>
    <t>chr6:38822860-38856028</t>
  </si>
  <si>
    <t>chr12:25148380-25150352</t>
  </si>
  <si>
    <t>chr3:138148107-138332346</t>
  </si>
  <si>
    <t>chr8:36700933-36706053</t>
  </si>
  <si>
    <t>chr6:93534565-93537955</t>
  </si>
  <si>
    <t>chr1:175871530-175873510</t>
  </si>
  <si>
    <t>chr5:137265070-137266240</t>
  </si>
  <si>
    <t>chr20:3472584-3483741</t>
  </si>
  <si>
    <t>chr16:68949282-68952020</t>
  </si>
  <si>
    <t>chr9:27054453-27068065</t>
  </si>
  <si>
    <t>chr3:162832432-162833999</t>
  </si>
  <si>
    <t>chr14:33960442-33961685</t>
  </si>
  <si>
    <t>chr16:83356621-83357965</t>
  </si>
  <si>
    <t>chr7:12251465-12253312</t>
  </si>
  <si>
    <t>chr3:96014161-96023060</t>
  </si>
  <si>
    <t>chr6:114921003-114930445</t>
  </si>
  <si>
    <t>chr5:5007630-5011497</t>
  </si>
  <si>
    <t>chr9:65236893-65249591</t>
  </si>
  <si>
    <t>chr19:32333277-32386631</t>
  </si>
  <si>
    <t>chr17:72232583-72234721</t>
  </si>
  <si>
    <t>chr3:119678987-119698560</t>
  </si>
  <si>
    <t>chr16:83772566-83807688</t>
  </si>
  <si>
    <t>chr4:118373030-118385223</t>
  </si>
  <si>
    <t>chr8:128004147-128009581</t>
  </si>
  <si>
    <t>chr6:103061871-103068786</t>
  </si>
  <si>
    <t>chr5:107289155-107291659</t>
  </si>
  <si>
    <t>chr9:90930879-90938099</t>
  </si>
  <si>
    <t>chr16:82100252-82104652</t>
  </si>
  <si>
    <t>chr14:42366303-42401574</t>
  </si>
  <si>
    <t>chr9:105513853-105530845</t>
  </si>
  <si>
    <t>chr13:48678055-48679605</t>
  </si>
  <si>
    <t>chr7:109252748-109258990</t>
  </si>
  <si>
    <t>chr6:105747400-105749315</t>
  </si>
  <si>
    <t>chr16:74181049-74182023</t>
  </si>
  <si>
    <t>chr12:6759335-6763083</t>
  </si>
  <si>
    <t>chr12:3198218-3320181</t>
  </si>
  <si>
    <t>chr8:67620546-67622851</t>
  </si>
  <si>
    <t>chr8:55690300-55715027</t>
  </si>
  <si>
    <t>chr10:81832632-81842635</t>
  </si>
  <si>
    <t>chr13:50761451-50764851</t>
  </si>
  <si>
    <t>chr15:13968312-14086267</t>
  </si>
  <si>
    <t>chr10:11287778-11292138</t>
  </si>
  <si>
    <t>chr8:61570386-61571602</t>
  </si>
  <si>
    <t>chr1:261374507-261375392</t>
  </si>
  <si>
    <t>chr3:23133564-23148304</t>
  </si>
  <si>
    <t>chr1:21984834-22003925</t>
  </si>
  <si>
    <t>chr19:53800187-53931496</t>
  </si>
  <si>
    <t>chr8:109498072-109565270</t>
  </si>
  <si>
    <t>chr20:3242491-3246976</t>
  </si>
  <si>
    <t>chr3:58073718-58084552</t>
  </si>
  <si>
    <t>chr15:2982073-2989041</t>
  </si>
  <si>
    <t>chr12:36835454-36838332</t>
  </si>
  <si>
    <t>chr14:113776700-113782093</t>
  </si>
  <si>
    <t>chr2:208271990-208288376</t>
  </si>
  <si>
    <t>chr6:3387761-3390883</t>
  </si>
  <si>
    <t>chr6:24527463-24532334</t>
  </si>
  <si>
    <t>chr10:11515217-11517470</t>
  </si>
  <si>
    <t>chr7:11197628-11201325</t>
  </si>
  <si>
    <t>chr12:12847797-12855374</t>
  </si>
  <si>
    <t>chr13:79086541-79106028</t>
  </si>
  <si>
    <t>chr3:14913441-14921584</t>
  </si>
  <si>
    <t>chr1:207947097-207955246</t>
  </si>
  <si>
    <t>chr9:119161540-119168119</t>
  </si>
  <si>
    <t>chr14:107617198-107618938</t>
  </si>
  <si>
    <t>chr6:134722858-134728701</t>
  </si>
  <si>
    <t>chr4:115404313-115408911</t>
  </si>
  <si>
    <t>chr5:113433054-113438662</t>
  </si>
  <si>
    <t>chr14:107584375-107588076</t>
  </si>
  <si>
    <t>chr3:120780367-120783303</t>
  </si>
  <si>
    <t>chr4:82144673-82147154</t>
  </si>
  <si>
    <t>chr7:141117918-141123750</t>
  </si>
  <si>
    <t>chr19:47256604-47260909</t>
  </si>
  <si>
    <t>chr14:104717815-104726288</t>
  </si>
  <si>
    <t>chr20:13212787-13216972</t>
  </si>
  <si>
    <t>chr14:92131371-92150507</t>
  </si>
  <si>
    <t>chr6:7192125-7195358</t>
  </si>
  <si>
    <t>chr2:52781310-52830428</t>
  </si>
  <si>
    <t>chr18:5021975-5025162</t>
  </si>
  <si>
    <t>chr5:112340595-112355251</t>
  </si>
  <si>
    <t>chr10:37309455-37327993</t>
  </si>
  <si>
    <t>chr3:13387887-13393011</t>
  </si>
  <si>
    <t>chr17:11841746-11856451</t>
  </si>
  <si>
    <t>chr2:243709677-243719971</t>
  </si>
  <si>
    <t>chr1:62333296-62362553</t>
  </si>
  <si>
    <t>chr10:64957391-64976332</t>
  </si>
  <si>
    <t>chr5:50691508-50713920</t>
  </si>
  <si>
    <t>chr4:116883168-116904635</t>
  </si>
  <si>
    <t>chr15:34474693-34480341</t>
  </si>
  <si>
    <t>chr3:108623886-108642753</t>
  </si>
  <si>
    <t>chr12:13308308-13310662</t>
  </si>
  <si>
    <t>chr14:83826529-83832165</t>
  </si>
  <si>
    <t>chr2:187500761-187509219</t>
  </si>
  <si>
    <t>chr4:170404653-170407607</t>
  </si>
  <si>
    <t>chr16:23208995-23218424</t>
  </si>
  <si>
    <t>chr16:81379433-81380300</t>
  </si>
  <si>
    <t>chr2:157254283-157319194</t>
  </si>
  <si>
    <t>chr6:107116330-107118059</t>
  </si>
  <si>
    <t>chr10:45732050-45750872</t>
  </si>
  <si>
    <t>chr11:70618457-70629967</t>
  </si>
  <si>
    <t>chr1:40941287-40945076</t>
  </si>
  <si>
    <t>chr14:32855457-32897228</t>
  </si>
  <si>
    <t>chr2:29769119-29791616</t>
  </si>
  <si>
    <t>chr1:219966589-219968614</t>
  </si>
  <si>
    <t>chr7:31707476-31709385</t>
  </si>
  <si>
    <t>chr10:108425268-108426589</t>
  </si>
  <si>
    <t>chr3:91041458-91054378</t>
  </si>
  <si>
    <t>chr14:33647480-33650937</t>
  </si>
  <si>
    <t>chr9:98384723-98394012</t>
  </si>
  <si>
    <t>chr4:140564421-140594171</t>
  </si>
  <si>
    <t>chr17:43794396-43795493</t>
  </si>
  <si>
    <t>chr1:5348359-5366035</t>
  </si>
  <si>
    <t>chr1:127090447-127096163</t>
  </si>
  <si>
    <t>chr1:153859894-153861857</t>
  </si>
  <si>
    <t>chr4:100484484-100498975</t>
  </si>
  <si>
    <t>chr13:96756332-96758484</t>
  </si>
  <si>
    <t>chr15:41600651-41603385</t>
  </si>
  <si>
    <t>chr4:68578431-68581763</t>
  </si>
  <si>
    <t>chr1:140994358-140998221</t>
  </si>
  <si>
    <t>chr13:93913710-93937120</t>
  </si>
  <si>
    <t>chr1:190511601-190516388</t>
  </si>
  <si>
    <t>chr19:22220939-22244737</t>
  </si>
  <si>
    <t>chr7:11120342-11145005</t>
  </si>
  <si>
    <t>chr1:46369905-46376985</t>
  </si>
  <si>
    <t>chr8:33607845-33610341</t>
  </si>
  <si>
    <t>chr6:6673643-6682090</t>
  </si>
  <si>
    <t>chr16:74071371-74075115</t>
  </si>
  <si>
    <t>chr5:73803065-73805951</t>
  </si>
  <si>
    <t>chr8:82416533-82421825</t>
  </si>
  <si>
    <t>chr2:188136743-188138815</t>
  </si>
  <si>
    <t>chr6:75621336-75626216</t>
  </si>
  <si>
    <t>chr1:226596034-226599720</t>
  </si>
  <si>
    <t>chr18:56365481-56373897</t>
  </si>
  <si>
    <t>chr7:61054857-61057876</t>
  </si>
  <si>
    <t>chrX:62827047-62828058</t>
  </si>
  <si>
    <t>chr4:161757524-161768039</t>
  </si>
  <si>
    <t>chr5:113984224-113985625</t>
  </si>
  <si>
    <t>chr1:82244898-82405267</t>
  </si>
  <si>
    <t>chr3:106151171-106210247</t>
  </si>
  <si>
    <t>chr17:63812977-63826409</t>
  </si>
  <si>
    <t>chr8:33930303-33988475</t>
  </si>
  <si>
    <t>chr1:82003805-82026540</t>
  </si>
  <si>
    <t>chr9:95243276-95254935</t>
  </si>
  <si>
    <t>chr1:86856308-86873257</t>
  </si>
  <si>
    <t>chr3:59775829-59827941</t>
  </si>
  <si>
    <t>chr5:9134587-9143797</t>
  </si>
  <si>
    <t>chr4:67100279-67104353</t>
  </si>
  <si>
    <t>chr16:69261312-69294350</t>
  </si>
  <si>
    <t>chr18:2856552-2873403</t>
  </si>
  <si>
    <t>chr15:39662939-39667702</t>
  </si>
  <si>
    <t>chr1:11834037-11840581</t>
  </si>
  <si>
    <t>chr17:8982583-8985792</t>
  </si>
  <si>
    <t>chr1:213932319-213934615</t>
  </si>
  <si>
    <t>chr1:122854592-122860305</t>
  </si>
  <si>
    <t>chrX:28577268-28583900</t>
  </si>
  <si>
    <t>chr5:138677592-138684921</t>
  </si>
  <si>
    <t>chr2:60779191-60783463</t>
  </si>
  <si>
    <t>chr6:24336222-24342776</t>
  </si>
  <si>
    <t>chr8:65586739-65588151</t>
  </si>
  <si>
    <t>chr4:157773269-157786363</t>
  </si>
  <si>
    <t>chr17:504487-507331</t>
  </si>
  <si>
    <t>chr11:38781474-38816884</t>
  </si>
  <si>
    <t>chr1:212287184-212290700</t>
  </si>
  <si>
    <t>chr7:18390117-18407071</t>
  </si>
  <si>
    <t>chr3:160045062-160047173</t>
  </si>
  <si>
    <t>chr3:150039425-150043948</t>
  </si>
  <si>
    <t>chr1:175528427-175559800</t>
  </si>
  <si>
    <t>chr6:24342923-24362857</t>
  </si>
  <si>
    <t>chr7:79459379-79485461</t>
  </si>
  <si>
    <t>chr11:81836626-81838868</t>
  </si>
  <si>
    <t>chr20:3252444-3265340</t>
  </si>
  <si>
    <t>chr19:11470041-11473417</t>
  </si>
  <si>
    <t>chr10:109097345-109103220</t>
  </si>
  <si>
    <t>chr3:121822386-121823990</t>
  </si>
  <si>
    <t>chr5:59583033-59587626</t>
  </si>
  <si>
    <t>chr1:65154259-65166169</t>
  </si>
  <si>
    <t>chr11:88683071-88695152</t>
  </si>
  <si>
    <t>chr14:46286196-46287505</t>
  </si>
  <si>
    <t>chr2:244035454-244057788</t>
  </si>
  <si>
    <t>chr7:140919626-140930441</t>
  </si>
  <si>
    <t>chr8:48299554-48381370</t>
  </si>
  <si>
    <t>chr6:96339975-96343944</t>
  </si>
  <si>
    <t>chr13:109725156-109743493</t>
  </si>
  <si>
    <t>chr2:225301380-225310534</t>
  </si>
  <si>
    <t>chr7:135407643-135431525</t>
  </si>
  <si>
    <t>chr3:81703300-81727396</t>
  </si>
  <si>
    <t>chr9:64063711-64066513</t>
  </si>
  <si>
    <t>chr11:39101904-39109288</t>
  </si>
  <si>
    <t>chr7:99923473-99946849</t>
  </si>
  <si>
    <t>chr17:6771019-6779997</t>
  </si>
  <si>
    <t>chr1:50826238-50827395</t>
  </si>
  <si>
    <t>chr9:93465178-93475932</t>
  </si>
  <si>
    <t>chr8:36396913-36398713</t>
  </si>
  <si>
    <t>chr3:4898352-4900971</t>
  </si>
  <si>
    <t>chr7:138559853-138585359</t>
  </si>
  <si>
    <t>chr7:26984523-26996285</t>
  </si>
  <si>
    <t>chr3:156718473-156727431</t>
  </si>
  <si>
    <t>chr19:55878218-55880566</t>
  </si>
  <si>
    <t>chr1:12430777-12485729</t>
  </si>
  <si>
    <t>chr1:165181860-165237452</t>
  </si>
  <si>
    <t>chr10:76390063-76391510</t>
  </si>
  <si>
    <t>chr5:48262600-48274304</t>
  </si>
  <si>
    <t>chr10:90529186-90541745</t>
  </si>
  <si>
    <t>chr6:7394804-7416311</t>
  </si>
  <si>
    <t>chr3:123431357-123434210</t>
  </si>
  <si>
    <t>chr3:153543011-153547652</t>
  </si>
  <si>
    <t>chr20:7722376-7753279</t>
  </si>
  <si>
    <t>chr5:134658777-134663829</t>
  </si>
  <si>
    <t>chr16:29960314-29962853</t>
  </si>
  <si>
    <t>chr6:59950786-59958981</t>
  </si>
  <si>
    <t>chr3:171316849-171336837</t>
  </si>
  <si>
    <t>chr14:18752778-18783025</t>
  </si>
  <si>
    <t>chr11:64786983-64790752</t>
  </si>
  <si>
    <t>chr6:29517898-29525492</t>
  </si>
  <si>
    <t>chr6:3818056-3838341</t>
  </si>
  <si>
    <t>chr5:58163300-58177385</t>
  </si>
  <si>
    <t>chr8:4551730-4560512</t>
  </si>
  <si>
    <t>chr4:144953747-144985765</t>
  </si>
  <si>
    <t>chr8:99958256-99963160</t>
  </si>
  <si>
    <t>chr12:22373882-22379737</t>
  </si>
  <si>
    <t>chr7:130158737-130163894</t>
  </si>
  <si>
    <t>chr8:62546407-62567797</t>
  </si>
  <si>
    <t>chr10:62909995-62911451</t>
  </si>
  <si>
    <t>chr10:1563389-1567731</t>
  </si>
  <si>
    <t>chr8:54241177-54245300</t>
  </si>
  <si>
    <t>chr1:245360301-245370047</t>
  </si>
  <si>
    <t>chr3:5552657-5561753</t>
  </si>
  <si>
    <t>chr1:47558905-47570421</t>
  </si>
  <si>
    <t>chr10:59721940-59725259</t>
  </si>
  <si>
    <t>chr19:52991282-53010509</t>
  </si>
  <si>
    <t>chr9:97398684-97412679</t>
  </si>
  <si>
    <t>chr15:103295295-103306960</t>
  </si>
  <si>
    <t>chr2:56889104-56890822</t>
  </si>
  <si>
    <t>chr2:94145368-94196509</t>
  </si>
  <si>
    <t>chr15:1491367-1618151</t>
  </si>
  <si>
    <t>chr18:28755024-28758332</t>
  </si>
  <si>
    <t>chr2:235049337-235052642</t>
  </si>
  <si>
    <t>chr4:15505206-15519537</t>
  </si>
  <si>
    <t>chr1:140891599-140898596</t>
  </si>
  <si>
    <t>chr5:4500826-4515113</t>
  </si>
  <si>
    <t>chr18:46002701-46023525</t>
  </si>
  <si>
    <t>chr7:37810310-37812151</t>
  </si>
  <si>
    <t>chr11:79215924-79237004</t>
  </si>
  <si>
    <t>chr4:848550-870720</t>
  </si>
  <si>
    <t>chr7:77105880-77114159</t>
  </si>
  <si>
    <t>chr1:131688103-131690120</t>
  </si>
  <si>
    <t>chr8:44301597-44310042</t>
  </si>
  <si>
    <t>chr16:81658046-81660563</t>
  </si>
  <si>
    <t>chr4:86698112-86833259</t>
  </si>
  <si>
    <t>chr3:93748690-93757982</t>
  </si>
  <si>
    <t>chr1:238869868-238899230</t>
  </si>
  <si>
    <t>chr1:50025329-50028129</t>
  </si>
  <si>
    <t>chr4:1967449-2053628</t>
  </si>
  <si>
    <t>chr1:21979559-21984557</t>
  </si>
  <si>
    <t>chr10:84915530-84925468</t>
  </si>
  <si>
    <t>chr7:97702224-97706573</t>
  </si>
  <si>
    <t>chr18:81951987-81964947</t>
  </si>
  <si>
    <t>chr10:73256579-73278699</t>
  </si>
  <si>
    <t>chr6:122974835-122982941</t>
  </si>
  <si>
    <t>chr3:121001964-121083236</t>
  </si>
  <si>
    <t>chr2:104691508-104698190</t>
  </si>
  <si>
    <t>chr7:41282384-41289255</t>
  </si>
  <si>
    <t>chr8:79119561-79123893</t>
  </si>
  <si>
    <t>chr18:44648849-44653189</t>
  </si>
  <si>
    <t>chr7:142939933-142944169</t>
  </si>
  <si>
    <t>chr14:103329129-103337937</t>
  </si>
  <si>
    <t>chr10:102746003-102755927</t>
  </si>
  <si>
    <t>chr19:34706304-34709063</t>
  </si>
  <si>
    <t>chr6:92008389-92011255</t>
  </si>
  <si>
    <t>chr9:119947851-119952156</t>
  </si>
  <si>
    <t>chr19:59754114-59758994</t>
  </si>
  <si>
    <t>chr16:83807755-83810479</t>
  </si>
  <si>
    <t>chr20:22261315-22264195</t>
  </si>
  <si>
    <t>chrX:2055966-2058543</t>
  </si>
  <si>
    <t>chrX:75562806-75611210</t>
  </si>
  <si>
    <t>chr1:178431311-178457703</t>
  </si>
  <si>
    <t>chr5:171236042-171245180</t>
  </si>
  <si>
    <t>chr13:99060457-99063730</t>
  </si>
  <si>
    <t>chr19:945121-948723</t>
  </si>
  <si>
    <t>chr14:33613899-33617629</t>
  </si>
  <si>
    <t>chr2:187564785-187570731</t>
  </si>
  <si>
    <t>chr17:79722994-79728069</t>
  </si>
  <si>
    <t>chr2:58115868-58124716</t>
  </si>
  <si>
    <t>chr6:129279838-129282827</t>
  </si>
  <si>
    <t>chr6:30412791-30489126</t>
  </si>
  <si>
    <t>chr20:42750540-42770266</t>
  </si>
  <si>
    <t>chr7:121098687-121111889</t>
  </si>
  <si>
    <t>chrX:53916857-54014111</t>
  </si>
  <si>
    <t>chr7:12871294-12875665</t>
  </si>
  <si>
    <t>chr15:19880900-19903941</t>
  </si>
  <si>
    <t>chr4:77413671-77452236</t>
  </si>
  <si>
    <t>chr4:87257675-87277831</t>
  </si>
  <si>
    <t>chr1:94834179-94840706</t>
  </si>
  <si>
    <t>chr10:47691112-47697766</t>
  </si>
  <si>
    <t>chr3:93418452-93422813</t>
  </si>
  <si>
    <t>chr8:102186189-102192259</t>
  </si>
  <si>
    <t>chr2:139370606-139419752</t>
  </si>
  <si>
    <t>chr7:70253419-70272101</t>
  </si>
  <si>
    <t>chr14:107517172-107558414</t>
  </si>
  <si>
    <t>chr12:37826750-37837870</t>
  </si>
  <si>
    <t>chr13:97434347-97446254</t>
  </si>
  <si>
    <t>chr4:17323810-17331198</t>
  </si>
  <si>
    <t>chr8:75420459-75429609</t>
  </si>
  <si>
    <t>Fold(6d)</t>
    <phoneticPr fontId="2" type="noConversion"/>
  </si>
  <si>
    <t>Description</t>
    <phoneticPr fontId="2" type="noConversion"/>
  </si>
  <si>
    <t>1_control</t>
    <phoneticPr fontId="2" type="noConversion"/>
  </si>
  <si>
    <t>2_control</t>
    <phoneticPr fontId="2" type="noConversion"/>
  </si>
  <si>
    <t>4_pi_6hr</t>
    <phoneticPr fontId="2" type="noConversion"/>
  </si>
  <si>
    <t>5_pi_3day</t>
    <phoneticPr fontId="2" type="noConversion"/>
  </si>
  <si>
    <t>6_pi_3day</t>
    <phoneticPr fontId="2" type="noConversion"/>
  </si>
  <si>
    <t>8_pi_6day</t>
    <phoneticPr fontId="2" type="noConversion"/>
  </si>
  <si>
    <t>Fold(6hr)</t>
    <phoneticPr fontId="2" type="noConversion"/>
  </si>
  <si>
    <t>Fold(3d)</t>
    <phoneticPr fontId="2" type="noConversion"/>
  </si>
  <si>
    <t>Malat1</t>
    <phoneticPr fontId="2" type="noConversion"/>
  </si>
  <si>
    <t>Gas5</t>
    <phoneticPr fontId="2" type="noConversion"/>
  </si>
  <si>
    <t>Snhg1</t>
    <phoneticPr fontId="2" type="noConversion"/>
  </si>
  <si>
    <t>Snhg16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4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Fill="1">
      <alignment vertical="center"/>
    </xf>
    <xf numFmtId="1" fontId="3" fillId="0" borderId="0" xfId="0" applyNumberFormat="1" applyFont="1" applyFill="1">
      <alignment vertical="center"/>
    </xf>
    <xf numFmtId="176" fontId="3" fillId="0" borderId="0" xfId="0" applyNumberFormat="1" applyFont="1">
      <alignment vertical="center"/>
    </xf>
    <xf numFmtId="0" fontId="3" fillId="2" borderId="0" xfId="0" applyFont="1" applyFill="1">
      <alignment vertical="center"/>
    </xf>
    <xf numFmtId="0" fontId="3" fillId="0" borderId="0" xfId="0" applyFont="1">
      <alignment vertical="center"/>
    </xf>
    <xf numFmtId="1" fontId="3" fillId="0" borderId="0" xfId="0" applyNumberFormat="1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58"/>
  <sheetViews>
    <sheetView tabSelected="1" workbookViewId="0">
      <selection activeCell="O7" sqref="O7"/>
    </sheetView>
  </sheetViews>
  <sheetFormatPr defaultRowHeight="16.5" x14ac:dyDescent="0.3"/>
  <cols>
    <col min="1" max="1" width="28.25" customWidth="1"/>
    <col min="2" max="13" width="10.5" customWidth="1"/>
    <col min="14" max="14" width="12" customWidth="1"/>
  </cols>
  <sheetData>
    <row r="1" spans="1:14" x14ac:dyDescent="0.3">
      <c r="A1" s="1" t="s">
        <v>0</v>
      </c>
      <c r="B1" s="1" t="s">
        <v>958</v>
      </c>
      <c r="C1" s="1" t="s">
        <v>959</v>
      </c>
      <c r="D1" s="1" t="s">
        <v>1</v>
      </c>
      <c r="E1" s="1" t="s">
        <v>960</v>
      </c>
      <c r="F1" s="1" t="s">
        <v>961</v>
      </c>
      <c r="G1" s="1" t="s">
        <v>962</v>
      </c>
      <c r="H1" s="1" t="s">
        <v>2</v>
      </c>
      <c r="I1" s="1" t="s">
        <v>963</v>
      </c>
      <c r="J1" s="1" t="s">
        <v>3</v>
      </c>
      <c r="K1" s="1" t="s">
        <v>964</v>
      </c>
      <c r="L1" s="1" t="s">
        <v>965</v>
      </c>
      <c r="M1" s="1" t="s">
        <v>956</v>
      </c>
      <c r="N1" s="1" t="s">
        <v>957</v>
      </c>
    </row>
    <row r="2" spans="1:14" x14ac:dyDescent="0.3">
      <c r="A2" s="2" t="s">
        <v>4</v>
      </c>
      <c r="B2" s="3">
        <v>277466</v>
      </c>
      <c r="C2" s="3">
        <v>271826</v>
      </c>
      <c r="D2" s="3">
        <v>239638</v>
      </c>
      <c r="E2" s="3">
        <v>239281</v>
      </c>
      <c r="F2" s="3">
        <v>232506</v>
      </c>
      <c r="G2" s="3">
        <v>210021</v>
      </c>
      <c r="H2" s="3">
        <v>258088</v>
      </c>
      <c r="I2" s="3">
        <v>204364</v>
      </c>
      <c r="J2" s="3">
        <f>AVERAGE(B2:I2)</f>
        <v>241648.75</v>
      </c>
      <c r="K2" s="4">
        <f>LOG(AVERAGE(D2:E2)/AVERAGE(B2:C2),2)</f>
        <v>-0.1977916080192002</v>
      </c>
      <c r="L2" s="4">
        <f>LOG(AVERAGE(F2:G2)/AVERAGE(B2:C2),2)</f>
        <v>-0.31180779894641075</v>
      </c>
      <c r="M2" s="4">
        <f>LOG(AVERAGE(H2:I2)/AVERAGE(B2:C2),2)</f>
        <v>-0.24826965079794663</v>
      </c>
      <c r="N2" s="1" t="s">
        <v>5</v>
      </c>
    </row>
    <row r="3" spans="1:14" x14ac:dyDescent="0.3">
      <c r="A3" s="2" t="s">
        <v>6</v>
      </c>
      <c r="B3" s="3">
        <v>189435</v>
      </c>
      <c r="C3" s="3">
        <v>195484</v>
      </c>
      <c r="D3" s="3">
        <v>149815</v>
      </c>
      <c r="E3" s="3">
        <v>161767</v>
      </c>
      <c r="F3" s="3">
        <v>146390</v>
      </c>
      <c r="G3" s="3">
        <v>99189.6</v>
      </c>
      <c r="H3" s="3">
        <v>76153.899999999994</v>
      </c>
      <c r="I3" s="3">
        <v>93666.5</v>
      </c>
      <c r="J3" s="3">
        <f>AVERAGE(B3:I3)</f>
        <v>138987.625</v>
      </c>
      <c r="K3" s="4">
        <f t="shared" ref="K3:K66" si="0">LOG(AVERAGE(D3:E3)/AVERAGE(B3:C3),2)</f>
        <v>-0.30494299408493503</v>
      </c>
      <c r="L3" s="4">
        <f t="shared" ref="L3:L66" si="1">LOG(AVERAGE(F3:G3)/AVERAGE(B3:C3),2)</f>
        <v>-0.6483641630705913</v>
      </c>
      <c r="M3" s="4">
        <f t="shared" ref="M3:M66" si="2">LOG(AVERAGE(H3:I3)/AVERAGE(B3:C3),2)</f>
        <v>-1.1805451100266255</v>
      </c>
      <c r="N3" s="1" t="s">
        <v>966</v>
      </c>
    </row>
    <row r="4" spans="1:14" x14ac:dyDescent="0.3">
      <c r="A4" s="5" t="s">
        <v>7</v>
      </c>
      <c r="B4" s="3">
        <v>409362</v>
      </c>
      <c r="C4" s="3">
        <v>437192</v>
      </c>
      <c r="D4" s="3">
        <v>294246</v>
      </c>
      <c r="E4" s="3">
        <v>336326</v>
      </c>
      <c r="F4" s="3">
        <v>289788</v>
      </c>
      <c r="G4" s="3">
        <v>145995</v>
      </c>
      <c r="H4" s="3">
        <v>54437.8</v>
      </c>
      <c r="I4" s="3">
        <v>118137</v>
      </c>
      <c r="J4" s="3">
        <f>AVERAGE(B4:I4)</f>
        <v>260685.47500000001</v>
      </c>
      <c r="K4" s="4">
        <f t="shared" si="0"/>
        <v>-0.42494098788253676</v>
      </c>
      <c r="L4" s="4">
        <f t="shared" si="1"/>
        <v>-0.95799218004050879</v>
      </c>
      <c r="M4" s="4">
        <f t="shared" si="2"/>
        <v>-2.2943802853910995</v>
      </c>
      <c r="N4" s="1" t="s">
        <v>966</v>
      </c>
    </row>
    <row r="5" spans="1:14" x14ac:dyDescent="0.3">
      <c r="A5" s="6" t="s">
        <v>8</v>
      </c>
      <c r="B5" s="3">
        <v>20338</v>
      </c>
      <c r="C5" s="3">
        <v>21486.3</v>
      </c>
      <c r="D5" s="3">
        <v>26076.3</v>
      </c>
      <c r="E5" s="3">
        <v>25173.200000000001</v>
      </c>
      <c r="F5" s="3">
        <v>22494.6</v>
      </c>
      <c r="G5" s="3">
        <v>22636.6</v>
      </c>
      <c r="H5" s="3">
        <v>15223.8</v>
      </c>
      <c r="I5" s="3">
        <v>15443.2</v>
      </c>
      <c r="J5" s="3">
        <f>AVERAGE(B5:I5)</f>
        <v>21109</v>
      </c>
      <c r="K5" s="4">
        <f t="shared" si="0"/>
        <v>0.29319653493798037</v>
      </c>
      <c r="L5" s="4">
        <f t="shared" si="1"/>
        <v>0.10978374454948249</v>
      </c>
      <c r="M5" s="4">
        <f t="shared" si="2"/>
        <v>-0.44765435270676884</v>
      </c>
      <c r="N5" s="6"/>
    </row>
    <row r="6" spans="1:14" x14ac:dyDescent="0.3">
      <c r="A6" s="6" t="s">
        <v>9</v>
      </c>
      <c r="B6" s="3">
        <v>21537.9</v>
      </c>
      <c r="C6" s="3">
        <v>20255.599999999999</v>
      </c>
      <c r="D6" s="3">
        <v>7915.62</v>
      </c>
      <c r="E6" s="3">
        <v>9879.07</v>
      </c>
      <c r="F6" s="3">
        <v>17128</v>
      </c>
      <c r="G6" s="3">
        <v>14935.9</v>
      </c>
      <c r="H6" s="3">
        <v>19074</v>
      </c>
      <c r="I6" s="3">
        <v>10121.799999999999</v>
      </c>
      <c r="J6" s="3">
        <f>AVERAGE(B6:I6)</f>
        <v>15105.98625</v>
      </c>
      <c r="K6" s="4">
        <f t="shared" si="0"/>
        <v>-1.2318317823499083</v>
      </c>
      <c r="L6" s="4">
        <f t="shared" si="1"/>
        <v>-0.38232866811558147</v>
      </c>
      <c r="M6" s="4">
        <f t="shared" si="2"/>
        <v>-0.51751773908157639</v>
      </c>
      <c r="N6" s="1"/>
    </row>
    <row r="7" spans="1:14" x14ac:dyDescent="0.3">
      <c r="A7" s="6" t="s">
        <v>10</v>
      </c>
      <c r="B7" s="3">
        <v>7048.54</v>
      </c>
      <c r="C7" s="3">
        <v>6974.93</v>
      </c>
      <c r="D7" s="3">
        <v>7727.6</v>
      </c>
      <c r="E7" s="3">
        <v>7064.89</v>
      </c>
      <c r="F7" s="3">
        <v>6770.76</v>
      </c>
      <c r="G7" s="3">
        <v>6661.47</v>
      </c>
      <c r="H7" s="3">
        <v>6443.74</v>
      </c>
      <c r="I7" s="3">
        <v>8433.42</v>
      </c>
      <c r="J7" s="3">
        <f>AVERAGE(B7:I7)</f>
        <v>7140.6687499999998</v>
      </c>
      <c r="K7" s="4">
        <f t="shared" si="0"/>
        <v>7.7021542464156156E-2</v>
      </c>
      <c r="L7" s="4">
        <f t="shared" si="1"/>
        <v>-6.2144538476974688E-2</v>
      </c>
      <c r="M7" s="4">
        <f t="shared" si="2"/>
        <v>8.5255769744603888E-2</v>
      </c>
      <c r="N7" s="6"/>
    </row>
    <row r="8" spans="1:14" x14ac:dyDescent="0.3">
      <c r="A8" s="5" t="s">
        <v>11</v>
      </c>
      <c r="B8" s="3">
        <v>17531.900000000001</v>
      </c>
      <c r="C8" s="3">
        <v>15765.4</v>
      </c>
      <c r="D8" s="3">
        <v>8576.32</v>
      </c>
      <c r="E8" s="3">
        <v>9358.8799999999992</v>
      </c>
      <c r="F8" s="3">
        <v>9831.36</v>
      </c>
      <c r="G8" s="3">
        <v>8403.2999999999993</v>
      </c>
      <c r="H8" s="3">
        <v>8677.15</v>
      </c>
      <c r="I8" s="3">
        <v>6160.95</v>
      </c>
      <c r="J8" s="3">
        <f>AVERAGE(B8:I8)</f>
        <v>10538.157499999999</v>
      </c>
      <c r="K8" s="4">
        <f t="shared" si="0"/>
        <v>-0.892611364034118</v>
      </c>
      <c r="L8" s="4">
        <f t="shared" si="1"/>
        <v>-0.86872189757280793</v>
      </c>
      <c r="M8" s="4">
        <f t="shared" si="2"/>
        <v>-1.1660988287765039</v>
      </c>
      <c r="N8" s="1" t="s">
        <v>967</v>
      </c>
    </row>
    <row r="9" spans="1:14" x14ac:dyDescent="0.3">
      <c r="A9" s="5" t="s">
        <v>12</v>
      </c>
      <c r="B9" s="3">
        <v>17528.900000000001</v>
      </c>
      <c r="C9" s="3">
        <v>16675.099999999999</v>
      </c>
      <c r="D9" s="3">
        <v>6626.45</v>
      </c>
      <c r="E9" s="3">
        <v>6408.23</v>
      </c>
      <c r="F9" s="3">
        <v>7688.49</v>
      </c>
      <c r="G9" s="3">
        <v>7058.4</v>
      </c>
      <c r="H9" s="3">
        <v>8654.42</v>
      </c>
      <c r="I9" s="3">
        <v>5686.67</v>
      </c>
      <c r="J9" s="3">
        <f>AVERAGE(B9:I9)</f>
        <v>9540.8324999999986</v>
      </c>
      <c r="K9" s="4">
        <f t="shared" si="0"/>
        <v>-1.3918098862071651</v>
      </c>
      <c r="L9" s="4">
        <f t="shared" si="1"/>
        <v>-1.2137543176866439</v>
      </c>
      <c r="M9" s="4">
        <f t="shared" si="2"/>
        <v>-1.2540103707139916</v>
      </c>
      <c r="N9" s="1" t="s">
        <v>968</v>
      </c>
    </row>
    <row r="10" spans="1:14" x14ac:dyDescent="0.3">
      <c r="A10" s="6" t="s">
        <v>13</v>
      </c>
      <c r="B10" s="3">
        <v>5414.52</v>
      </c>
      <c r="C10" s="3">
        <v>6554.39</v>
      </c>
      <c r="D10" s="3">
        <v>7634.04</v>
      </c>
      <c r="E10" s="3">
        <v>8142.66</v>
      </c>
      <c r="F10" s="3">
        <v>16760.400000000001</v>
      </c>
      <c r="G10" s="3">
        <v>11563.8</v>
      </c>
      <c r="H10" s="3">
        <v>10566.2</v>
      </c>
      <c r="I10" s="3">
        <v>6566.42</v>
      </c>
      <c r="J10" s="3">
        <f>AVERAGE(B10:I10)</f>
        <v>9150.3037499999991</v>
      </c>
      <c r="K10" s="4">
        <f t="shared" si="0"/>
        <v>0.39850369644689437</v>
      </c>
      <c r="L10" s="4">
        <f t="shared" si="1"/>
        <v>1.2427434355002409</v>
      </c>
      <c r="M10" s="4">
        <f t="shared" si="2"/>
        <v>0.51745401886726139</v>
      </c>
      <c r="N10" s="6"/>
    </row>
    <row r="11" spans="1:14" x14ac:dyDescent="0.3">
      <c r="A11" s="6" t="s">
        <v>14</v>
      </c>
      <c r="B11" s="3">
        <v>9726.0499999999993</v>
      </c>
      <c r="C11" s="3">
        <v>8325.25</v>
      </c>
      <c r="D11" s="3">
        <v>4161.6000000000004</v>
      </c>
      <c r="E11" s="3">
        <v>4060.55</v>
      </c>
      <c r="F11" s="3">
        <v>5936.77</v>
      </c>
      <c r="G11" s="3">
        <v>5209.8500000000004</v>
      </c>
      <c r="H11" s="3">
        <v>6603.89</v>
      </c>
      <c r="I11" s="3">
        <v>4429.41</v>
      </c>
      <c r="J11" s="3">
        <f>AVERAGE(B11:I11)</f>
        <v>6056.6712499999994</v>
      </c>
      <c r="K11" s="4">
        <f t="shared" si="0"/>
        <v>-1.134515142462569</v>
      </c>
      <c r="L11" s="4">
        <f t="shared" si="1"/>
        <v>-0.69549643269108707</v>
      </c>
      <c r="M11" s="4">
        <f t="shared" si="2"/>
        <v>-0.71023838167542042</v>
      </c>
      <c r="N11" s="6"/>
    </row>
    <row r="12" spans="1:14" x14ac:dyDescent="0.3">
      <c r="A12" s="6" t="s">
        <v>15</v>
      </c>
      <c r="B12" s="3">
        <v>14228.5</v>
      </c>
      <c r="C12" s="3">
        <v>15229.2</v>
      </c>
      <c r="D12" s="3">
        <v>9581.66</v>
      </c>
      <c r="E12" s="3">
        <v>10044.9</v>
      </c>
      <c r="F12" s="3">
        <v>7524.01</v>
      </c>
      <c r="G12" s="3">
        <v>6673.39</v>
      </c>
      <c r="H12" s="3">
        <v>4717.74</v>
      </c>
      <c r="I12" s="3">
        <v>3795.89</v>
      </c>
      <c r="J12" s="3">
        <f>AVERAGE(B12:I12)</f>
        <v>8974.411250000001</v>
      </c>
      <c r="K12" s="4">
        <f t="shared" si="0"/>
        <v>-0.58583746202582387</v>
      </c>
      <c r="L12" s="4">
        <f t="shared" si="1"/>
        <v>-1.0530180418306294</v>
      </c>
      <c r="M12" s="4">
        <f t="shared" si="2"/>
        <v>-1.7907984944762996</v>
      </c>
      <c r="N12" s="6"/>
    </row>
    <row r="13" spans="1:14" x14ac:dyDescent="0.3">
      <c r="A13" s="6" t="s">
        <v>16</v>
      </c>
      <c r="B13" s="3">
        <v>3201.03</v>
      </c>
      <c r="C13" s="3">
        <v>3137.87</v>
      </c>
      <c r="D13" s="3">
        <v>3546.51</v>
      </c>
      <c r="E13" s="3">
        <v>3900.27</v>
      </c>
      <c r="F13" s="3">
        <v>4692.07</v>
      </c>
      <c r="G13" s="3">
        <v>3136.57</v>
      </c>
      <c r="H13" s="3">
        <v>6255.31</v>
      </c>
      <c r="I13" s="3">
        <v>2827.25</v>
      </c>
      <c r="J13" s="3">
        <f>AVERAGE(B13:I13)</f>
        <v>3837.11</v>
      </c>
      <c r="K13" s="4">
        <f t="shared" si="0"/>
        <v>0.23238422790065066</v>
      </c>
      <c r="L13" s="4">
        <f t="shared" si="1"/>
        <v>0.3045291939226471</v>
      </c>
      <c r="M13" s="4">
        <f t="shared" si="2"/>
        <v>0.5188664824299043</v>
      </c>
      <c r="N13" s="6"/>
    </row>
    <row r="14" spans="1:14" x14ac:dyDescent="0.3">
      <c r="A14" s="6" t="s">
        <v>17</v>
      </c>
      <c r="B14" s="3">
        <v>4048.8</v>
      </c>
      <c r="C14" s="3">
        <v>3344.34</v>
      </c>
      <c r="D14" s="3">
        <v>5674.77</v>
      </c>
      <c r="E14" s="3">
        <v>5814.92</v>
      </c>
      <c r="F14" s="3">
        <v>2762.9</v>
      </c>
      <c r="G14" s="3">
        <v>3156.91</v>
      </c>
      <c r="H14" s="3">
        <v>3468.29</v>
      </c>
      <c r="I14" s="3">
        <v>2844.27</v>
      </c>
      <c r="J14" s="3">
        <f>AVERAGE(B14:I14)</f>
        <v>3889.4000000000005</v>
      </c>
      <c r="K14" s="4">
        <f t="shared" si="0"/>
        <v>0.63608073530665177</v>
      </c>
      <c r="L14" s="4">
        <f t="shared" si="1"/>
        <v>-0.32063636075383878</v>
      </c>
      <c r="M14" s="4">
        <f t="shared" si="2"/>
        <v>-0.22796203772098483</v>
      </c>
      <c r="N14" s="6"/>
    </row>
    <row r="15" spans="1:14" x14ac:dyDescent="0.3">
      <c r="A15" s="6" t="s">
        <v>10</v>
      </c>
      <c r="B15" s="3">
        <v>4751.99</v>
      </c>
      <c r="C15" s="3">
        <v>4702.43</v>
      </c>
      <c r="D15" s="3">
        <v>4007.82</v>
      </c>
      <c r="E15" s="3">
        <v>3852.08</v>
      </c>
      <c r="F15" s="3">
        <v>3823.66</v>
      </c>
      <c r="G15" s="3">
        <v>2638.53</v>
      </c>
      <c r="H15" s="3">
        <v>2743.72</v>
      </c>
      <c r="I15" s="3">
        <v>4982.93</v>
      </c>
      <c r="J15" s="3">
        <f>AVERAGE(B15:I15)</f>
        <v>3937.895</v>
      </c>
      <c r="K15" s="4">
        <f t="shared" si="0"/>
        <v>-0.26647799845497688</v>
      </c>
      <c r="L15" s="4">
        <f t="shared" si="1"/>
        <v>-0.54896578686944042</v>
      </c>
      <c r="M15" s="4">
        <f t="shared" si="2"/>
        <v>-0.29114590735538248</v>
      </c>
      <c r="N15" s="6"/>
    </row>
    <row r="16" spans="1:14" x14ac:dyDescent="0.3">
      <c r="A16" s="6" t="s">
        <v>18</v>
      </c>
      <c r="B16" s="3">
        <v>5988.82</v>
      </c>
      <c r="C16" s="3">
        <v>6456.59</v>
      </c>
      <c r="D16" s="3">
        <v>7983.95</v>
      </c>
      <c r="E16" s="3">
        <v>7912.73</v>
      </c>
      <c r="F16" s="3">
        <v>3622.54</v>
      </c>
      <c r="G16" s="3">
        <v>5355.14</v>
      </c>
      <c r="H16" s="3">
        <v>2712.27</v>
      </c>
      <c r="I16" s="3">
        <v>2608.5100000000002</v>
      </c>
      <c r="J16" s="3">
        <f>AVERAGE(B16:I16)</f>
        <v>5330.0687500000004</v>
      </c>
      <c r="K16" s="4">
        <f t="shared" si="0"/>
        <v>0.35311173300815252</v>
      </c>
      <c r="L16" s="4">
        <f t="shared" si="1"/>
        <v>-0.47119918013435125</v>
      </c>
      <c r="M16" s="4">
        <f t="shared" si="2"/>
        <v>-1.2259041007719391</v>
      </c>
      <c r="N16" s="6"/>
    </row>
    <row r="17" spans="1:14" x14ac:dyDescent="0.3">
      <c r="A17" s="6" t="s">
        <v>19</v>
      </c>
      <c r="B17" s="3">
        <v>3073.7</v>
      </c>
      <c r="C17" s="3">
        <v>2587.33</v>
      </c>
      <c r="D17" s="3">
        <v>3638.26</v>
      </c>
      <c r="E17" s="3">
        <v>3366.94</v>
      </c>
      <c r="F17" s="3">
        <v>3031.95</v>
      </c>
      <c r="G17" s="3">
        <v>3448</v>
      </c>
      <c r="H17" s="3">
        <v>3591.9</v>
      </c>
      <c r="I17" s="3">
        <v>3633</v>
      </c>
      <c r="J17" s="3">
        <f>AVERAGE(B17:I17)</f>
        <v>3296.3850000000002</v>
      </c>
      <c r="K17" s="4">
        <f t="shared" si="0"/>
        <v>0.30736167142268628</v>
      </c>
      <c r="L17" s="4">
        <f t="shared" si="1"/>
        <v>0.19491811207879844</v>
      </c>
      <c r="M17" s="4">
        <f t="shared" si="2"/>
        <v>0.35191305029570152</v>
      </c>
      <c r="N17" s="6"/>
    </row>
    <row r="18" spans="1:14" x14ac:dyDescent="0.3">
      <c r="A18" s="2" t="s">
        <v>20</v>
      </c>
      <c r="B18" s="3">
        <v>3827.5</v>
      </c>
      <c r="C18" s="3">
        <v>4774.55</v>
      </c>
      <c r="D18" s="3">
        <v>5727.66</v>
      </c>
      <c r="E18" s="3">
        <v>6348.59</v>
      </c>
      <c r="F18" s="3">
        <v>4620.49</v>
      </c>
      <c r="G18" s="3">
        <v>4226.74</v>
      </c>
      <c r="H18" s="3">
        <v>3550.16</v>
      </c>
      <c r="I18" s="3">
        <v>2523.2399999999998</v>
      </c>
      <c r="J18" s="3">
        <f>AVERAGE(B18:I18)</f>
        <v>4449.86625</v>
      </c>
      <c r="K18" s="4">
        <f t="shared" si="0"/>
        <v>0.489420106461606</v>
      </c>
      <c r="L18" s="4">
        <f t="shared" si="1"/>
        <v>4.0545312046895356E-2</v>
      </c>
      <c r="M18" s="4">
        <f t="shared" si="2"/>
        <v>-0.50217612746158213</v>
      </c>
      <c r="N18" s="2"/>
    </row>
    <row r="19" spans="1:14" x14ac:dyDescent="0.3">
      <c r="A19" s="6" t="s">
        <v>21</v>
      </c>
      <c r="B19" s="3">
        <v>2372.2600000000002</v>
      </c>
      <c r="C19" s="3">
        <v>2462.9299999999998</v>
      </c>
      <c r="D19" s="3">
        <v>3196.3</v>
      </c>
      <c r="E19" s="3">
        <v>3255.97</v>
      </c>
      <c r="F19" s="3">
        <v>2664.26</v>
      </c>
      <c r="G19" s="3">
        <v>3232.38</v>
      </c>
      <c r="H19" s="3">
        <v>2735.35</v>
      </c>
      <c r="I19" s="3">
        <v>2524.67</v>
      </c>
      <c r="J19" s="3">
        <f>AVERAGE(B19:I19)</f>
        <v>2805.5150000000003</v>
      </c>
      <c r="K19" s="4">
        <f t="shared" si="0"/>
        <v>0.41623422851708813</v>
      </c>
      <c r="L19" s="4">
        <f t="shared" si="1"/>
        <v>0.28632053595986273</v>
      </c>
      <c r="M19" s="4">
        <f t="shared" si="2"/>
        <v>0.12149570316128222</v>
      </c>
      <c r="N19" s="6"/>
    </row>
    <row r="20" spans="1:14" x14ac:dyDescent="0.3">
      <c r="A20" s="6" t="s">
        <v>22</v>
      </c>
      <c r="B20" s="7">
        <v>2610.29</v>
      </c>
      <c r="C20" s="7">
        <v>2677.53</v>
      </c>
      <c r="D20" s="7">
        <v>2871.75</v>
      </c>
      <c r="E20" s="7">
        <v>2504.3000000000002</v>
      </c>
      <c r="F20" s="7">
        <v>2412.9</v>
      </c>
      <c r="G20" s="7">
        <v>2522.5</v>
      </c>
      <c r="H20" s="7">
        <v>1947.12</v>
      </c>
      <c r="I20" s="7">
        <v>1627.21</v>
      </c>
      <c r="J20" s="7">
        <f>AVERAGE(B20:I20)</f>
        <v>2396.6999999999998</v>
      </c>
      <c r="K20" s="4">
        <f t="shared" si="0"/>
        <v>2.3873488345976468E-2</v>
      </c>
      <c r="L20" s="4">
        <f t="shared" si="1"/>
        <v>-9.9506051919777946E-2</v>
      </c>
      <c r="M20" s="4">
        <f t="shared" si="2"/>
        <v>-0.56500023028975999</v>
      </c>
      <c r="N20" s="6"/>
    </row>
    <row r="21" spans="1:14" x14ac:dyDescent="0.3">
      <c r="A21" s="6" t="s">
        <v>23</v>
      </c>
      <c r="B21" s="3">
        <v>2744.42</v>
      </c>
      <c r="C21" s="3">
        <v>2647.78</v>
      </c>
      <c r="D21" s="3">
        <v>1571.54</v>
      </c>
      <c r="E21" s="3">
        <v>1654.02</v>
      </c>
      <c r="F21" s="3">
        <v>5279.51</v>
      </c>
      <c r="G21" s="3">
        <v>3687.4</v>
      </c>
      <c r="H21" s="3">
        <v>4720.78</v>
      </c>
      <c r="I21" s="3">
        <v>2927.22</v>
      </c>
      <c r="J21" s="3">
        <f>AVERAGE(B21:I21)</f>
        <v>3154.0837500000002</v>
      </c>
      <c r="K21" s="4">
        <f t="shared" si="0"/>
        <v>-0.74132435467865321</v>
      </c>
      <c r="L21" s="4">
        <f t="shared" si="1"/>
        <v>0.73373690966590555</v>
      </c>
      <c r="M21" s="4">
        <f t="shared" si="2"/>
        <v>0.50420851536397382</v>
      </c>
      <c r="N21" s="6"/>
    </row>
    <row r="22" spans="1:14" x14ac:dyDescent="0.3">
      <c r="A22" s="6" t="s">
        <v>24</v>
      </c>
      <c r="B22" s="7">
        <v>2171.96</v>
      </c>
      <c r="C22" s="7">
        <v>2355.64</v>
      </c>
      <c r="D22" s="7">
        <v>2797.02</v>
      </c>
      <c r="E22" s="7">
        <v>2890.28</v>
      </c>
      <c r="F22" s="7">
        <v>2330.89</v>
      </c>
      <c r="G22" s="7">
        <v>1938.56</v>
      </c>
      <c r="H22" s="7">
        <v>2031.17</v>
      </c>
      <c r="I22" s="7">
        <v>1523.71</v>
      </c>
      <c r="J22" s="7">
        <f>AVERAGE(B22:I22)</f>
        <v>2254.9037499999999</v>
      </c>
      <c r="K22" s="4">
        <f t="shared" si="0"/>
        <v>0.32899740119155935</v>
      </c>
      <c r="L22" s="4">
        <f t="shared" si="1"/>
        <v>-8.4696275334965557E-2</v>
      </c>
      <c r="M22" s="4">
        <f t="shared" si="2"/>
        <v>-0.34894564552584206</v>
      </c>
      <c r="N22" s="6"/>
    </row>
    <row r="23" spans="1:14" x14ac:dyDescent="0.3">
      <c r="A23" s="6" t="s">
        <v>25</v>
      </c>
      <c r="B23" s="7">
        <v>1873.88</v>
      </c>
      <c r="C23" s="7">
        <v>2110.16</v>
      </c>
      <c r="D23" s="7">
        <v>3268.11</v>
      </c>
      <c r="E23" s="7">
        <v>3869.97</v>
      </c>
      <c r="F23" s="7">
        <v>2600.1</v>
      </c>
      <c r="G23" s="7">
        <v>2194.79</v>
      </c>
      <c r="H23" s="7">
        <v>2084.75</v>
      </c>
      <c r="I23" s="7">
        <v>1492.81</v>
      </c>
      <c r="J23" s="7">
        <f>AVERAGE(B23:I23)</f>
        <v>2436.82125</v>
      </c>
      <c r="K23" s="4">
        <f t="shared" si="0"/>
        <v>0.84130393825257954</v>
      </c>
      <c r="L23" s="4">
        <f t="shared" si="1"/>
        <v>0.26726558640392895</v>
      </c>
      <c r="M23" s="4">
        <f t="shared" si="2"/>
        <v>-0.15525616933096187</v>
      </c>
      <c r="N23" s="6"/>
    </row>
    <row r="24" spans="1:14" x14ac:dyDescent="0.3">
      <c r="A24" s="6" t="s">
        <v>26</v>
      </c>
      <c r="B24" s="3">
        <v>4044.05</v>
      </c>
      <c r="C24" s="3">
        <v>3991.4</v>
      </c>
      <c r="D24" s="3">
        <v>3146.23</v>
      </c>
      <c r="E24" s="3">
        <v>3444.97</v>
      </c>
      <c r="F24" s="3">
        <v>2734.9</v>
      </c>
      <c r="G24" s="3">
        <v>2388.86</v>
      </c>
      <c r="H24" s="3">
        <v>2356.38</v>
      </c>
      <c r="I24" s="3">
        <v>1478.4</v>
      </c>
      <c r="J24" s="3">
        <f>AVERAGE(B24:I24)</f>
        <v>2948.1487500000003</v>
      </c>
      <c r="K24" s="4">
        <f t="shared" si="0"/>
        <v>-0.28583767219565026</v>
      </c>
      <c r="L24" s="4">
        <f t="shared" si="1"/>
        <v>-0.64917591918347239</v>
      </c>
      <c r="M24" s="4">
        <f t="shared" si="2"/>
        <v>-1.0672350065546357</v>
      </c>
      <c r="N24" s="6"/>
    </row>
    <row r="25" spans="1:14" x14ac:dyDescent="0.3">
      <c r="A25" s="5" t="s">
        <v>27</v>
      </c>
      <c r="B25" s="3">
        <v>3798.15</v>
      </c>
      <c r="C25" s="3">
        <v>2918.26</v>
      </c>
      <c r="D25" s="3">
        <v>3944.35</v>
      </c>
      <c r="E25" s="3">
        <v>3133.39</v>
      </c>
      <c r="F25" s="3">
        <v>2071.38</v>
      </c>
      <c r="G25" s="3">
        <v>2269.33</v>
      </c>
      <c r="H25" s="3">
        <v>1656.42</v>
      </c>
      <c r="I25" s="3">
        <v>1342.73</v>
      </c>
      <c r="J25" s="3">
        <f>AVERAGE(B25:I25)</f>
        <v>2641.7512499999998</v>
      </c>
      <c r="K25" s="4">
        <f t="shared" si="0"/>
        <v>7.559846390887906E-2</v>
      </c>
      <c r="L25" s="4">
        <f t="shared" si="1"/>
        <v>-0.62975926128712489</v>
      </c>
      <c r="M25" s="4">
        <f t="shared" si="2"/>
        <v>-1.1631366223769837</v>
      </c>
      <c r="N25" s="1" t="s">
        <v>28</v>
      </c>
    </row>
    <row r="26" spans="1:14" x14ac:dyDescent="0.3">
      <c r="A26" s="6" t="s">
        <v>29</v>
      </c>
      <c r="B26" s="7">
        <v>1607.26</v>
      </c>
      <c r="C26" s="7">
        <v>1785.06</v>
      </c>
      <c r="D26" s="7">
        <v>1362.3</v>
      </c>
      <c r="E26" s="7">
        <v>1340.69</v>
      </c>
      <c r="F26" s="7">
        <v>1549.69</v>
      </c>
      <c r="G26" s="7">
        <v>1275.07</v>
      </c>
      <c r="H26" s="7">
        <v>1539.58</v>
      </c>
      <c r="I26" s="7">
        <v>1344.16</v>
      </c>
      <c r="J26" s="7">
        <f>AVERAGE(B26:I26)</f>
        <v>1475.4762499999999</v>
      </c>
      <c r="K26" s="4">
        <f t="shared" si="0"/>
        <v>-0.32771609230909721</v>
      </c>
      <c r="L26" s="4">
        <f t="shared" si="1"/>
        <v>-0.26414396970848525</v>
      </c>
      <c r="M26" s="4">
        <f t="shared" si="2"/>
        <v>-0.23433117073137058</v>
      </c>
      <c r="N26" s="6"/>
    </row>
    <row r="27" spans="1:14" x14ac:dyDescent="0.3">
      <c r="A27" s="5" t="s">
        <v>30</v>
      </c>
      <c r="B27" s="3">
        <v>4833.2299999999996</v>
      </c>
      <c r="C27" s="3">
        <v>4893.74</v>
      </c>
      <c r="D27" s="3">
        <v>1250.4100000000001</v>
      </c>
      <c r="E27" s="3">
        <v>1460.6</v>
      </c>
      <c r="F27" s="3">
        <v>2941.68</v>
      </c>
      <c r="G27" s="3">
        <v>2787.11</v>
      </c>
      <c r="H27" s="3">
        <v>3782.43</v>
      </c>
      <c r="I27" s="3">
        <v>2232.52</v>
      </c>
      <c r="J27" s="3">
        <f>AVERAGE(B27:I27)</f>
        <v>3022.7150000000001</v>
      </c>
      <c r="K27" s="4">
        <f t="shared" si="0"/>
        <v>-1.8431600334381582</v>
      </c>
      <c r="L27" s="4">
        <f t="shared" si="1"/>
        <v>-0.76376001430670626</v>
      </c>
      <c r="M27" s="4">
        <f t="shared" si="2"/>
        <v>-0.69343772336417542</v>
      </c>
      <c r="N27" s="1" t="s">
        <v>969</v>
      </c>
    </row>
    <row r="28" spans="1:14" x14ac:dyDescent="0.3">
      <c r="A28" s="5" t="s">
        <v>31</v>
      </c>
      <c r="B28" s="3">
        <v>5973.49</v>
      </c>
      <c r="C28" s="3">
        <v>4359.22</v>
      </c>
      <c r="D28" s="3">
        <v>1618.97</v>
      </c>
      <c r="E28" s="3">
        <v>1198.29</v>
      </c>
      <c r="F28" s="3">
        <v>2122.87</v>
      </c>
      <c r="G28" s="3">
        <v>2012.47</v>
      </c>
      <c r="H28" s="3">
        <v>2916.66</v>
      </c>
      <c r="I28" s="3">
        <v>1886.39</v>
      </c>
      <c r="J28" s="3">
        <f>AVERAGE(B28:I28)</f>
        <v>2761.0449999999996</v>
      </c>
      <c r="K28" s="4">
        <f t="shared" si="0"/>
        <v>-1.8748540662927193</v>
      </c>
      <c r="L28" s="4">
        <f t="shared" si="1"/>
        <v>-1.3211408299640803</v>
      </c>
      <c r="M28" s="4">
        <f t="shared" si="2"/>
        <v>-1.1051959527689972</v>
      </c>
      <c r="N28" s="1" t="s">
        <v>32</v>
      </c>
    </row>
    <row r="29" spans="1:14" x14ac:dyDescent="0.3">
      <c r="A29" s="6" t="s">
        <v>33</v>
      </c>
      <c r="B29" s="7">
        <v>1303.5</v>
      </c>
      <c r="C29" s="7">
        <v>1196.19</v>
      </c>
      <c r="D29" s="7">
        <v>1689.65</v>
      </c>
      <c r="E29" s="7">
        <v>1314.18</v>
      </c>
      <c r="F29" s="7">
        <v>1833.43</v>
      </c>
      <c r="G29" s="7">
        <v>2013.68</v>
      </c>
      <c r="H29" s="7">
        <v>2338.13</v>
      </c>
      <c r="I29" s="7">
        <v>1597.08</v>
      </c>
      <c r="J29" s="7">
        <f>AVERAGE(B29:I29)</f>
        <v>1660.7300000000002</v>
      </c>
      <c r="K29" s="4">
        <f t="shared" si="0"/>
        <v>0.26505397707149631</v>
      </c>
      <c r="L29" s="4">
        <f t="shared" si="1"/>
        <v>0.62202589143755838</v>
      </c>
      <c r="M29" s="4">
        <f t="shared" si="2"/>
        <v>0.6546914366881752</v>
      </c>
      <c r="N29" s="6"/>
    </row>
    <row r="30" spans="1:14" x14ac:dyDescent="0.3">
      <c r="A30" s="6" t="s">
        <v>34</v>
      </c>
      <c r="B30" s="7">
        <v>1687.38</v>
      </c>
      <c r="C30" s="7">
        <v>1357.86</v>
      </c>
      <c r="D30" s="7">
        <v>1687.79</v>
      </c>
      <c r="E30" s="7">
        <v>1675.27</v>
      </c>
      <c r="F30" s="7">
        <v>1331.09</v>
      </c>
      <c r="G30" s="7">
        <v>1562.09</v>
      </c>
      <c r="H30" s="7">
        <v>1078.53</v>
      </c>
      <c r="I30" s="7">
        <v>1107.3</v>
      </c>
      <c r="J30" s="7">
        <f>AVERAGE(B30:I30)</f>
        <v>1435.9137499999999</v>
      </c>
      <c r="K30" s="4">
        <f t="shared" si="0"/>
        <v>0.14321858446007374</v>
      </c>
      <c r="L30" s="4">
        <f t="shared" si="1"/>
        <v>-7.3899849870813147E-2</v>
      </c>
      <c r="M30" s="4">
        <f t="shared" si="2"/>
        <v>-0.47837473190588464</v>
      </c>
      <c r="N30" s="6"/>
    </row>
    <row r="31" spans="1:14" x14ac:dyDescent="0.3">
      <c r="A31" s="6" t="s">
        <v>35</v>
      </c>
      <c r="B31" s="7">
        <v>2918.83</v>
      </c>
      <c r="C31" s="7">
        <v>2728.05</v>
      </c>
      <c r="D31" s="7">
        <v>1304.56</v>
      </c>
      <c r="E31" s="7">
        <v>1048.76</v>
      </c>
      <c r="F31" s="7">
        <v>1712.28</v>
      </c>
      <c r="G31" s="7">
        <v>1512.19</v>
      </c>
      <c r="H31" s="7">
        <v>1345.95</v>
      </c>
      <c r="I31" s="7">
        <v>1146.8399999999999</v>
      </c>
      <c r="J31" s="7">
        <f>AVERAGE(B31:I31)</f>
        <v>1714.6825000000003</v>
      </c>
      <c r="K31" s="4">
        <f t="shared" si="0"/>
        <v>-1.2627564645619254</v>
      </c>
      <c r="L31" s="4">
        <f t="shared" si="1"/>
        <v>-0.80839192642161528</v>
      </c>
      <c r="M31" s="4">
        <f t="shared" si="2"/>
        <v>-1.1796926223518911</v>
      </c>
      <c r="N31" s="6"/>
    </row>
    <row r="32" spans="1:14" x14ac:dyDescent="0.3">
      <c r="A32" s="6" t="s">
        <v>36</v>
      </c>
      <c r="B32" s="7">
        <v>3095.44</v>
      </c>
      <c r="C32" s="7">
        <v>3221.85</v>
      </c>
      <c r="D32" s="7">
        <v>1044.53</v>
      </c>
      <c r="E32" s="7">
        <v>1293.67</v>
      </c>
      <c r="F32" s="7">
        <v>2318.46</v>
      </c>
      <c r="G32" s="7">
        <v>2286.19</v>
      </c>
      <c r="H32" s="7">
        <v>3019.09</v>
      </c>
      <c r="I32" s="7">
        <v>1497.49</v>
      </c>
      <c r="J32" s="7">
        <f>AVERAGE(B32:I32)</f>
        <v>2222.09</v>
      </c>
      <c r="K32" s="4">
        <f t="shared" si="0"/>
        <v>-1.433907464410368</v>
      </c>
      <c r="L32" s="4">
        <f t="shared" si="1"/>
        <v>-0.45621430069057595</v>
      </c>
      <c r="M32" s="4">
        <f t="shared" si="2"/>
        <v>-0.48407503898062459</v>
      </c>
      <c r="N32" s="6"/>
    </row>
    <row r="33" spans="1:14" x14ac:dyDescent="0.3">
      <c r="A33" s="6" t="s">
        <v>37</v>
      </c>
      <c r="B33" s="7">
        <v>1637.02</v>
      </c>
      <c r="C33" s="7">
        <v>1620.95</v>
      </c>
      <c r="D33" s="7">
        <v>1342.13</v>
      </c>
      <c r="E33" s="7">
        <v>1485.69</v>
      </c>
      <c r="F33" s="7">
        <v>1627.02</v>
      </c>
      <c r="G33" s="7">
        <v>1356.43</v>
      </c>
      <c r="H33" s="7">
        <v>1894.9</v>
      </c>
      <c r="I33" s="7">
        <v>1026.9000000000001</v>
      </c>
      <c r="J33" s="7">
        <f>AVERAGE(B33:I33)</f>
        <v>1498.88</v>
      </c>
      <c r="K33" s="4">
        <f t="shared" si="0"/>
        <v>-0.20428302850972713</v>
      </c>
      <c r="L33" s="4">
        <f t="shared" si="1"/>
        <v>-0.12699172052310617</v>
      </c>
      <c r="M33" s="4">
        <f t="shared" si="2"/>
        <v>-0.15711589164955547</v>
      </c>
      <c r="N33" s="6"/>
    </row>
    <row r="34" spans="1:14" x14ac:dyDescent="0.3">
      <c r="A34" s="6" t="s">
        <v>38</v>
      </c>
      <c r="B34" s="7">
        <v>979.91099999999994</v>
      </c>
      <c r="C34" s="7">
        <v>931.36400000000003</v>
      </c>
      <c r="D34" s="7">
        <v>1758.68</v>
      </c>
      <c r="E34" s="7">
        <v>1680.81</v>
      </c>
      <c r="F34" s="7">
        <v>1279.8399999999999</v>
      </c>
      <c r="G34" s="7">
        <v>1168.17</v>
      </c>
      <c r="H34" s="7">
        <v>2382.98</v>
      </c>
      <c r="I34" s="7">
        <v>1946.81</v>
      </c>
      <c r="J34" s="7">
        <f>AVERAGE(B34:I34)</f>
        <v>1516.0706249999998</v>
      </c>
      <c r="K34" s="4">
        <f t="shared" si="0"/>
        <v>0.84765928858775585</v>
      </c>
      <c r="L34" s="4">
        <f t="shared" si="1"/>
        <v>0.35707407882521108</v>
      </c>
      <c r="M34" s="4">
        <f t="shared" si="2"/>
        <v>1.1797616816562708</v>
      </c>
      <c r="N34" s="6"/>
    </row>
    <row r="35" spans="1:14" x14ac:dyDescent="0.3">
      <c r="A35" s="6" t="s">
        <v>39</v>
      </c>
      <c r="B35" s="7">
        <v>1097.47</v>
      </c>
      <c r="C35" s="7">
        <v>1200.1099999999999</v>
      </c>
      <c r="D35" s="7">
        <v>2802.4</v>
      </c>
      <c r="E35" s="7">
        <v>3009.31</v>
      </c>
      <c r="F35" s="7">
        <v>1483.13</v>
      </c>
      <c r="G35" s="7">
        <v>1235.3499999999999</v>
      </c>
      <c r="H35" s="7">
        <v>1181.45</v>
      </c>
      <c r="I35" s="7">
        <v>895.11099999999999</v>
      </c>
      <c r="J35" s="7">
        <f>AVERAGE(B35:I35)</f>
        <v>1613.041375</v>
      </c>
      <c r="K35" s="4">
        <f t="shared" si="0"/>
        <v>1.3388476194185073</v>
      </c>
      <c r="L35" s="4">
        <f t="shared" si="1"/>
        <v>0.24268511825155942</v>
      </c>
      <c r="M35" s="4">
        <f t="shared" si="2"/>
        <v>-0.14591884367929148</v>
      </c>
      <c r="N35" s="6"/>
    </row>
    <row r="36" spans="1:14" x14ac:dyDescent="0.3">
      <c r="A36" s="6" t="s">
        <v>40</v>
      </c>
      <c r="B36" s="7">
        <v>1137.96</v>
      </c>
      <c r="C36" s="7">
        <v>1252.6500000000001</v>
      </c>
      <c r="D36" s="7">
        <v>2412.65</v>
      </c>
      <c r="E36" s="7">
        <v>1666.19</v>
      </c>
      <c r="F36" s="7">
        <v>1174.17</v>
      </c>
      <c r="G36" s="7">
        <v>1679.65</v>
      </c>
      <c r="H36" s="7">
        <v>1199.45</v>
      </c>
      <c r="I36" s="7">
        <v>879.29100000000005</v>
      </c>
      <c r="J36" s="7">
        <f>AVERAGE(B36:I36)</f>
        <v>1425.2513750000001</v>
      </c>
      <c r="K36" s="4">
        <f t="shared" si="0"/>
        <v>0.77078012541420271</v>
      </c>
      <c r="L36" s="4">
        <f t="shared" si="1"/>
        <v>0.25551555160770389</v>
      </c>
      <c r="M36" s="4">
        <f t="shared" si="2"/>
        <v>-0.20166877314523365</v>
      </c>
      <c r="N36" s="6"/>
    </row>
    <row r="37" spans="1:14" x14ac:dyDescent="0.3">
      <c r="A37" s="6" t="s">
        <v>41</v>
      </c>
      <c r="B37" s="7">
        <v>1260.95</v>
      </c>
      <c r="C37" s="7">
        <v>1141.75</v>
      </c>
      <c r="D37" s="7">
        <v>1173.1199999999999</v>
      </c>
      <c r="E37" s="7">
        <v>1243.3599999999999</v>
      </c>
      <c r="F37" s="7">
        <v>1074.83</v>
      </c>
      <c r="G37" s="7">
        <v>877.47</v>
      </c>
      <c r="H37" s="7">
        <v>962.28</v>
      </c>
      <c r="I37" s="7">
        <v>962.41300000000001</v>
      </c>
      <c r="J37" s="7">
        <f>AVERAGE(B37:I37)</f>
        <v>1087.0216249999999</v>
      </c>
      <c r="K37" s="4">
        <f t="shared" si="0"/>
        <v>8.2505288641083977E-3</v>
      </c>
      <c r="L37" s="4">
        <f t="shared" si="1"/>
        <v>-0.29948176394701082</v>
      </c>
      <c r="M37" s="4">
        <f t="shared" si="2"/>
        <v>-0.32002817977924131</v>
      </c>
      <c r="N37" s="6"/>
    </row>
    <row r="38" spans="1:14" x14ac:dyDescent="0.3">
      <c r="A38" s="6" t="s">
        <v>42</v>
      </c>
      <c r="B38" s="7">
        <v>843.30799999999999</v>
      </c>
      <c r="C38" s="7">
        <v>1259.04</v>
      </c>
      <c r="D38" s="7">
        <v>1339.41</v>
      </c>
      <c r="E38" s="7">
        <v>1265.72</v>
      </c>
      <c r="F38" s="7">
        <v>1256.29</v>
      </c>
      <c r="G38" s="7">
        <v>1156.44</v>
      </c>
      <c r="H38" s="7">
        <v>1238.8599999999999</v>
      </c>
      <c r="I38" s="7">
        <v>1605.71</v>
      </c>
      <c r="J38" s="7">
        <f>AVERAGE(B38:I38)</f>
        <v>1245.5972500000003</v>
      </c>
      <c r="K38" s="4">
        <f t="shared" si="0"/>
        <v>0.30935386976995122</v>
      </c>
      <c r="L38" s="4">
        <f t="shared" si="1"/>
        <v>0.1986649805003014</v>
      </c>
      <c r="M38" s="4">
        <f t="shared" si="2"/>
        <v>0.43620908649062062</v>
      </c>
      <c r="N38" s="6"/>
    </row>
    <row r="39" spans="1:14" x14ac:dyDescent="0.3">
      <c r="A39" s="6" t="s">
        <v>43</v>
      </c>
      <c r="B39" s="7">
        <v>1362.95</v>
      </c>
      <c r="C39" s="7">
        <v>1254.94</v>
      </c>
      <c r="D39" s="7">
        <v>2065.41</v>
      </c>
      <c r="E39" s="7">
        <v>2594.73</v>
      </c>
      <c r="F39" s="7">
        <v>1372.68</v>
      </c>
      <c r="G39" s="7">
        <v>2245.2399999999998</v>
      </c>
      <c r="H39" s="7">
        <v>837.95100000000002</v>
      </c>
      <c r="I39" s="7">
        <v>1230.05</v>
      </c>
      <c r="J39" s="7">
        <f>AVERAGE(B39:I39)</f>
        <v>1620.4938750000001</v>
      </c>
      <c r="K39" s="4">
        <f t="shared" si="0"/>
        <v>0.83196881842701587</v>
      </c>
      <c r="L39" s="4">
        <f t="shared" si="1"/>
        <v>0.46675602864765553</v>
      </c>
      <c r="M39" s="4">
        <f t="shared" si="2"/>
        <v>-0.34016759529010782</v>
      </c>
      <c r="N39" s="6"/>
    </row>
    <row r="40" spans="1:14" x14ac:dyDescent="0.3">
      <c r="A40" s="6" t="s">
        <v>44</v>
      </c>
      <c r="B40" s="7">
        <v>1486.88</v>
      </c>
      <c r="C40" s="7">
        <v>1523.48</v>
      </c>
      <c r="D40" s="7">
        <v>1732</v>
      </c>
      <c r="E40" s="7">
        <v>2545.81</v>
      </c>
      <c r="F40" s="7">
        <v>1383.69</v>
      </c>
      <c r="G40" s="7">
        <v>1799.54</v>
      </c>
      <c r="H40" s="7">
        <v>831.97199999999998</v>
      </c>
      <c r="I40" s="7">
        <v>1060.48</v>
      </c>
      <c r="J40" s="7">
        <f>AVERAGE(B40:I40)</f>
        <v>1545.4815000000001</v>
      </c>
      <c r="K40" s="4">
        <f t="shared" si="0"/>
        <v>0.50693638135382246</v>
      </c>
      <c r="L40" s="4">
        <f t="shared" si="1"/>
        <v>8.0555375817236999E-2</v>
      </c>
      <c r="M40" s="4">
        <f t="shared" si="2"/>
        <v>-0.66967931663706959</v>
      </c>
      <c r="N40" s="6"/>
    </row>
    <row r="41" spans="1:14" x14ac:dyDescent="0.3">
      <c r="A41" s="6" t="s">
        <v>45</v>
      </c>
      <c r="B41" s="7">
        <v>947.09</v>
      </c>
      <c r="C41" s="7">
        <v>831.13599999999997</v>
      </c>
      <c r="D41" s="7">
        <v>855.245</v>
      </c>
      <c r="E41" s="7">
        <v>829.51499999999999</v>
      </c>
      <c r="F41" s="7">
        <v>1213.46</v>
      </c>
      <c r="G41" s="7">
        <v>1230.18</v>
      </c>
      <c r="H41" s="7">
        <v>1005.73</v>
      </c>
      <c r="I41" s="7">
        <v>1298.06</v>
      </c>
      <c r="J41" s="7">
        <f>AVERAGE(B41:I41)</f>
        <v>1026.3019999999999</v>
      </c>
      <c r="K41" s="4">
        <f t="shared" si="0"/>
        <v>-7.7895603148022408E-2</v>
      </c>
      <c r="L41" s="4">
        <f t="shared" si="1"/>
        <v>0.45859306903409303</v>
      </c>
      <c r="M41" s="4">
        <f t="shared" si="2"/>
        <v>0.37357052294680487</v>
      </c>
      <c r="N41" s="6"/>
    </row>
    <row r="42" spans="1:14" x14ac:dyDescent="0.3">
      <c r="A42" s="6" t="s">
        <v>46</v>
      </c>
      <c r="B42" s="7">
        <v>2884.67</v>
      </c>
      <c r="C42" s="7">
        <v>2134.58</v>
      </c>
      <c r="D42" s="7">
        <v>1574.37</v>
      </c>
      <c r="E42" s="7">
        <v>1332.17</v>
      </c>
      <c r="F42" s="7">
        <v>1117.68</v>
      </c>
      <c r="G42" s="7">
        <v>1043.28</v>
      </c>
      <c r="H42" s="7">
        <v>1521.03</v>
      </c>
      <c r="I42" s="7">
        <v>796.96799999999996</v>
      </c>
      <c r="J42" s="7">
        <f>AVERAGE(B42:I42)</f>
        <v>1550.5935000000002</v>
      </c>
      <c r="K42" s="4">
        <f t="shared" si="0"/>
        <v>-0.7881690428122925</v>
      </c>
      <c r="L42" s="4">
        <f t="shared" si="1"/>
        <v>-1.2157994382469095</v>
      </c>
      <c r="M42" s="4">
        <f t="shared" si="2"/>
        <v>-1.1145924844172659</v>
      </c>
      <c r="N42" s="6"/>
    </row>
    <row r="43" spans="1:14" x14ac:dyDescent="0.3">
      <c r="A43" s="6" t="s">
        <v>47</v>
      </c>
      <c r="B43" s="7">
        <v>995.89499999999998</v>
      </c>
      <c r="C43" s="7">
        <v>927.52700000000004</v>
      </c>
      <c r="D43" s="7">
        <v>1179.98</v>
      </c>
      <c r="E43" s="7">
        <v>1336</v>
      </c>
      <c r="F43" s="7">
        <v>982.83299999999997</v>
      </c>
      <c r="G43" s="7">
        <v>1031.1300000000001</v>
      </c>
      <c r="H43" s="7">
        <v>795.06100000000004</v>
      </c>
      <c r="I43" s="7">
        <v>948.81399999999996</v>
      </c>
      <c r="J43" s="7">
        <f>AVERAGE(B43:I43)</f>
        <v>1024.655</v>
      </c>
      <c r="K43" s="4">
        <f t="shared" si="0"/>
        <v>0.38744512839945844</v>
      </c>
      <c r="L43" s="4">
        <f t="shared" si="1"/>
        <v>6.6361853165187584E-2</v>
      </c>
      <c r="M43" s="4">
        <f t="shared" si="2"/>
        <v>-0.14137869337351056</v>
      </c>
      <c r="N43" s="6"/>
    </row>
    <row r="44" spans="1:14" x14ac:dyDescent="0.3">
      <c r="A44" s="2" t="s">
        <v>48</v>
      </c>
      <c r="B44" s="3">
        <v>1367.24</v>
      </c>
      <c r="C44" s="3">
        <v>1486.42</v>
      </c>
      <c r="D44" s="3">
        <v>1491.63</v>
      </c>
      <c r="E44" s="3">
        <v>1552.01</v>
      </c>
      <c r="F44" s="3">
        <v>1221.21</v>
      </c>
      <c r="G44" s="3">
        <v>1192.48</v>
      </c>
      <c r="H44" s="3">
        <v>760.13400000000001</v>
      </c>
      <c r="I44" s="3">
        <v>802.36</v>
      </c>
      <c r="J44" s="3">
        <f>AVERAGE(B44:I44)</f>
        <v>1234.1855</v>
      </c>
      <c r="K44" s="4">
        <f t="shared" si="0"/>
        <v>9.2984272978539631E-2</v>
      </c>
      <c r="L44" s="4">
        <f t="shared" si="1"/>
        <v>-0.24157305799566584</v>
      </c>
      <c r="M44" s="4">
        <f t="shared" si="2"/>
        <v>-0.86896280499361078</v>
      </c>
      <c r="N44" s="2"/>
    </row>
    <row r="45" spans="1:14" x14ac:dyDescent="0.3">
      <c r="A45" s="6" t="s">
        <v>49</v>
      </c>
      <c r="B45" s="7">
        <v>1212.1300000000001</v>
      </c>
      <c r="C45" s="7">
        <v>1235.1500000000001</v>
      </c>
      <c r="D45" s="7">
        <v>1338.27</v>
      </c>
      <c r="E45" s="7">
        <v>1433.65</v>
      </c>
      <c r="F45" s="7">
        <v>1049.72</v>
      </c>
      <c r="G45" s="7">
        <v>1310.87</v>
      </c>
      <c r="H45" s="7">
        <v>759.14800000000002</v>
      </c>
      <c r="I45" s="7">
        <v>913.97799999999995</v>
      </c>
      <c r="J45" s="7">
        <f>AVERAGE(B45:I45)</f>
        <v>1156.6144999999999</v>
      </c>
      <c r="K45" s="4">
        <f t="shared" si="0"/>
        <v>0.17970644710661518</v>
      </c>
      <c r="L45" s="4">
        <f t="shared" si="1"/>
        <v>-5.2031685276541083E-2</v>
      </c>
      <c r="M45" s="4">
        <f t="shared" si="2"/>
        <v>-0.54863307740567091</v>
      </c>
      <c r="N45" s="6"/>
    </row>
    <row r="46" spans="1:14" x14ac:dyDescent="0.3">
      <c r="A46" s="6" t="s">
        <v>50</v>
      </c>
      <c r="B46" s="7">
        <v>1121.6400000000001</v>
      </c>
      <c r="C46" s="7">
        <v>1177.48</v>
      </c>
      <c r="D46" s="7">
        <v>850.14300000000003</v>
      </c>
      <c r="E46" s="7">
        <v>875.173</v>
      </c>
      <c r="F46" s="7">
        <v>1242.08</v>
      </c>
      <c r="G46" s="7">
        <v>916.26700000000005</v>
      </c>
      <c r="H46" s="7">
        <v>1294.1600000000001</v>
      </c>
      <c r="I46" s="7">
        <v>755.55</v>
      </c>
      <c r="J46" s="7">
        <f>AVERAGE(B46:I46)</f>
        <v>1029.0616249999998</v>
      </c>
      <c r="K46" s="4">
        <f t="shared" si="0"/>
        <v>-0.41422114518586833</v>
      </c>
      <c r="L46" s="4">
        <f t="shared" si="1"/>
        <v>-9.1154940616293478E-2</v>
      </c>
      <c r="M46" s="4">
        <f t="shared" si="2"/>
        <v>-0.16566196115018131</v>
      </c>
      <c r="N46" s="6"/>
    </row>
    <row r="47" spans="1:14" x14ac:dyDescent="0.3">
      <c r="A47" s="6" t="s">
        <v>51</v>
      </c>
      <c r="B47" s="7">
        <v>1490.84</v>
      </c>
      <c r="C47" s="7">
        <v>1373.81</v>
      </c>
      <c r="D47" s="7">
        <v>1815.03</v>
      </c>
      <c r="E47" s="7">
        <v>1661.24</v>
      </c>
      <c r="F47" s="7">
        <v>1076.4100000000001</v>
      </c>
      <c r="G47" s="7">
        <v>1114.8</v>
      </c>
      <c r="H47" s="7">
        <v>979.75199999999995</v>
      </c>
      <c r="I47" s="7">
        <v>718.46600000000001</v>
      </c>
      <c r="J47" s="7">
        <f>AVERAGE(B47:I47)</f>
        <v>1278.7935</v>
      </c>
      <c r="K47" s="4">
        <f t="shared" si="0"/>
        <v>0.27918125709477842</v>
      </c>
      <c r="L47" s="4">
        <f t="shared" si="1"/>
        <v>-0.38663112756659984</v>
      </c>
      <c r="M47" s="4">
        <f t="shared" si="2"/>
        <v>-0.75433721341492355</v>
      </c>
      <c r="N47" s="6"/>
    </row>
    <row r="48" spans="1:14" x14ac:dyDescent="0.3">
      <c r="A48" s="6" t="s">
        <v>52</v>
      </c>
      <c r="B48" s="7">
        <v>842.05</v>
      </c>
      <c r="C48" s="7">
        <v>716.65200000000004</v>
      </c>
      <c r="D48" s="7">
        <v>1106.68</v>
      </c>
      <c r="E48" s="7">
        <v>1340.12</v>
      </c>
      <c r="F48" s="7">
        <v>1174.67</v>
      </c>
      <c r="G48" s="7">
        <v>1194.6199999999999</v>
      </c>
      <c r="H48" s="7">
        <v>1264.6300000000001</v>
      </c>
      <c r="I48" s="7">
        <v>1151.67</v>
      </c>
      <c r="J48" s="7">
        <f>AVERAGE(B48:I48)</f>
        <v>1098.8865000000001</v>
      </c>
      <c r="K48" s="4">
        <f t="shared" si="0"/>
        <v>0.65055104803197161</v>
      </c>
      <c r="L48" s="4">
        <f t="shared" si="1"/>
        <v>0.60410966143530243</v>
      </c>
      <c r="M48" s="4">
        <f t="shared" si="2"/>
        <v>0.63245445298145386</v>
      </c>
      <c r="N48" s="6"/>
    </row>
    <row r="49" spans="1:14" x14ac:dyDescent="0.3">
      <c r="A49" s="6" t="s">
        <v>53</v>
      </c>
      <c r="B49" s="7">
        <v>940.58299999999997</v>
      </c>
      <c r="C49" s="7">
        <v>1012.54</v>
      </c>
      <c r="D49" s="7">
        <v>691.62300000000005</v>
      </c>
      <c r="E49" s="7">
        <v>766.68299999999999</v>
      </c>
      <c r="F49" s="7">
        <v>1184.99</v>
      </c>
      <c r="G49" s="7">
        <v>1304.94</v>
      </c>
      <c r="H49" s="7">
        <v>1381.03</v>
      </c>
      <c r="I49" s="7">
        <v>1525.09</v>
      </c>
      <c r="J49" s="7">
        <f>AVERAGE(B49:I49)</f>
        <v>1100.9348749999999</v>
      </c>
      <c r="K49" s="4">
        <f t="shared" si="0"/>
        <v>-0.42148933159825941</v>
      </c>
      <c r="L49" s="4">
        <f t="shared" si="1"/>
        <v>0.35032237668973631</v>
      </c>
      <c r="M49" s="4">
        <f t="shared" si="2"/>
        <v>0.57331146886745821</v>
      </c>
      <c r="N49" s="6"/>
    </row>
    <row r="50" spans="1:14" x14ac:dyDescent="0.3">
      <c r="A50" s="6" t="s">
        <v>54</v>
      </c>
      <c r="B50" s="7">
        <v>1576.58</v>
      </c>
      <c r="C50" s="7">
        <v>1442.33</v>
      </c>
      <c r="D50" s="7">
        <v>1548.92</v>
      </c>
      <c r="E50" s="7">
        <v>1685.29</v>
      </c>
      <c r="F50" s="7">
        <v>1433.68</v>
      </c>
      <c r="G50" s="7">
        <v>1576.62</v>
      </c>
      <c r="H50" s="7">
        <v>685.56200000000001</v>
      </c>
      <c r="I50" s="7">
        <v>1224.21</v>
      </c>
      <c r="J50" s="7">
        <f>AVERAGE(B50:I50)</f>
        <v>1396.6489999999999</v>
      </c>
      <c r="K50" s="4">
        <f t="shared" si="0"/>
        <v>9.9385609520088666E-2</v>
      </c>
      <c r="L50" s="4">
        <f t="shared" si="1"/>
        <v>-4.1204777229325567E-3</v>
      </c>
      <c r="M50" s="4">
        <f t="shared" si="2"/>
        <v>-0.66062733676453211</v>
      </c>
      <c r="N50" s="6"/>
    </row>
    <row r="51" spans="1:14" x14ac:dyDescent="0.3">
      <c r="A51" s="6" t="s">
        <v>55</v>
      </c>
      <c r="B51" s="7">
        <v>898.32299999999998</v>
      </c>
      <c r="C51" s="7">
        <v>1015.65</v>
      </c>
      <c r="D51" s="7">
        <v>798.73699999999997</v>
      </c>
      <c r="E51" s="7">
        <v>753.11199999999997</v>
      </c>
      <c r="F51" s="7">
        <v>958.553</v>
      </c>
      <c r="G51" s="7">
        <v>938.67700000000002</v>
      </c>
      <c r="H51" s="7">
        <v>856.19899999999996</v>
      </c>
      <c r="I51" s="7">
        <v>661.25199999999995</v>
      </c>
      <c r="J51" s="7">
        <f>AVERAGE(B51:I51)</f>
        <v>860.06287499999985</v>
      </c>
      <c r="K51" s="4">
        <f t="shared" si="0"/>
        <v>-0.30258229279028193</v>
      </c>
      <c r="L51" s="4">
        <f t="shared" si="1"/>
        <v>-1.267589181867739E-2</v>
      </c>
      <c r="M51" s="4">
        <f t="shared" si="2"/>
        <v>-0.33492054700568274</v>
      </c>
      <c r="N51" s="6"/>
    </row>
    <row r="52" spans="1:14" x14ac:dyDescent="0.3">
      <c r="A52" s="6" t="s">
        <v>56</v>
      </c>
      <c r="B52" s="7">
        <v>1363.26</v>
      </c>
      <c r="C52" s="7">
        <v>1345.01</v>
      </c>
      <c r="D52" s="7">
        <v>834.49699999999996</v>
      </c>
      <c r="E52" s="7">
        <v>616.52800000000002</v>
      </c>
      <c r="F52" s="7">
        <v>1807.18</v>
      </c>
      <c r="G52" s="7">
        <v>1410.63</v>
      </c>
      <c r="H52" s="7">
        <v>1518.36</v>
      </c>
      <c r="I52" s="7">
        <v>1119.02</v>
      </c>
      <c r="J52" s="7">
        <f>AVERAGE(B52:I52)</f>
        <v>1251.8106250000001</v>
      </c>
      <c r="K52" s="4">
        <f t="shared" si="0"/>
        <v>-0.90029919894392518</v>
      </c>
      <c r="L52" s="4">
        <f t="shared" si="1"/>
        <v>0.24870756762678892</v>
      </c>
      <c r="M52" s="4">
        <f t="shared" si="2"/>
        <v>-3.8266121923270224E-2</v>
      </c>
      <c r="N52" s="6"/>
    </row>
    <row r="53" spans="1:14" x14ac:dyDescent="0.3">
      <c r="A53" s="6" t="s">
        <v>57</v>
      </c>
      <c r="B53" s="7">
        <v>659.21299999999997</v>
      </c>
      <c r="C53" s="7">
        <v>614.37599999999998</v>
      </c>
      <c r="D53" s="7">
        <v>739.81100000000004</v>
      </c>
      <c r="E53" s="7">
        <v>751.15200000000004</v>
      </c>
      <c r="F53" s="7">
        <v>872.70899999999995</v>
      </c>
      <c r="G53" s="7">
        <v>739.75099999999998</v>
      </c>
      <c r="H53" s="7">
        <v>1297.9100000000001</v>
      </c>
      <c r="I53" s="7">
        <v>671.73800000000006</v>
      </c>
      <c r="J53" s="7">
        <f>AVERAGE(B53:I53)</f>
        <v>793.33249999999998</v>
      </c>
      <c r="K53" s="4">
        <f t="shared" si="0"/>
        <v>0.22734467541417896</v>
      </c>
      <c r="L53" s="4">
        <f t="shared" si="1"/>
        <v>0.34036359183047776</v>
      </c>
      <c r="M53" s="4">
        <f t="shared" si="2"/>
        <v>0.62903804512831707</v>
      </c>
      <c r="N53" s="6"/>
    </row>
    <row r="54" spans="1:14" x14ac:dyDescent="0.3">
      <c r="A54" s="6" t="s">
        <v>58</v>
      </c>
      <c r="B54" s="7">
        <v>741.72500000000002</v>
      </c>
      <c r="C54" s="7">
        <v>657.15099999999995</v>
      </c>
      <c r="D54" s="7">
        <v>613.29200000000003</v>
      </c>
      <c r="E54" s="7">
        <v>713.54899999999998</v>
      </c>
      <c r="F54" s="7">
        <v>1045.25</v>
      </c>
      <c r="G54" s="7">
        <v>992.91800000000001</v>
      </c>
      <c r="H54" s="7">
        <v>2146.94</v>
      </c>
      <c r="I54" s="7">
        <v>973.66</v>
      </c>
      <c r="J54" s="7">
        <f>AVERAGE(B54:I54)</f>
        <v>985.56062500000007</v>
      </c>
      <c r="K54" s="4">
        <f t="shared" si="0"/>
        <v>-7.6272586066037817E-2</v>
      </c>
      <c r="L54" s="4">
        <f t="shared" si="1"/>
        <v>0.54300488944012915</v>
      </c>
      <c r="M54" s="4">
        <f t="shared" si="2"/>
        <v>1.1575553598311155</v>
      </c>
      <c r="N54" s="6"/>
    </row>
    <row r="55" spans="1:14" x14ac:dyDescent="0.3">
      <c r="A55" s="6" t="s">
        <v>59</v>
      </c>
      <c r="B55" s="7">
        <v>754.01599999999996</v>
      </c>
      <c r="C55" s="7">
        <v>917.029</v>
      </c>
      <c r="D55" s="7">
        <v>826.10699999999997</v>
      </c>
      <c r="E55" s="7">
        <v>1127.3399999999999</v>
      </c>
      <c r="F55" s="7">
        <v>606.04</v>
      </c>
      <c r="G55" s="7">
        <v>1038.44</v>
      </c>
      <c r="H55" s="7">
        <v>1007.33</v>
      </c>
      <c r="I55" s="7">
        <v>1029.6300000000001</v>
      </c>
      <c r="J55" s="7">
        <f>AVERAGE(B55:I55)</f>
        <v>913.24149999999997</v>
      </c>
      <c r="K55" s="4">
        <f t="shared" si="0"/>
        <v>0.22527152890561536</v>
      </c>
      <c r="L55" s="4">
        <f t="shared" si="1"/>
        <v>-2.3119122259178441E-2</v>
      </c>
      <c r="M55" s="4">
        <f t="shared" si="2"/>
        <v>0.28566706559859667</v>
      </c>
      <c r="N55" s="6"/>
    </row>
    <row r="56" spans="1:14" x14ac:dyDescent="0.3">
      <c r="A56" s="6" t="s">
        <v>60</v>
      </c>
      <c r="B56" s="7">
        <v>623.53300000000002</v>
      </c>
      <c r="C56" s="7">
        <v>602.28800000000001</v>
      </c>
      <c r="D56" s="7">
        <v>912.51199999999994</v>
      </c>
      <c r="E56" s="7">
        <v>992.64400000000001</v>
      </c>
      <c r="F56" s="7">
        <v>704.21500000000003</v>
      </c>
      <c r="G56" s="7">
        <v>853.18299999999999</v>
      </c>
      <c r="H56" s="7">
        <v>719.16099999999994</v>
      </c>
      <c r="I56" s="7">
        <v>726.26900000000001</v>
      </c>
      <c r="J56" s="7">
        <f>AVERAGE(B56:I56)</f>
        <v>766.72562500000004</v>
      </c>
      <c r="K56" s="4">
        <f t="shared" si="0"/>
        <v>0.63616080937035913</v>
      </c>
      <c r="L56" s="4">
        <f t="shared" si="1"/>
        <v>0.3453893532150859</v>
      </c>
      <c r="M56" s="4">
        <f t="shared" si="2"/>
        <v>0.23775041748935424</v>
      </c>
      <c r="N56" s="6"/>
    </row>
    <row r="57" spans="1:14" x14ac:dyDescent="0.3">
      <c r="A57" s="6" t="s">
        <v>61</v>
      </c>
      <c r="B57" s="7">
        <v>585.30600000000004</v>
      </c>
      <c r="C57" s="7">
        <v>709.29899999999998</v>
      </c>
      <c r="D57" s="7">
        <v>2955.89</v>
      </c>
      <c r="E57" s="7">
        <v>2926.14</v>
      </c>
      <c r="F57" s="7">
        <v>1216.77</v>
      </c>
      <c r="G57" s="7">
        <v>1082.07</v>
      </c>
      <c r="H57" s="7">
        <v>630.60199999999998</v>
      </c>
      <c r="I57" s="7">
        <v>587.08000000000004</v>
      </c>
      <c r="J57" s="7">
        <f>AVERAGE(B57:I57)</f>
        <v>1336.6446250000001</v>
      </c>
      <c r="K57" s="4">
        <f t="shared" si="0"/>
        <v>2.1838021614448082</v>
      </c>
      <c r="L57" s="4">
        <f t="shared" si="1"/>
        <v>0.82839407656594022</v>
      </c>
      <c r="M57" s="4">
        <f t="shared" si="2"/>
        <v>-8.8374561104869881E-2</v>
      </c>
      <c r="N57" s="6"/>
    </row>
    <row r="58" spans="1:14" x14ac:dyDescent="0.3">
      <c r="A58" s="6" t="s">
        <v>62</v>
      </c>
      <c r="B58" s="7">
        <v>778.66200000000003</v>
      </c>
      <c r="C58" s="7">
        <v>761.74099999999999</v>
      </c>
      <c r="D58" s="7">
        <v>1045.8499999999999</v>
      </c>
      <c r="E58" s="7">
        <v>1155.3699999999999</v>
      </c>
      <c r="F58" s="7">
        <v>710.37699999999995</v>
      </c>
      <c r="G58" s="7">
        <v>635.40899999999999</v>
      </c>
      <c r="H58" s="7">
        <v>816.53399999999999</v>
      </c>
      <c r="I58" s="7">
        <v>537.48699999999997</v>
      </c>
      <c r="J58" s="7">
        <f>AVERAGE(B58:I58)</f>
        <v>805.17874999999992</v>
      </c>
      <c r="K58" s="4">
        <f t="shared" si="0"/>
        <v>0.51499550401997529</v>
      </c>
      <c r="L58" s="4">
        <f t="shared" si="1"/>
        <v>-0.19485881975335059</v>
      </c>
      <c r="M58" s="4">
        <f t="shared" si="2"/>
        <v>-0.1860577235957849</v>
      </c>
      <c r="N58" s="6"/>
    </row>
    <row r="59" spans="1:14" x14ac:dyDescent="0.3">
      <c r="A59" s="6" t="s">
        <v>63</v>
      </c>
      <c r="B59" s="7">
        <v>1672.62</v>
      </c>
      <c r="C59" s="7">
        <v>1786.83</v>
      </c>
      <c r="D59" s="7">
        <v>1450.85</v>
      </c>
      <c r="E59" s="7">
        <v>1427.93</v>
      </c>
      <c r="F59" s="7">
        <v>873.28899999999999</v>
      </c>
      <c r="G59" s="7">
        <v>848.72199999999998</v>
      </c>
      <c r="H59" s="7">
        <v>685.35400000000004</v>
      </c>
      <c r="I59" s="7">
        <v>534.48199999999997</v>
      </c>
      <c r="J59" s="7">
        <f>AVERAGE(B59:I59)</f>
        <v>1160.0096249999999</v>
      </c>
      <c r="K59" s="4">
        <f t="shared" si="0"/>
        <v>-0.26508514895784607</v>
      </c>
      <c r="L59" s="4">
        <f t="shared" si="1"/>
        <v>-1.0064483309691021</v>
      </c>
      <c r="M59" s="4">
        <f t="shared" si="2"/>
        <v>-1.5038554907991342</v>
      </c>
      <c r="N59" s="6"/>
    </row>
    <row r="60" spans="1:14" x14ac:dyDescent="0.3">
      <c r="A60" s="6" t="s">
        <v>64</v>
      </c>
      <c r="B60" s="7">
        <v>879.72199999999998</v>
      </c>
      <c r="C60" s="7">
        <v>800.29399999999998</v>
      </c>
      <c r="D60" s="7">
        <v>898.33699999999999</v>
      </c>
      <c r="E60" s="7">
        <v>855.35699999999997</v>
      </c>
      <c r="F60" s="7">
        <v>973.79399999999998</v>
      </c>
      <c r="G60" s="7">
        <v>723.87300000000005</v>
      </c>
      <c r="H60" s="7">
        <v>1141.26</v>
      </c>
      <c r="I60" s="7">
        <v>526.178</v>
      </c>
      <c r="J60" s="7">
        <f>AVERAGE(B60:I60)</f>
        <v>849.85187500000006</v>
      </c>
      <c r="K60" s="4">
        <f t="shared" si="0"/>
        <v>6.1922062693093222E-2</v>
      </c>
      <c r="L60" s="4">
        <f t="shared" si="1"/>
        <v>1.5078526893067176E-2</v>
      </c>
      <c r="M60" s="4">
        <f t="shared" si="2"/>
        <v>-1.0841853913578121E-2</v>
      </c>
      <c r="N60" s="6"/>
    </row>
    <row r="61" spans="1:14" x14ac:dyDescent="0.3">
      <c r="A61" s="6" t="s">
        <v>65</v>
      </c>
      <c r="B61" s="7">
        <v>959.7</v>
      </c>
      <c r="C61" s="7">
        <v>1211.28</v>
      </c>
      <c r="D61" s="7">
        <v>1906.27</v>
      </c>
      <c r="E61" s="7">
        <v>1772.05</v>
      </c>
      <c r="F61" s="7">
        <v>814.93399999999997</v>
      </c>
      <c r="G61" s="7">
        <v>592.447</v>
      </c>
      <c r="H61" s="7">
        <v>524.81200000000001</v>
      </c>
      <c r="I61" s="7">
        <v>601.59500000000003</v>
      </c>
      <c r="J61" s="7">
        <f>AVERAGE(B61:I61)</f>
        <v>1047.886</v>
      </c>
      <c r="K61" s="4">
        <f t="shared" si="0"/>
        <v>0.76070055896181288</v>
      </c>
      <c r="L61" s="4">
        <f t="shared" si="1"/>
        <v>-0.6253334937767403</v>
      </c>
      <c r="M61" s="4">
        <f t="shared" si="2"/>
        <v>-0.94661823061612582</v>
      </c>
      <c r="N61" s="6"/>
    </row>
    <row r="62" spans="1:14" x14ac:dyDescent="0.3">
      <c r="A62" s="6" t="s">
        <v>66</v>
      </c>
      <c r="B62" s="7">
        <v>526.053</v>
      </c>
      <c r="C62" s="7">
        <v>582.85699999999997</v>
      </c>
      <c r="D62" s="7">
        <v>527.65099999999995</v>
      </c>
      <c r="E62" s="7">
        <v>635.32100000000003</v>
      </c>
      <c r="F62" s="7">
        <v>599.12400000000002</v>
      </c>
      <c r="G62" s="7">
        <v>533.38599999999997</v>
      </c>
      <c r="H62" s="7">
        <v>633.38300000000004</v>
      </c>
      <c r="I62" s="7">
        <v>523.44799999999998</v>
      </c>
      <c r="J62" s="7">
        <f>AVERAGE(B62:I62)</f>
        <v>570.15287499999999</v>
      </c>
      <c r="K62" s="4">
        <f t="shared" si="0"/>
        <v>6.8674082551683294E-2</v>
      </c>
      <c r="L62" s="4">
        <f t="shared" si="1"/>
        <v>3.0381509247497919E-2</v>
      </c>
      <c r="M62" s="4">
        <f t="shared" si="2"/>
        <v>6.1035838320318982E-2</v>
      </c>
      <c r="N62" s="6"/>
    </row>
    <row r="63" spans="1:14" x14ac:dyDescent="0.3">
      <c r="A63" s="6" t="s">
        <v>67</v>
      </c>
      <c r="B63" s="7">
        <v>814.24400000000003</v>
      </c>
      <c r="C63" s="7">
        <v>709.41700000000003</v>
      </c>
      <c r="D63" s="7">
        <v>908.98</v>
      </c>
      <c r="E63" s="7">
        <v>685.75800000000004</v>
      </c>
      <c r="F63" s="7">
        <v>572.97500000000002</v>
      </c>
      <c r="G63" s="7">
        <v>505.79199999999997</v>
      </c>
      <c r="H63" s="7">
        <v>552.99599999999998</v>
      </c>
      <c r="I63" s="7">
        <v>641.82000000000005</v>
      </c>
      <c r="J63" s="7">
        <f>AVERAGE(B63:I63)</f>
        <v>673.99775</v>
      </c>
      <c r="K63" s="4">
        <f t="shared" si="0"/>
        <v>6.5777469957359808E-2</v>
      </c>
      <c r="L63" s="4">
        <f t="shared" si="1"/>
        <v>-0.49815865805779386</v>
      </c>
      <c r="M63" s="4">
        <f t="shared" si="2"/>
        <v>-0.3507534904012567</v>
      </c>
      <c r="N63" s="6"/>
    </row>
    <row r="64" spans="1:14" x14ac:dyDescent="0.3">
      <c r="A64" s="6" t="s">
        <v>68</v>
      </c>
      <c r="B64" s="7">
        <v>543.68899999999996</v>
      </c>
      <c r="C64" s="7">
        <v>614.45399999999995</v>
      </c>
      <c r="D64" s="7">
        <v>1013.58</v>
      </c>
      <c r="E64" s="7">
        <v>969.76499999999999</v>
      </c>
      <c r="F64" s="7">
        <v>552.73199999999997</v>
      </c>
      <c r="G64" s="7">
        <v>552.37800000000004</v>
      </c>
      <c r="H64" s="7">
        <v>796.05600000000004</v>
      </c>
      <c r="I64" s="7">
        <v>503.358</v>
      </c>
      <c r="J64" s="7">
        <f>AVERAGE(B64:I64)</f>
        <v>693.25150000000008</v>
      </c>
      <c r="K64" s="4">
        <f t="shared" si="0"/>
        <v>0.77612225514650801</v>
      </c>
      <c r="L64" s="4">
        <f t="shared" si="1"/>
        <v>-6.762341979963217E-2</v>
      </c>
      <c r="M64" s="4">
        <f t="shared" si="2"/>
        <v>0.16604775513378378</v>
      </c>
      <c r="N64" s="6"/>
    </row>
    <row r="65" spans="1:14" x14ac:dyDescent="0.3">
      <c r="A65" s="6" t="s">
        <v>69</v>
      </c>
      <c r="B65" s="7">
        <v>521.68899999999996</v>
      </c>
      <c r="C65" s="7">
        <v>498.983</v>
      </c>
      <c r="D65" s="7">
        <v>4531.38</v>
      </c>
      <c r="E65" s="7">
        <v>4140.91</v>
      </c>
      <c r="F65" s="7">
        <v>2355.48</v>
      </c>
      <c r="G65" s="7">
        <v>1061.33</v>
      </c>
      <c r="H65" s="7">
        <v>3296.94</v>
      </c>
      <c r="I65" s="7">
        <v>757.41</v>
      </c>
      <c r="J65" s="7">
        <f>AVERAGE(B65:I65)</f>
        <v>2145.5152499999999</v>
      </c>
      <c r="K65" s="4">
        <f t="shared" si="0"/>
        <v>3.0868936803182674</v>
      </c>
      <c r="L65" s="4">
        <f t="shared" si="1"/>
        <v>1.743130704770653</v>
      </c>
      <c r="M65" s="4">
        <f t="shared" si="2"/>
        <v>1.9899513170878853</v>
      </c>
      <c r="N65" s="6"/>
    </row>
    <row r="66" spans="1:14" x14ac:dyDescent="0.3">
      <c r="A66" s="6" t="s">
        <v>70</v>
      </c>
      <c r="B66" s="7">
        <v>594.19200000000001</v>
      </c>
      <c r="C66" s="7">
        <v>483.14699999999999</v>
      </c>
      <c r="D66" s="7">
        <v>704.54899999999998</v>
      </c>
      <c r="E66" s="7">
        <v>641.69200000000001</v>
      </c>
      <c r="F66" s="7">
        <v>502.97300000000001</v>
      </c>
      <c r="G66" s="7">
        <v>517.46600000000001</v>
      </c>
      <c r="H66" s="7">
        <v>573.36500000000001</v>
      </c>
      <c r="I66" s="7">
        <v>599.42399999999998</v>
      </c>
      <c r="J66" s="7">
        <f>AVERAGE(B66:I66)</f>
        <v>577.101</v>
      </c>
      <c r="K66" s="4">
        <f t="shared" si="0"/>
        <v>0.3214644141976421</v>
      </c>
      <c r="L66" s="4">
        <f t="shared" si="1"/>
        <v>-7.8282342536772145E-2</v>
      </c>
      <c r="M66" s="4">
        <f t="shared" si="2"/>
        <v>0.12247119132258406</v>
      </c>
      <c r="N66" s="6"/>
    </row>
    <row r="67" spans="1:14" x14ac:dyDescent="0.3">
      <c r="A67" s="6" t="s">
        <v>71</v>
      </c>
      <c r="B67" s="7">
        <v>857.923</v>
      </c>
      <c r="C67" s="7">
        <v>928.28300000000002</v>
      </c>
      <c r="D67" s="7">
        <v>636.33699999999999</v>
      </c>
      <c r="E67" s="7">
        <v>638.02</v>
      </c>
      <c r="F67" s="7">
        <v>758.95500000000004</v>
      </c>
      <c r="G67" s="7">
        <v>610.37199999999996</v>
      </c>
      <c r="H67" s="7">
        <v>681.04899999999998</v>
      </c>
      <c r="I67" s="7">
        <v>478.38799999999998</v>
      </c>
      <c r="J67" s="7">
        <f>AVERAGE(B67:I67)</f>
        <v>698.66587500000003</v>
      </c>
      <c r="K67" s="4">
        <f t="shared" ref="K67:K130" si="3">LOG(AVERAGE(D67:E67)/AVERAGE(B67:C67),2)</f>
        <v>-0.48712898088917872</v>
      </c>
      <c r="L67" s="4">
        <f t="shared" ref="L67:L130" si="4">LOG(AVERAGE(F67:G67)/AVERAGE(B67:C67),2)</f>
        <v>-0.38343146525943084</v>
      </c>
      <c r="M67" s="4">
        <f t="shared" ref="M67:M130" si="5">LOG(AVERAGE(H67:I67)/AVERAGE(B67:C67),2)</f>
        <v>-0.62347404273715867</v>
      </c>
      <c r="N67" s="6"/>
    </row>
    <row r="68" spans="1:14" x14ac:dyDescent="0.3">
      <c r="A68" s="6" t="s">
        <v>72</v>
      </c>
      <c r="B68" s="7">
        <v>456.59500000000003</v>
      </c>
      <c r="C68" s="7">
        <v>487.89400000000001</v>
      </c>
      <c r="D68" s="7">
        <v>580.59</v>
      </c>
      <c r="E68" s="7">
        <v>522.39099999999996</v>
      </c>
      <c r="F68" s="7">
        <v>632.31799999999998</v>
      </c>
      <c r="G68" s="7">
        <v>545.32000000000005</v>
      </c>
      <c r="H68" s="7">
        <v>1210.33</v>
      </c>
      <c r="I68" s="7">
        <v>892.57899999999995</v>
      </c>
      <c r="J68" s="7">
        <f>AVERAGE(B68:I68)</f>
        <v>666.00212499999998</v>
      </c>
      <c r="K68" s="4">
        <f t="shared" si="3"/>
        <v>0.22380203975129567</v>
      </c>
      <c r="L68" s="4">
        <f t="shared" si="4"/>
        <v>0.31829023065128825</v>
      </c>
      <c r="M68" s="4">
        <f t="shared" si="5"/>
        <v>1.1547805216533724</v>
      </c>
      <c r="N68" s="6"/>
    </row>
    <row r="69" spans="1:14" x14ac:dyDescent="0.3">
      <c r="A69" s="6" t="s">
        <v>73</v>
      </c>
      <c r="B69" s="7">
        <v>611.66399999999999</v>
      </c>
      <c r="C69" s="7">
        <v>573.56100000000004</v>
      </c>
      <c r="D69" s="7">
        <v>724.39</v>
      </c>
      <c r="E69" s="7">
        <v>767.82100000000003</v>
      </c>
      <c r="F69" s="7">
        <v>521.98299999999995</v>
      </c>
      <c r="G69" s="7">
        <v>510.87099999999998</v>
      </c>
      <c r="H69" s="7">
        <v>559.42899999999997</v>
      </c>
      <c r="I69" s="7">
        <v>455.108</v>
      </c>
      <c r="J69" s="7">
        <f>AVERAGE(B69:I69)</f>
        <v>590.60337500000003</v>
      </c>
      <c r="K69" s="4">
        <f t="shared" si="3"/>
        <v>0.33229058585638088</v>
      </c>
      <c r="L69" s="4">
        <f t="shared" si="4"/>
        <v>-0.19852462739031643</v>
      </c>
      <c r="M69" s="4">
        <f t="shared" si="5"/>
        <v>-0.22433948165061207</v>
      </c>
      <c r="N69" s="6"/>
    </row>
    <row r="70" spans="1:14" x14ac:dyDescent="0.3">
      <c r="A70" s="6" t="s">
        <v>74</v>
      </c>
      <c r="B70" s="7">
        <v>443.84</v>
      </c>
      <c r="C70" s="7">
        <v>494.07299999999998</v>
      </c>
      <c r="D70" s="7">
        <v>1004.8</v>
      </c>
      <c r="E70" s="7">
        <v>1109.3</v>
      </c>
      <c r="F70" s="7">
        <v>1277.06</v>
      </c>
      <c r="G70" s="7">
        <v>436.125</v>
      </c>
      <c r="H70" s="7">
        <v>2507.69</v>
      </c>
      <c r="I70" s="7">
        <v>543.40300000000002</v>
      </c>
      <c r="J70" s="7">
        <f>AVERAGE(B70:I70)</f>
        <v>977.03637500000013</v>
      </c>
      <c r="K70" s="4">
        <f t="shared" si="3"/>
        <v>1.1725176089917322</v>
      </c>
      <c r="L70" s="4">
        <f t="shared" si="4"/>
        <v>0.86915493979135727</v>
      </c>
      <c r="M70" s="4">
        <f t="shared" si="5"/>
        <v>1.7018001442880539</v>
      </c>
      <c r="N70" s="6"/>
    </row>
    <row r="71" spans="1:14" x14ac:dyDescent="0.3">
      <c r="A71" s="6" t="s">
        <v>75</v>
      </c>
      <c r="B71" s="7">
        <v>634.60299999999995</v>
      </c>
      <c r="C71" s="7">
        <v>579.26599999999996</v>
      </c>
      <c r="D71" s="7">
        <v>465.29700000000003</v>
      </c>
      <c r="E71" s="7">
        <v>502.62599999999998</v>
      </c>
      <c r="F71" s="7">
        <v>500.21100000000001</v>
      </c>
      <c r="G71" s="7">
        <v>433.49799999999999</v>
      </c>
      <c r="H71" s="7">
        <v>474.39800000000002</v>
      </c>
      <c r="I71" s="7">
        <v>486.32100000000003</v>
      </c>
      <c r="J71" s="7">
        <f>AVERAGE(B71:I71)</f>
        <v>509.52749999999997</v>
      </c>
      <c r="K71" s="4">
        <f t="shared" si="3"/>
        <v>-0.32664854701270857</v>
      </c>
      <c r="L71" s="4">
        <f t="shared" si="4"/>
        <v>-0.37856784085627898</v>
      </c>
      <c r="M71" s="4">
        <f t="shared" si="5"/>
        <v>-0.33742631023783659</v>
      </c>
      <c r="N71" s="6"/>
    </row>
    <row r="72" spans="1:14" x14ac:dyDescent="0.3">
      <c r="A72" s="6" t="s">
        <v>76</v>
      </c>
      <c r="B72" s="7">
        <v>514.78099999999995</v>
      </c>
      <c r="C72" s="7">
        <v>555.30499999999995</v>
      </c>
      <c r="D72" s="7">
        <v>427.86700000000002</v>
      </c>
      <c r="E72" s="7">
        <v>447.29899999999998</v>
      </c>
      <c r="F72" s="7">
        <v>434.58499999999998</v>
      </c>
      <c r="G72" s="7">
        <v>674.76400000000001</v>
      </c>
      <c r="H72" s="7">
        <v>581.40099999999995</v>
      </c>
      <c r="I72" s="7">
        <v>982.24599999999998</v>
      </c>
      <c r="J72" s="7">
        <f>AVERAGE(B72:I72)</f>
        <v>577.28099999999995</v>
      </c>
      <c r="K72" s="4">
        <f t="shared" si="3"/>
        <v>-0.29009815093763447</v>
      </c>
      <c r="L72" s="4">
        <f t="shared" si="4"/>
        <v>5.1986560318093948E-2</v>
      </c>
      <c r="M72" s="4">
        <f t="shared" si="5"/>
        <v>0.54718810793012251</v>
      </c>
      <c r="N72" s="6"/>
    </row>
    <row r="73" spans="1:14" x14ac:dyDescent="0.3">
      <c r="A73" s="6" t="s">
        <v>77</v>
      </c>
      <c r="B73" s="7">
        <v>649.32399999999996</v>
      </c>
      <c r="C73" s="7">
        <v>663.90300000000002</v>
      </c>
      <c r="D73" s="7">
        <v>854.13300000000004</v>
      </c>
      <c r="E73" s="7">
        <v>875.798</v>
      </c>
      <c r="F73" s="7">
        <v>526.87599999999998</v>
      </c>
      <c r="G73" s="7">
        <v>496.67500000000001</v>
      </c>
      <c r="H73" s="7">
        <v>468.42200000000003</v>
      </c>
      <c r="I73" s="7">
        <v>424.21800000000002</v>
      </c>
      <c r="J73" s="7">
        <f>AVERAGE(B73:I73)</f>
        <v>619.91862499999991</v>
      </c>
      <c r="K73" s="4">
        <f t="shared" si="3"/>
        <v>0.39759817850179963</v>
      </c>
      <c r="L73" s="4">
        <f t="shared" si="4"/>
        <v>-0.35953332854899755</v>
      </c>
      <c r="M73" s="4">
        <f t="shared" si="5"/>
        <v>-0.55696595558532958</v>
      </c>
      <c r="N73" s="6"/>
    </row>
    <row r="74" spans="1:14" x14ac:dyDescent="0.3">
      <c r="A74" s="6" t="s">
        <v>78</v>
      </c>
      <c r="B74" s="7">
        <v>675.18799999999999</v>
      </c>
      <c r="C74" s="7">
        <v>820.98900000000003</v>
      </c>
      <c r="D74" s="7">
        <v>1005.35</v>
      </c>
      <c r="E74" s="7">
        <v>1031.96</v>
      </c>
      <c r="F74" s="7">
        <v>942.89800000000002</v>
      </c>
      <c r="G74" s="7">
        <v>882.81200000000001</v>
      </c>
      <c r="H74" s="7">
        <v>421.875</v>
      </c>
      <c r="I74" s="7">
        <v>704.06200000000001</v>
      </c>
      <c r="J74" s="7">
        <f>AVERAGE(B74:I74)</f>
        <v>810.64175</v>
      </c>
      <c r="K74" s="4">
        <f t="shared" si="3"/>
        <v>0.44538466122010839</v>
      </c>
      <c r="L74" s="4">
        <f t="shared" si="4"/>
        <v>0.28717676417741078</v>
      </c>
      <c r="M74" s="4">
        <f t="shared" si="5"/>
        <v>-0.41015475233718901</v>
      </c>
      <c r="N74" s="6"/>
    </row>
    <row r="75" spans="1:14" x14ac:dyDescent="0.3">
      <c r="A75" s="6" t="s">
        <v>79</v>
      </c>
      <c r="B75" s="7">
        <v>454.255</v>
      </c>
      <c r="C75" s="7">
        <v>417.67099999999999</v>
      </c>
      <c r="D75" s="7">
        <v>724.84500000000003</v>
      </c>
      <c r="E75" s="7">
        <v>820.50300000000004</v>
      </c>
      <c r="F75" s="7">
        <v>647.37900000000002</v>
      </c>
      <c r="G75" s="7">
        <v>656.35799999999995</v>
      </c>
      <c r="H75" s="7">
        <v>689.745</v>
      </c>
      <c r="I75" s="7">
        <v>622.54499999999996</v>
      </c>
      <c r="J75" s="7">
        <f>AVERAGE(B75:I75)</f>
        <v>629.16262499999993</v>
      </c>
      <c r="K75" s="4">
        <f t="shared" si="3"/>
        <v>0.82565415371378448</v>
      </c>
      <c r="L75" s="4">
        <f t="shared" si="4"/>
        <v>0.58037526284220231</v>
      </c>
      <c r="M75" s="4">
        <f t="shared" si="5"/>
        <v>0.58980896872654098</v>
      </c>
      <c r="N75" s="6"/>
    </row>
    <row r="76" spans="1:14" x14ac:dyDescent="0.3">
      <c r="A76" s="6" t="s">
        <v>80</v>
      </c>
      <c r="B76" s="7">
        <v>409.92200000000003</v>
      </c>
      <c r="C76" s="7">
        <v>419.185</v>
      </c>
      <c r="D76" s="7">
        <v>1060.52</v>
      </c>
      <c r="E76" s="7">
        <v>997.33900000000006</v>
      </c>
      <c r="F76" s="7">
        <v>684.61300000000006</v>
      </c>
      <c r="G76" s="7">
        <v>601.70500000000004</v>
      </c>
      <c r="H76" s="7">
        <v>933.71100000000001</v>
      </c>
      <c r="I76" s="7">
        <v>759.46</v>
      </c>
      <c r="J76" s="7">
        <f>AVERAGE(B76:I76)</f>
        <v>733.30687499999999</v>
      </c>
      <c r="K76" s="4">
        <f t="shared" si="3"/>
        <v>1.3115139301533936</v>
      </c>
      <c r="L76" s="4">
        <f t="shared" si="4"/>
        <v>0.63361714070694597</v>
      </c>
      <c r="M76" s="4">
        <f t="shared" si="5"/>
        <v>1.0300974788846757</v>
      </c>
      <c r="N76" s="6"/>
    </row>
    <row r="77" spans="1:14" x14ac:dyDescent="0.3">
      <c r="A77" s="6" t="s">
        <v>81</v>
      </c>
      <c r="B77" s="7">
        <v>836.21100000000001</v>
      </c>
      <c r="C77" s="7">
        <v>692.73500000000001</v>
      </c>
      <c r="D77" s="7">
        <v>499.21800000000002</v>
      </c>
      <c r="E77" s="7">
        <v>450.38099999999997</v>
      </c>
      <c r="F77" s="7">
        <v>406.05799999999999</v>
      </c>
      <c r="G77" s="7">
        <v>458.91800000000001</v>
      </c>
      <c r="H77" s="7">
        <v>556.71400000000006</v>
      </c>
      <c r="I77" s="7">
        <v>432.84699999999998</v>
      </c>
      <c r="J77" s="7">
        <f>AVERAGE(B77:I77)</f>
        <v>541.63525000000004</v>
      </c>
      <c r="K77" s="4">
        <f t="shared" si="3"/>
        <v>-0.68714713302291852</v>
      </c>
      <c r="L77" s="4">
        <f t="shared" si="4"/>
        <v>-0.82180544507477171</v>
      </c>
      <c r="M77" s="4">
        <f t="shared" si="5"/>
        <v>-0.6276769059552797</v>
      </c>
      <c r="N77" s="6"/>
    </row>
    <row r="78" spans="1:14" x14ac:dyDescent="0.3">
      <c r="A78" s="6" t="s">
        <v>82</v>
      </c>
      <c r="B78" s="7">
        <v>1088.98</v>
      </c>
      <c r="C78" s="7">
        <v>990.08699999999999</v>
      </c>
      <c r="D78" s="7">
        <v>908.16300000000001</v>
      </c>
      <c r="E78" s="7">
        <v>707.48500000000001</v>
      </c>
      <c r="F78" s="7">
        <v>552.19100000000003</v>
      </c>
      <c r="G78" s="7">
        <v>853.38300000000004</v>
      </c>
      <c r="H78" s="7">
        <v>400.15100000000001</v>
      </c>
      <c r="I78" s="7">
        <v>508.17399999999998</v>
      </c>
      <c r="J78" s="7">
        <f>AVERAGE(B78:I78)</f>
        <v>751.07674999999995</v>
      </c>
      <c r="K78" s="4">
        <f t="shared" si="3"/>
        <v>-0.363823337772198</v>
      </c>
      <c r="L78" s="4">
        <f t="shared" si="4"/>
        <v>-0.56477684117783555</v>
      </c>
      <c r="M78" s="4">
        <f t="shared" si="5"/>
        <v>-1.1946557578533241</v>
      </c>
      <c r="N78" s="6"/>
    </row>
    <row r="79" spans="1:14" x14ac:dyDescent="0.3">
      <c r="A79" s="6" t="s">
        <v>83</v>
      </c>
      <c r="B79" s="7">
        <v>481.637</v>
      </c>
      <c r="C79" s="7">
        <v>490.21100000000001</v>
      </c>
      <c r="D79" s="7">
        <v>394.30900000000003</v>
      </c>
      <c r="E79" s="7">
        <v>481.47</v>
      </c>
      <c r="F79" s="7">
        <v>900.05700000000002</v>
      </c>
      <c r="G79" s="7">
        <v>540.16999999999996</v>
      </c>
      <c r="H79" s="7">
        <v>927.06500000000005</v>
      </c>
      <c r="I79" s="7">
        <v>710.60500000000002</v>
      </c>
      <c r="J79" s="7">
        <f>AVERAGE(B79:I79)</f>
        <v>615.69049999999993</v>
      </c>
      <c r="K79" s="4">
        <f t="shared" si="3"/>
        <v>-0.1501638332345108</v>
      </c>
      <c r="L79" s="4">
        <f t="shared" si="4"/>
        <v>0.56749362391730129</v>
      </c>
      <c r="M79" s="4">
        <f t="shared" si="5"/>
        <v>0.75284208017978482</v>
      </c>
      <c r="N79" s="6"/>
    </row>
    <row r="80" spans="1:14" x14ac:dyDescent="0.3">
      <c r="A80" s="6" t="s">
        <v>84</v>
      </c>
      <c r="B80" s="7">
        <v>582.90300000000002</v>
      </c>
      <c r="C80" s="7">
        <v>539.76800000000003</v>
      </c>
      <c r="D80" s="7">
        <v>686.60900000000004</v>
      </c>
      <c r="E80" s="7">
        <v>719.89</v>
      </c>
      <c r="F80" s="7">
        <v>548.67200000000003</v>
      </c>
      <c r="G80" s="7">
        <v>597.38400000000001</v>
      </c>
      <c r="H80" s="7">
        <v>391.39400000000001</v>
      </c>
      <c r="I80" s="7">
        <v>415.76499999999999</v>
      </c>
      <c r="J80" s="7">
        <f>AVERAGE(B80:I80)</f>
        <v>560.29812500000003</v>
      </c>
      <c r="K80" s="4">
        <f t="shared" si="3"/>
        <v>0.32517332064847332</v>
      </c>
      <c r="L80" s="4">
        <f t="shared" si="4"/>
        <v>2.9742334289740498E-2</v>
      </c>
      <c r="M80" s="4">
        <f t="shared" si="5"/>
        <v>-0.47601040718715021</v>
      </c>
      <c r="N80" s="6"/>
    </row>
    <row r="81" spans="1:14" x14ac:dyDescent="0.3">
      <c r="A81" s="6" t="s">
        <v>85</v>
      </c>
      <c r="B81" s="7">
        <v>398.54</v>
      </c>
      <c r="C81" s="7">
        <v>367.37599999999998</v>
      </c>
      <c r="D81" s="7">
        <v>637.87300000000005</v>
      </c>
      <c r="E81" s="7">
        <v>893.50900000000001</v>
      </c>
      <c r="F81" s="7">
        <v>782.19799999999998</v>
      </c>
      <c r="G81" s="7">
        <v>1100.54</v>
      </c>
      <c r="H81" s="7">
        <v>411.262</v>
      </c>
      <c r="I81" s="7">
        <v>873.23</v>
      </c>
      <c r="J81" s="7">
        <f>AVERAGE(B81:I81)</f>
        <v>683.06600000000003</v>
      </c>
      <c r="K81" s="4">
        <f t="shared" si="3"/>
        <v>0.99957612313532773</v>
      </c>
      <c r="L81" s="4">
        <f t="shared" si="4"/>
        <v>1.2975741680518751</v>
      </c>
      <c r="M81" s="4">
        <f t="shared" si="5"/>
        <v>0.74593982313470408</v>
      </c>
      <c r="N81" s="6"/>
    </row>
    <row r="82" spans="1:14" x14ac:dyDescent="0.3">
      <c r="A82" s="6" t="s">
        <v>86</v>
      </c>
      <c r="B82" s="7">
        <v>612.20500000000004</v>
      </c>
      <c r="C82" s="7">
        <v>529.96100000000001</v>
      </c>
      <c r="D82" s="7">
        <v>388.16</v>
      </c>
      <c r="E82" s="7">
        <v>444.93900000000002</v>
      </c>
      <c r="F82" s="7">
        <v>360.62900000000002</v>
      </c>
      <c r="G82" s="7">
        <v>500.36099999999999</v>
      </c>
      <c r="H82" s="7">
        <v>466.928</v>
      </c>
      <c r="I82" s="7">
        <v>389.00900000000001</v>
      </c>
      <c r="J82" s="7">
        <f>AVERAGE(B82:I82)</f>
        <v>461.524</v>
      </c>
      <c r="K82" s="4">
        <f t="shared" si="3"/>
        <v>-0.45521249292636284</v>
      </c>
      <c r="L82" s="4">
        <f t="shared" si="4"/>
        <v>-0.40770395759945927</v>
      </c>
      <c r="M82" s="4">
        <f t="shared" si="5"/>
        <v>-0.4161958260237732</v>
      </c>
      <c r="N82" s="6"/>
    </row>
    <row r="83" spans="1:14" x14ac:dyDescent="0.3">
      <c r="A83" s="6" t="s">
        <v>87</v>
      </c>
      <c r="B83" s="7">
        <v>435.86099999999999</v>
      </c>
      <c r="C83" s="7">
        <v>438.40100000000001</v>
      </c>
      <c r="D83" s="7">
        <v>352.84800000000001</v>
      </c>
      <c r="E83" s="7">
        <v>393.76299999999998</v>
      </c>
      <c r="F83" s="7">
        <v>429.10399999999998</v>
      </c>
      <c r="G83" s="7">
        <v>478.08300000000003</v>
      </c>
      <c r="H83" s="7">
        <v>436.577</v>
      </c>
      <c r="I83" s="7">
        <v>463.53399999999999</v>
      </c>
      <c r="J83" s="7">
        <f>AVERAGE(B83:I83)</f>
        <v>428.52137499999998</v>
      </c>
      <c r="K83" s="4">
        <f t="shared" si="3"/>
        <v>-0.22770892892096664</v>
      </c>
      <c r="L83" s="4">
        <f t="shared" si="4"/>
        <v>5.3334273299315282E-2</v>
      </c>
      <c r="M83" s="4">
        <f t="shared" si="5"/>
        <v>4.2037229566440341E-2</v>
      </c>
      <c r="N83" s="6"/>
    </row>
    <row r="84" spans="1:14" x14ac:dyDescent="0.3">
      <c r="A84" s="6" t="s">
        <v>88</v>
      </c>
      <c r="B84" s="7">
        <v>892.38199999999995</v>
      </c>
      <c r="C84" s="7">
        <v>946.23400000000004</v>
      </c>
      <c r="D84" s="7">
        <v>351.31299999999999</v>
      </c>
      <c r="E84" s="7">
        <v>432.89400000000001</v>
      </c>
      <c r="F84" s="7">
        <v>655.495</v>
      </c>
      <c r="G84" s="7">
        <v>486.25799999999998</v>
      </c>
      <c r="H84" s="7">
        <v>552.89</v>
      </c>
      <c r="I84" s="7">
        <v>348.20100000000002</v>
      </c>
      <c r="J84" s="7">
        <f>AVERAGE(B84:I84)</f>
        <v>583.20837500000005</v>
      </c>
      <c r="K84" s="4">
        <f t="shared" si="3"/>
        <v>-1.2293137755594783</v>
      </c>
      <c r="L84" s="4">
        <f t="shared" si="4"/>
        <v>-0.68736961993162604</v>
      </c>
      <c r="M84" s="4">
        <f t="shared" si="5"/>
        <v>-1.028875485998124</v>
      </c>
      <c r="N84" s="6"/>
    </row>
    <row r="85" spans="1:14" x14ac:dyDescent="0.3">
      <c r="A85" s="6" t="s">
        <v>89</v>
      </c>
      <c r="B85" s="7">
        <v>965.74800000000005</v>
      </c>
      <c r="C85" s="7">
        <v>795.4</v>
      </c>
      <c r="D85" s="7">
        <v>750.81899999999996</v>
      </c>
      <c r="E85" s="7">
        <v>721.553</v>
      </c>
      <c r="F85" s="7">
        <v>858.08299999999997</v>
      </c>
      <c r="G85" s="7">
        <v>842.63300000000004</v>
      </c>
      <c r="H85" s="7">
        <v>331.57600000000002</v>
      </c>
      <c r="I85" s="7">
        <v>827.26300000000003</v>
      </c>
      <c r="J85" s="7">
        <f>AVERAGE(B85:I85)</f>
        <v>761.63437499999998</v>
      </c>
      <c r="K85" s="4">
        <f t="shared" si="3"/>
        <v>-0.25837393326037172</v>
      </c>
      <c r="L85" s="4">
        <f t="shared" si="4"/>
        <v>-5.0373905075811007E-2</v>
      </c>
      <c r="M85" s="4">
        <f t="shared" si="5"/>
        <v>-0.60383600918552782</v>
      </c>
      <c r="N85" s="6"/>
    </row>
    <row r="86" spans="1:14" x14ac:dyDescent="0.3">
      <c r="A86" s="6" t="s">
        <v>90</v>
      </c>
      <c r="B86" s="7">
        <v>395.81200000000001</v>
      </c>
      <c r="C86" s="7">
        <v>380.99</v>
      </c>
      <c r="D86" s="7">
        <v>913.51400000000001</v>
      </c>
      <c r="E86" s="7">
        <v>668.31500000000005</v>
      </c>
      <c r="F86" s="7">
        <v>372.05500000000001</v>
      </c>
      <c r="G86" s="7">
        <v>434.73700000000002</v>
      </c>
      <c r="H86" s="7">
        <v>320.57900000000001</v>
      </c>
      <c r="I86" s="7">
        <v>426.51299999999998</v>
      </c>
      <c r="J86" s="7">
        <f>AVERAGE(B86:I86)</f>
        <v>489.06437500000004</v>
      </c>
      <c r="K86" s="4">
        <f t="shared" si="3"/>
        <v>1.0259748286759809</v>
      </c>
      <c r="L86" s="4">
        <f t="shared" si="4"/>
        <v>5.4649863315883417E-2</v>
      </c>
      <c r="M86" s="4">
        <f t="shared" si="5"/>
        <v>-5.6261001818367268E-2</v>
      </c>
      <c r="N86" s="6"/>
    </row>
    <row r="87" spans="1:14" x14ac:dyDescent="0.3">
      <c r="A87" s="6" t="s">
        <v>91</v>
      </c>
      <c r="B87" s="7">
        <v>328.56099999999998</v>
      </c>
      <c r="C87" s="7">
        <v>314.392</v>
      </c>
      <c r="D87" s="7">
        <v>448.10700000000003</v>
      </c>
      <c r="E87" s="7">
        <v>466.64100000000002</v>
      </c>
      <c r="F87" s="7">
        <v>415.81</v>
      </c>
      <c r="G87" s="7">
        <v>348.84199999999998</v>
      </c>
      <c r="H87" s="7">
        <v>388.46499999999997</v>
      </c>
      <c r="I87" s="7">
        <v>427.95800000000003</v>
      </c>
      <c r="J87" s="7">
        <f>AVERAGE(B87:I87)</f>
        <v>392.34700000000004</v>
      </c>
      <c r="K87" s="4">
        <f t="shared" si="3"/>
        <v>0.50866107617162593</v>
      </c>
      <c r="L87" s="4">
        <f t="shared" si="4"/>
        <v>0.25009003358879195</v>
      </c>
      <c r="M87" s="4">
        <f t="shared" si="5"/>
        <v>0.34460354597723414</v>
      </c>
      <c r="N87" s="6"/>
    </row>
    <row r="88" spans="1:14" x14ac:dyDescent="0.3">
      <c r="A88" s="6" t="s">
        <v>92</v>
      </c>
      <c r="B88" s="7">
        <v>395.75599999999997</v>
      </c>
      <c r="C88" s="7">
        <v>311.024</v>
      </c>
      <c r="D88" s="7">
        <v>377.69400000000002</v>
      </c>
      <c r="E88" s="7">
        <v>381.24099999999999</v>
      </c>
      <c r="F88" s="7">
        <v>337.541</v>
      </c>
      <c r="G88" s="7">
        <v>443.51600000000002</v>
      </c>
      <c r="H88" s="7">
        <v>332.45</v>
      </c>
      <c r="I88" s="7">
        <v>431.26799999999997</v>
      </c>
      <c r="J88" s="7">
        <f>AVERAGE(B88:I88)</f>
        <v>376.31124999999997</v>
      </c>
      <c r="K88" s="4">
        <f t="shared" si="3"/>
        <v>0.10271511336861928</v>
      </c>
      <c r="L88" s="4">
        <f t="shared" si="4"/>
        <v>0.14416662122626436</v>
      </c>
      <c r="M88" s="4">
        <f t="shared" si="5"/>
        <v>0.11177881084516131</v>
      </c>
      <c r="N88" s="6"/>
    </row>
    <row r="89" spans="1:14" x14ac:dyDescent="0.3">
      <c r="A89" s="6" t="s">
        <v>93</v>
      </c>
      <c r="B89" s="7">
        <v>437.21600000000001</v>
      </c>
      <c r="C89" s="7">
        <v>466.077</v>
      </c>
      <c r="D89" s="7">
        <v>367.37200000000001</v>
      </c>
      <c r="E89" s="7">
        <v>310.60000000000002</v>
      </c>
      <c r="F89" s="7">
        <v>578.44299999999998</v>
      </c>
      <c r="G89" s="7">
        <v>527.65</v>
      </c>
      <c r="H89" s="7">
        <v>447.56299999999999</v>
      </c>
      <c r="I89" s="7">
        <v>398.46100000000001</v>
      </c>
      <c r="J89" s="7">
        <f>AVERAGE(B89:I89)</f>
        <v>441.67274999999995</v>
      </c>
      <c r="K89" s="4">
        <f t="shared" si="3"/>
        <v>-0.41396833696707452</v>
      </c>
      <c r="L89" s="4">
        <f t="shared" si="4"/>
        <v>0.2922067581960211</v>
      </c>
      <c r="M89" s="4">
        <f t="shared" si="5"/>
        <v>-9.4495438488620964E-2</v>
      </c>
      <c r="N89" s="6"/>
    </row>
    <row r="90" spans="1:14" x14ac:dyDescent="0.3">
      <c r="A90" s="6" t="s">
        <v>94</v>
      </c>
      <c r="B90" s="7">
        <v>360.26299999999998</v>
      </c>
      <c r="C90" s="7">
        <v>310.29899999999998</v>
      </c>
      <c r="D90" s="7">
        <v>894.21100000000001</v>
      </c>
      <c r="E90" s="7">
        <v>824.14200000000005</v>
      </c>
      <c r="F90" s="7">
        <v>518.21299999999997</v>
      </c>
      <c r="G90" s="7">
        <v>342.21</v>
      </c>
      <c r="H90" s="7">
        <v>424.14400000000001</v>
      </c>
      <c r="I90" s="7">
        <v>402.52100000000002</v>
      </c>
      <c r="J90" s="7">
        <f>AVERAGE(B90:I90)</f>
        <v>509.50037500000002</v>
      </c>
      <c r="K90" s="4">
        <f t="shared" si="3"/>
        <v>1.357583804066089</v>
      </c>
      <c r="L90" s="4">
        <f t="shared" si="4"/>
        <v>0.35967536048192039</v>
      </c>
      <c r="M90" s="4">
        <f t="shared" si="5"/>
        <v>0.30193207658545473</v>
      </c>
      <c r="N90" s="6"/>
    </row>
    <row r="91" spans="1:14" x14ac:dyDescent="0.3">
      <c r="A91" s="6" t="s">
        <v>95</v>
      </c>
      <c r="B91" s="7">
        <v>497.35700000000003</v>
      </c>
      <c r="C91" s="7">
        <v>533.78700000000003</v>
      </c>
      <c r="D91" s="7">
        <v>432.34699999999998</v>
      </c>
      <c r="E91" s="7">
        <v>403.30500000000001</v>
      </c>
      <c r="F91" s="7">
        <v>310.286</v>
      </c>
      <c r="G91" s="7">
        <v>390.23200000000003</v>
      </c>
      <c r="H91" s="7">
        <v>320.56900000000002</v>
      </c>
      <c r="I91" s="7">
        <v>470.166</v>
      </c>
      <c r="J91" s="7">
        <f>AVERAGE(B91:I91)</f>
        <v>419.756125</v>
      </c>
      <c r="K91" s="4">
        <f t="shared" si="3"/>
        <v>-0.30327164548037883</v>
      </c>
      <c r="L91" s="4">
        <f t="shared" si="4"/>
        <v>-0.55775179348829196</v>
      </c>
      <c r="M91" s="4">
        <f t="shared" si="5"/>
        <v>-0.38297963154043674</v>
      </c>
      <c r="N91" s="6"/>
    </row>
    <row r="92" spans="1:14" x14ac:dyDescent="0.3">
      <c r="A92" s="6" t="s">
        <v>96</v>
      </c>
      <c r="B92" s="7">
        <v>510.399</v>
      </c>
      <c r="C92" s="7">
        <v>661.84900000000005</v>
      </c>
      <c r="D92" s="7">
        <v>730.81799999999998</v>
      </c>
      <c r="E92" s="7">
        <v>837.98099999999999</v>
      </c>
      <c r="F92" s="7">
        <v>709.45</v>
      </c>
      <c r="G92" s="7">
        <v>639.65800000000002</v>
      </c>
      <c r="H92" s="7">
        <v>306.53500000000003</v>
      </c>
      <c r="I92" s="7">
        <v>504.61500000000001</v>
      </c>
      <c r="J92" s="7">
        <f>AVERAGE(B92:I92)</f>
        <v>612.66312500000004</v>
      </c>
      <c r="K92" s="4">
        <f t="shared" si="3"/>
        <v>0.42038270338072653</v>
      </c>
      <c r="L92" s="4">
        <f t="shared" si="4"/>
        <v>0.20272802717789279</v>
      </c>
      <c r="M92" s="4">
        <f t="shared" si="5"/>
        <v>-0.53123718644236639</v>
      </c>
      <c r="N92" s="6"/>
    </row>
    <row r="93" spans="1:14" x14ac:dyDescent="0.3">
      <c r="A93" s="6" t="s">
        <v>97</v>
      </c>
      <c r="B93" s="7">
        <v>532.90099999999995</v>
      </c>
      <c r="C93" s="7">
        <v>638.02499999999998</v>
      </c>
      <c r="D93" s="7">
        <v>298.28500000000003</v>
      </c>
      <c r="E93" s="7">
        <v>306.93599999999998</v>
      </c>
      <c r="F93" s="7">
        <v>476.18400000000003</v>
      </c>
      <c r="G93" s="7">
        <v>453.75599999999997</v>
      </c>
      <c r="H93" s="7">
        <v>394.69400000000002</v>
      </c>
      <c r="I93" s="7">
        <v>509.81599999999997</v>
      </c>
      <c r="J93" s="7">
        <f>AVERAGE(B93:I93)</f>
        <v>451.32462499999997</v>
      </c>
      <c r="K93" s="4">
        <f t="shared" si="3"/>
        <v>-0.9521159512344799</v>
      </c>
      <c r="L93" s="4">
        <f t="shared" si="4"/>
        <v>-0.33244036227101115</v>
      </c>
      <c r="M93" s="4">
        <f t="shared" si="5"/>
        <v>-0.37244154543737734</v>
      </c>
      <c r="N93" s="6"/>
    </row>
    <row r="94" spans="1:14" x14ac:dyDescent="0.3">
      <c r="A94" s="6" t="s">
        <v>98</v>
      </c>
      <c r="B94" s="7">
        <v>469.57400000000001</v>
      </c>
      <c r="C94" s="7">
        <v>528.34500000000003</v>
      </c>
      <c r="D94" s="7">
        <v>570.42100000000005</v>
      </c>
      <c r="E94" s="7">
        <v>689.81</v>
      </c>
      <c r="F94" s="7">
        <v>466.37400000000002</v>
      </c>
      <c r="G94" s="7">
        <v>481.92899999999997</v>
      </c>
      <c r="H94" s="7">
        <v>340.96499999999997</v>
      </c>
      <c r="I94" s="7">
        <v>297.75799999999998</v>
      </c>
      <c r="J94" s="7">
        <f>AVERAGE(B94:I94)</f>
        <v>480.64700000000005</v>
      </c>
      <c r="K94" s="4">
        <f t="shared" si="3"/>
        <v>0.33669358013380379</v>
      </c>
      <c r="L94" s="4">
        <f t="shared" si="4"/>
        <v>-7.35746183245857E-2</v>
      </c>
      <c r="M94" s="4">
        <f t="shared" si="5"/>
        <v>-0.64373231636997863</v>
      </c>
      <c r="N94" s="6"/>
    </row>
    <row r="95" spans="1:14" x14ac:dyDescent="0.3">
      <c r="A95" s="6" t="s">
        <v>99</v>
      </c>
      <c r="B95" s="7">
        <v>457.72300000000001</v>
      </c>
      <c r="C95" s="7">
        <v>296.14400000000001</v>
      </c>
      <c r="D95" s="7">
        <v>639.58299999999997</v>
      </c>
      <c r="E95" s="7">
        <v>799.17700000000002</v>
      </c>
      <c r="F95" s="7">
        <v>505.30500000000001</v>
      </c>
      <c r="G95" s="7">
        <v>729.42100000000005</v>
      </c>
      <c r="H95" s="7">
        <v>369.19</v>
      </c>
      <c r="I95" s="7">
        <v>608.173</v>
      </c>
      <c r="J95" s="7">
        <f>AVERAGE(B95:I95)</f>
        <v>550.58950000000004</v>
      </c>
      <c r="K95" s="4">
        <f t="shared" si="3"/>
        <v>0.93244403027312828</v>
      </c>
      <c r="L95" s="4">
        <f t="shared" si="4"/>
        <v>0.71180900111895662</v>
      </c>
      <c r="M95" s="4">
        <f t="shared" si="5"/>
        <v>0.37458446920127936</v>
      </c>
      <c r="N95" s="6"/>
    </row>
    <row r="96" spans="1:14" x14ac:dyDescent="0.3">
      <c r="A96" s="6" t="s">
        <v>100</v>
      </c>
      <c r="B96" s="7">
        <v>337.137</v>
      </c>
      <c r="C96" s="7">
        <v>294.86</v>
      </c>
      <c r="D96" s="7">
        <v>395.24</v>
      </c>
      <c r="E96" s="7">
        <v>400.34500000000003</v>
      </c>
      <c r="F96" s="7">
        <v>335.3</v>
      </c>
      <c r="G96" s="7">
        <v>387.21300000000002</v>
      </c>
      <c r="H96" s="7">
        <v>306.79899999999998</v>
      </c>
      <c r="I96" s="7">
        <v>326.93599999999998</v>
      </c>
      <c r="J96" s="7">
        <f>AVERAGE(B96:I96)</f>
        <v>347.97875000000005</v>
      </c>
      <c r="K96" s="4">
        <f t="shared" si="3"/>
        <v>0.33209836563232453</v>
      </c>
      <c r="L96" s="4">
        <f t="shared" si="4"/>
        <v>0.19310583575629875</v>
      </c>
      <c r="M96" s="4">
        <f t="shared" si="5"/>
        <v>3.9619849335116543E-3</v>
      </c>
      <c r="N96" s="6"/>
    </row>
    <row r="97" spans="1:14" x14ac:dyDescent="0.3">
      <c r="A97" s="6" t="s">
        <v>101</v>
      </c>
      <c r="B97" s="7">
        <v>540.38099999999997</v>
      </c>
      <c r="C97" s="7">
        <v>617.14</v>
      </c>
      <c r="D97" s="7">
        <v>832.78700000000003</v>
      </c>
      <c r="E97" s="7">
        <v>1008.13</v>
      </c>
      <c r="F97" s="7">
        <v>718.63400000000001</v>
      </c>
      <c r="G97" s="7">
        <v>631.096</v>
      </c>
      <c r="H97" s="7">
        <v>291.99400000000003</v>
      </c>
      <c r="I97" s="7">
        <v>377.42099999999999</v>
      </c>
      <c r="J97" s="7">
        <f>AVERAGE(B97:I97)</f>
        <v>627.19787499999995</v>
      </c>
      <c r="K97" s="4">
        <f t="shared" si="3"/>
        <v>0.6693862150664035</v>
      </c>
      <c r="L97" s="4">
        <f t="shared" si="4"/>
        <v>0.22163247199720967</v>
      </c>
      <c r="M97" s="4">
        <f t="shared" si="5"/>
        <v>-0.79006558354485279</v>
      </c>
      <c r="N97" s="6"/>
    </row>
    <row r="98" spans="1:14" x14ac:dyDescent="0.3">
      <c r="A98" s="6" t="s">
        <v>102</v>
      </c>
      <c r="B98" s="7">
        <v>428.87700000000001</v>
      </c>
      <c r="C98" s="7">
        <v>433.82100000000003</v>
      </c>
      <c r="D98" s="7">
        <v>295.04599999999999</v>
      </c>
      <c r="E98" s="7">
        <v>287.46300000000002</v>
      </c>
      <c r="F98" s="7">
        <v>436.87099999999998</v>
      </c>
      <c r="G98" s="7">
        <v>386.06299999999999</v>
      </c>
      <c r="H98" s="7">
        <v>322.83</v>
      </c>
      <c r="I98" s="7">
        <v>375.04899999999998</v>
      </c>
      <c r="J98" s="7">
        <f>AVERAGE(B98:I98)</f>
        <v>370.7525</v>
      </c>
      <c r="K98" s="4">
        <f t="shared" si="3"/>
        <v>-0.56657527120765327</v>
      </c>
      <c r="L98" s="4">
        <f t="shared" si="4"/>
        <v>-6.8078881440576194E-2</v>
      </c>
      <c r="M98" s="4">
        <f t="shared" si="5"/>
        <v>-0.30587869131343254</v>
      </c>
      <c r="N98" s="6"/>
    </row>
    <row r="99" spans="1:14" x14ac:dyDescent="0.3">
      <c r="A99" s="6" t="s">
        <v>103</v>
      </c>
      <c r="B99" s="7">
        <v>336.63600000000002</v>
      </c>
      <c r="C99" s="7">
        <v>377.73</v>
      </c>
      <c r="D99" s="7">
        <v>410.37</v>
      </c>
      <c r="E99" s="7">
        <v>446.23099999999999</v>
      </c>
      <c r="F99" s="7">
        <v>428.97500000000002</v>
      </c>
      <c r="G99" s="7">
        <v>436.17200000000003</v>
      </c>
      <c r="H99" s="7">
        <v>287.21600000000001</v>
      </c>
      <c r="I99" s="7">
        <v>332.863</v>
      </c>
      <c r="J99" s="7">
        <f>AVERAGE(B99:I99)</f>
        <v>382.02412499999997</v>
      </c>
      <c r="K99" s="4">
        <f t="shared" si="3"/>
        <v>0.26195994391178568</v>
      </c>
      <c r="L99" s="4">
        <f t="shared" si="4"/>
        <v>0.27628186915605979</v>
      </c>
      <c r="M99" s="4">
        <f t="shared" si="5"/>
        <v>-0.20421138646679743</v>
      </c>
      <c r="N99" s="6"/>
    </row>
    <row r="100" spans="1:14" x14ac:dyDescent="0.3">
      <c r="A100" s="6" t="s">
        <v>104</v>
      </c>
      <c r="B100" s="7">
        <v>497.25900000000001</v>
      </c>
      <c r="C100" s="7">
        <v>394.65199999999999</v>
      </c>
      <c r="D100" s="7">
        <v>895.73400000000004</v>
      </c>
      <c r="E100" s="7">
        <v>999.84699999999998</v>
      </c>
      <c r="F100" s="7">
        <v>1269.79</v>
      </c>
      <c r="G100" s="7">
        <v>437.34399999999999</v>
      </c>
      <c r="H100" s="7">
        <v>1415.79</v>
      </c>
      <c r="I100" s="7">
        <v>277.82</v>
      </c>
      <c r="J100" s="7">
        <f>AVERAGE(B100:I100)</f>
        <v>773.52949999999998</v>
      </c>
      <c r="K100" s="4">
        <f t="shared" si="3"/>
        <v>1.0876684435262309</v>
      </c>
      <c r="L100" s="4">
        <f t="shared" si="4"/>
        <v>0.93660464385730691</v>
      </c>
      <c r="M100" s="4">
        <f t="shared" si="5"/>
        <v>0.92513003089738521</v>
      </c>
      <c r="N100" s="6"/>
    </row>
    <row r="101" spans="1:14" x14ac:dyDescent="0.3">
      <c r="A101" s="6" t="s">
        <v>105</v>
      </c>
      <c r="B101" s="7">
        <v>378.10399999999998</v>
      </c>
      <c r="C101" s="7">
        <v>501.50200000000001</v>
      </c>
      <c r="D101" s="7">
        <v>381.96199999999999</v>
      </c>
      <c r="E101" s="7">
        <v>309.899</v>
      </c>
      <c r="F101" s="7">
        <v>309.375</v>
      </c>
      <c r="G101" s="7">
        <v>409.65899999999999</v>
      </c>
      <c r="H101" s="7">
        <v>276.21699999999998</v>
      </c>
      <c r="I101" s="7">
        <v>567.72</v>
      </c>
      <c r="J101" s="7">
        <f>AVERAGE(B101:I101)</f>
        <v>391.80475000000001</v>
      </c>
      <c r="K101" s="4">
        <f t="shared" si="3"/>
        <v>-0.34637522633596085</v>
      </c>
      <c r="L101" s="4">
        <f t="shared" si="4"/>
        <v>-0.29079745411940011</v>
      </c>
      <c r="M101" s="4">
        <f t="shared" si="5"/>
        <v>-5.9722139598331975E-2</v>
      </c>
      <c r="N101" s="6"/>
    </row>
    <row r="102" spans="1:14" x14ac:dyDescent="0.3">
      <c r="A102" s="6" t="s">
        <v>106</v>
      </c>
      <c r="B102" s="7">
        <v>301.05700000000002</v>
      </c>
      <c r="C102" s="7">
        <v>275.40199999999999</v>
      </c>
      <c r="D102" s="7">
        <v>402.94799999999998</v>
      </c>
      <c r="E102" s="7">
        <v>585.27</v>
      </c>
      <c r="F102" s="7">
        <v>402.875</v>
      </c>
      <c r="G102" s="7">
        <v>375.03300000000002</v>
      </c>
      <c r="H102" s="7">
        <v>485.06200000000001</v>
      </c>
      <c r="I102" s="7">
        <v>272.50599999999997</v>
      </c>
      <c r="J102" s="7">
        <f>AVERAGE(B102:I102)</f>
        <v>387.51912499999997</v>
      </c>
      <c r="K102" s="4">
        <f t="shared" si="3"/>
        <v>0.77761133268551308</v>
      </c>
      <c r="L102" s="4">
        <f t="shared" si="4"/>
        <v>0.43238154219478803</v>
      </c>
      <c r="M102" s="4">
        <f t="shared" si="5"/>
        <v>0.39415739057199878</v>
      </c>
      <c r="N102" s="6"/>
    </row>
    <row r="103" spans="1:14" x14ac:dyDescent="0.3">
      <c r="A103" s="6" t="s">
        <v>107</v>
      </c>
      <c r="B103" s="7">
        <v>307.92700000000002</v>
      </c>
      <c r="C103" s="7">
        <v>393.99299999999999</v>
      </c>
      <c r="D103" s="7">
        <v>428.56700000000001</v>
      </c>
      <c r="E103" s="7">
        <v>391.39100000000002</v>
      </c>
      <c r="F103" s="7">
        <v>271.85399999999998</v>
      </c>
      <c r="G103" s="7">
        <v>330.59800000000001</v>
      </c>
      <c r="H103" s="7">
        <v>289.71300000000002</v>
      </c>
      <c r="I103" s="7">
        <v>354.65699999999998</v>
      </c>
      <c r="J103" s="7">
        <f>AVERAGE(B103:I103)</f>
        <v>346.08750000000009</v>
      </c>
      <c r="K103" s="4">
        <f t="shared" si="3"/>
        <v>0.22424340223222394</v>
      </c>
      <c r="L103" s="4">
        <f t="shared" si="4"/>
        <v>-0.2204603114061697</v>
      </c>
      <c r="M103" s="4">
        <f t="shared" si="5"/>
        <v>-0.12341728356236753</v>
      </c>
      <c r="N103" s="6"/>
    </row>
    <row r="104" spans="1:14" x14ac:dyDescent="0.3">
      <c r="A104" s="6" t="s">
        <v>108</v>
      </c>
      <c r="B104" s="7">
        <v>923.46199999999999</v>
      </c>
      <c r="C104" s="7">
        <v>1055.3399999999999</v>
      </c>
      <c r="D104" s="7">
        <v>674.755</v>
      </c>
      <c r="E104" s="7">
        <v>534.56200000000001</v>
      </c>
      <c r="F104" s="7">
        <v>529.61300000000006</v>
      </c>
      <c r="G104" s="7">
        <v>781.44899999999996</v>
      </c>
      <c r="H104" s="7">
        <v>269.48399999999998</v>
      </c>
      <c r="I104" s="7">
        <v>824.37199999999996</v>
      </c>
      <c r="J104" s="7">
        <f>AVERAGE(B104:I104)</f>
        <v>699.12962500000003</v>
      </c>
      <c r="K104" s="4">
        <f t="shared" si="3"/>
        <v>-0.7104347928776672</v>
      </c>
      <c r="L104" s="4">
        <f t="shared" si="4"/>
        <v>-0.59389135067273335</v>
      </c>
      <c r="M104" s="4">
        <f t="shared" si="5"/>
        <v>-0.85520443483025688</v>
      </c>
      <c r="N104" s="6"/>
    </row>
    <row r="105" spans="1:14" x14ac:dyDescent="0.3">
      <c r="A105" s="6" t="s">
        <v>109</v>
      </c>
      <c r="B105" s="7">
        <v>527.62199999999996</v>
      </c>
      <c r="C105" s="7">
        <v>542.16099999999994</v>
      </c>
      <c r="D105" s="7">
        <v>267.27600000000001</v>
      </c>
      <c r="E105" s="7">
        <v>332.839</v>
      </c>
      <c r="F105" s="7">
        <v>425.30900000000003</v>
      </c>
      <c r="G105" s="7">
        <v>393.01</v>
      </c>
      <c r="H105" s="7">
        <v>303.08199999999999</v>
      </c>
      <c r="I105" s="7">
        <v>304.88499999999999</v>
      </c>
      <c r="J105" s="7">
        <f>AVERAGE(B105:I105)</f>
        <v>387.02299999999991</v>
      </c>
      <c r="K105" s="4">
        <f t="shared" si="3"/>
        <v>-0.83400728711912597</v>
      </c>
      <c r="L105" s="4">
        <f t="shared" si="4"/>
        <v>-0.3865829286091042</v>
      </c>
      <c r="M105" s="4">
        <f t="shared" si="5"/>
        <v>-0.81525326052154312</v>
      </c>
      <c r="N105" s="6"/>
    </row>
    <row r="106" spans="1:14" x14ac:dyDescent="0.3">
      <c r="A106" s="6" t="s">
        <v>110</v>
      </c>
      <c r="B106" s="7">
        <v>267.18799999999999</v>
      </c>
      <c r="C106" s="7">
        <v>386.70100000000002</v>
      </c>
      <c r="D106" s="7">
        <v>597.28499999999997</v>
      </c>
      <c r="E106" s="7">
        <v>444.78500000000003</v>
      </c>
      <c r="F106" s="7">
        <v>270.96300000000002</v>
      </c>
      <c r="G106" s="7">
        <v>285.71499999999997</v>
      </c>
      <c r="H106" s="7">
        <v>325.42099999999999</v>
      </c>
      <c r="I106" s="7">
        <v>325.70499999999998</v>
      </c>
      <c r="J106" s="7">
        <f>AVERAGE(B106:I106)</f>
        <v>362.97037499999999</v>
      </c>
      <c r="K106" s="4">
        <f t="shared" si="3"/>
        <v>0.67233453348489203</v>
      </c>
      <c r="L106" s="4">
        <f t="shared" si="4"/>
        <v>-0.23220268505568467</v>
      </c>
      <c r="M106" s="4">
        <f t="shared" si="5"/>
        <v>-6.1090061863393096E-3</v>
      </c>
      <c r="N106" s="6"/>
    </row>
    <row r="107" spans="1:14" x14ac:dyDescent="0.3">
      <c r="A107" s="6" t="s">
        <v>111</v>
      </c>
      <c r="B107" s="7">
        <v>265.608</v>
      </c>
      <c r="C107" s="7">
        <v>287.67899999999997</v>
      </c>
      <c r="D107" s="7">
        <v>299.54399999999998</v>
      </c>
      <c r="E107" s="7">
        <v>342.488</v>
      </c>
      <c r="F107" s="7">
        <v>328.26299999999998</v>
      </c>
      <c r="G107" s="7">
        <v>373.47899999999998</v>
      </c>
      <c r="H107" s="7">
        <v>791.97199999999998</v>
      </c>
      <c r="I107" s="7">
        <v>667.77499999999998</v>
      </c>
      <c r="J107" s="7">
        <f>AVERAGE(B107:I107)</f>
        <v>419.601</v>
      </c>
      <c r="K107" s="4">
        <f t="shared" si="3"/>
        <v>0.21461717889065093</v>
      </c>
      <c r="L107" s="4">
        <f t="shared" si="4"/>
        <v>0.34291268511976536</v>
      </c>
      <c r="M107" s="4">
        <f t="shared" si="5"/>
        <v>1.3996184143671213</v>
      </c>
      <c r="N107" s="6"/>
    </row>
    <row r="108" spans="1:14" x14ac:dyDescent="0.3">
      <c r="A108" s="6" t="s">
        <v>112</v>
      </c>
      <c r="B108" s="7">
        <v>356.61500000000001</v>
      </c>
      <c r="C108" s="7">
        <v>341.22699999999998</v>
      </c>
      <c r="D108" s="7">
        <v>265.48500000000001</v>
      </c>
      <c r="E108" s="7">
        <v>295.22800000000001</v>
      </c>
      <c r="F108" s="7">
        <v>354.49</v>
      </c>
      <c r="G108" s="7">
        <v>469.59100000000001</v>
      </c>
      <c r="H108" s="7">
        <v>410.548</v>
      </c>
      <c r="I108" s="7">
        <v>367.20299999999997</v>
      </c>
      <c r="J108" s="7">
        <f>AVERAGE(B108:I108)</f>
        <v>357.54837500000002</v>
      </c>
      <c r="K108" s="4">
        <f t="shared" si="3"/>
        <v>-0.31563791079068199</v>
      </c>
      <c r="L108" s="4">
        <f t="shared" si="4"/>
        <v>0.23988571923133284</v>
      </c>
      <c r="M108" s="4">
        <f t="shared" si="5"/>
        <v>0.1564079151879649</v>
      </c>
      <c r="N108" s="6"/>
    </row>
    <row r="109" spans="1:14" x14ac:dyDescent="0.3">
      <c r="A109" s="6" t="s">
        <v>113</v>
      </c>
      <c r="B109" s="7">
        <v>494.59100000000001</v>
      </c>
      <c r="C109" s="7">
        <v>424.69400000000002</v>
      </c>
      <c r="D109" s="7">
        <v>338.55500000000001</v>
      </c>
      <c r="E109" s="7">
        <v>313.24</v>
      </c>
      <c r="F109" s="7">
        <v>321.77</v>
      </c>
      <c r="G109" s="7">
        <v>302.67099999999999</v>
      </c>
      <c r="H109" s="7">
        <v>307.87599999999998</v>
      </c>
      <c r="I109" s="7">
        <v>259.82799999999997</v>
      </c>
      <c r="J109" s="7">
        <f>AVERAGE(B109:I109)</f>
        <v>345.40312499999999</v>
      </c>
      <c r="K109" s="4">
        <f t="shared" si="3"/>
        <v>-0.49609391527316715</v>
      </c>
      <c r="L109" s="4">
        <f t="shared" si="4"/>
        <v>-0.5579469343572111</v>
      </c>
      <c r="M109" s="4">
        <f t="shared" si="5"/>
        <v>-0.69537329352998234</v>
      </c>
      <c r="N109" s="6"/>
    </row>
    <row r="110" spans="1:14" x14ac:dyDescent="0.3">
      <c r="A110" s="6" t="s">
        <v>114</v>
      </c>
      <c r="B110" s="7">
        <v>470.24099999999999</v>
      </c>
      <c r="C110" s="7">
        <v>492.57799999999997</v>
      </c>
      <c r="D110" s="7">
        <v>600.25300000000004</v>
      </c>
      <c r="E110" s="7">
        <v>616.36699999999996</v>
      </c>
      <c r="F110" s="7">
        <v>454.625</v>
      </c>
      <c r="G110" s="7">
        <v>552.14400000000001</v>
      </c>
      <c r="H110" s="7">
        <v>259.22800000000001</v>
      </c>
      <c r="I110" s="7">
        <v>440.61</v>
      </c>
      <c r="J110" s="7">
        <f>AVERAGE(B110:I110)</f>
        <v>485.75575000000009</v>
      </c>
      <c r="K110" s="4">
        <f t="shared" si="3"/>
        <v>0.33754210901697856</v>
      </c>
      <c r="L110" s="4">
        <f t="shared" si="4"/>
        <v>6.439618250232515E-2</v>
      </c>
      <c r="M110" s="4">
        <f t="shared" si="5"/>
        <v>-0.46024360926793079</v>
      </c>
      <c r="N110" s="6"/>
    </row>
    <row r="111" spans="1:14" x14ac:dyDescent="0.3">
      <c r="A111" s="6" t="s">
        <v>115</v>
      </c>
      <c r="B111" s="7">
        <v>684.55799999999999</v>
      </c>
      <c r="C111" s="7">
        <v>602.39</v>
      </c>
      <c r="D111" s="7">
        <v>276.101</v>
      </c>
      <c r="E111" s="7">
        <v>301.28100000000001</v>
      </c>
      <c r="F111" s="7">
        <v>429.64600000000002</v>
      </c>
      <c r="G111" s="7">
        <v>612.84500000000003</v>
      </c>
      <c r="H111" s="7">
        <v>340.48700000000002</v>
      </c>
      <c r="I111" s="7">
        <v>255.46899999999999</v>
      </c>
      <c r="J111" s="7">
        <f>AVERAGE(B111:I111)</f>
        <v>437.84712500000001</v>
      </c>
      <c r="K111" s="4">
        <f t="shared" si="3"/>
        <v>-1.1563557245928011</v>
      </c>
      <c r="L111" s="4">
        <f t="shared" si="4"/>
        <v>-0.30391883297731004</v>
      </c>
      <c r="M111" s="4">
        <f t="shared" si="5"/>
        <v>-1.1106760374914633</v>
      </c>
      <c r="N111" s="6"/>
    </row>
    <row r="112" spans="1:14" x14ac:dyDescent="0.3">
      <c r="A112" s="6" t="s">
        <v>116</v>
      </c>
      <c r="B112" s="7">
        <v>373.79399999999998</v>
      </c>
      <c r="C112" s="7">
        <v>444.44400000000002</v>
      </c>
      <c r="D112" s="7">
        <v>255.07599999999999</v>
      </c>
      <c r="E112" s="7">
        <v>351.678</v>
      </c>
      <c r="F112" s="7">
        <v>359.37400000000002</v>
      </c>
      <c r="G112" s="7">
        <v>308.81700000000001</v>
      </c>
      <c r="H112" s="7">
        <v>354.05099999999999</v>
      </c>
      <c r="I112" s="7">
        <v>254.11099999999999</v>
      </c>
      <c r="J112" s="7">
        <f>AVERAGE(B112:I112)</f>
        <v>337.66812499999997</v>
      </c>
      <c r="K112" s="4">
        <f t="shared" si="3"/>
        <v>-0.43140882503717204</v>
      </c>
      <c r="L112" s="4">
        <f t="shared" si="4"/>
        <v>-0.29225998849891927</v>
      </c>
      <c r="M112" s="4">
        <f t="shared" si="5"/>
        <v>-0.42806486458722942</v>
      </c>
      <c r="N112" s="6"/>
    </row>
    <row r="113" spans="1:14" x14ac:dyDescent="0.3">
      <c r="A113" s="6" t="s">
        <v>117</v>
      </c>
      <c r="B113" s="7">
        <v>310.23099999999999</v>
      </c>
      <c r="C113" s="7">
        <v>273.351</v>
      </c>
      <c r="D113" s="7">
        <v>267.11799999999999</v>
      </c>
      <c r="E113" s="7">
        <v>262.245</v>
      </c>
      <c r="F113" s="7">
        <v>349.642</v>
      </c>
      <c r="G113" s="7">
        <v>363.57799999999997</v>
      </c>
      <c r="H113" s="7">
        <v>362.58499999999998</v>
      </c>
      <c r="I113" s="7">
        <v>253.161</v>
      </c>
      <c r="J113" s="7">
        <f>AVERAGE(B113:I113)</f>
        <v>305.23887500000001</v>
      </c>
      <c r="K113" s="4">
        <f t="shared" si="3"/>
        <v>-0.1406780247486277</v>
      </c>
      <c r="L113" s="4">
        <f t="shared" si="4"/>
        <v>0.28941177388724193</v>
      </c>
      <c r="M113" s="4">
        <f t="shared" si="5"/>
        <v>7.7399965276492316E-2</v>
      </c>
      <c r="N113" s="6"/>
    </row>
    <row r="114" spans="1:14" x14ac:dyDescent="0.3">
      <c r="A114" s="6" t="s">
        <v>118</v>
      </c>
      <c r="B114" s="7">
        <v>465.74200000000002</v>
      </c>
      <c r="C114" s="7">
        <v>457.40600000000001</v>
      </c>
      <c r="D114" s="7">
        <v>254.49700000000001</v>
      </c>
      <c r="E114" s="7">
        <v>252.13399999999999</v>
      </c>
      <c r="F114" s="7">
        <v>291.83499999999998</v>
      </c>
      <c r="G114" s="7">
        <v>304.91500000000002</v>
      </c>
      <c r="H114" s="7">
        <v>251.614</v>
      </c>
      <c r="I114" s="7">
        <v>311.34800000000001</v>
      </c>
      <c r="J114" s="7">
        <f>AVERAGE(B114:I114)</f>
        <v>323.686375</v>
      </c>
      <c r="K114" s="4">
        <f t="shared" si="3"/>
        <v>-0.86562660458635166</v>
      </c>
      <c r="L114" s="4">
        <f t="shared" si="4"/>
        <v>-0.62943529940187304</v>
      </c>
      <c r="M114" s="4">
        <f t="shared" si="5"/>
        <v>-0.71352441719875181</v>
      </c>
      <c r="N114" s="6"/>
    </row>
    <row r="115" spans="1:14" x14ac:dyDescent="0.3">
      <c r="A115" s="6" t="s">
        <v>119</v>
      </c>
      <c r="B115" s="7">
        <v>585.28</v>
      </c>
      <c r="C115" s="7">
        <v>500.04700000000003</v>
      </c>
      <c r="D115" s="7">
        <v>376.09199999999998</v>
      </c>
      <c r="E115" s="7">
        <v>408.44200000000001</v>
      </c>
      <c r="F115" s="7">
        <v>493.238</v>
      </c>
      <c r="G115" s="7">
        <v>381.1</v>
      </c>
      <c r="H115" s="7">
        <v>249.131</v>
      </c>
      <c r="I115" s="7">
        <v>373.29</v>
      </c>
      <c r="J115" s="7">
        <f>AVERAGE(B115:I115)</f>
        <v>420.82749999999993</v>
      </c>
      <c r="K115" s="4">
        <f t="shared" si="3"/>
        <v>-0.46822190325222457</v>
      </c>
      <c r="L115" s="4">
        <f t="shared" si="4"/>
        <v>-0.31186677308185512</v>
      </c>
      <c r="M115" s="4">
        <f t="shared" si="5"/>
        <v>-0.80216713851797572</v>
      </c>
      <c r="N115" s="6"/>
    </row>
    <row r="116" spans="1:14" x14ac:dyDescent="0.3">
      <c r="A116" s="6" t="s">
        <v>120</v>
      </c>
      <c r="B116" s="7">
        <v>512.78399999999999</v>
      </c>
      <c r="C116" s="7">
        <v>549.57299999999998</v>
      </c>
      <c r="D116" s="7">
        <v>569.67399999999998</v>
      </c>
      <c r="E116" s="7">
        <v>609.351</v>
      </c>
      <c r="F116" s="7">
        <v>557.65300000000002</v>
      </c>
      <c r="G116" s="7">
        <v>631.02700000000004</v>
      </c>
      <c r="H116" s="7">
        <v>248.964</v>
      </c>
      <c r="I116" s="7">
        <v>346.49200000000002</v>
      </c>
      <c r="J116" s="7">
        <f>AVERAGE(B116:I116)</f>
        <v>503.18975</v>
      </c>
      <c r="K116" s="4">
        <f t="shared" si="3"/>
        <v>0.15032565108817919</v>
      </c>
      <c r="L116" s="4">
        <f t="shared" si="4"/>
        <v>0.16209172653021586</v>
      </c>
      <c r="M116" s="4">
        <f t="shared" si="5"/>
        <v>-0.83520184625401783</v>
      </c>
      <c r="N116" s="6"/>
    </row>
    <row r="117" spans="1:14" x14ac:dyDescent="0.3">
      <c r="A117" s="6" t="s">
        <v>121</v>
      </c>
      <c r="B117" s="7">
        <v>272.17899999999997</v>
      </c>
      <c r="C117" s="7">
        <v>266.755</v>
      </c>
      <c r="D117" s="7">
        <v>312.53100000000001</v>
      </c>
      <c r="E117" s="7">
        <v>279.18700000000001</v>
      </c>
      <c r="F117" s="7">
        <v>267.113</v>
      </c>
      <c r="G117" s="7">
        <v>346.89100000000002</v>
      </c>
      <c r="H117" s="7">
        <v>245.66200000000001</v>
      </c>
      <c r="I117" s="7">
        <v>250.92699999999999</v>
      </c>
      <c r="J117" s="7">
        <f>AVERAGE(B117:I117)</f>
        <v>280.15562500000004</v>
      </c>
      <c r="K117" s="4">
        <f t="shared" si="3"/>
        <v>0.13480117676293329</v>
      </c>
      <c r="L117" s="4">
        <f t="shared" si="4"/>
        <v>0.18813944860402951</v>
      </c>
      <c r="M117" s="4">
        <f t="shared" si="5"/>
        <v>-0.11805630106050374</v>
      </c>
      <c r="N117" s="6"/>
    </row>
    <row r="118" spans="1:14" x14ac:dyDescent="0.3">
      <c r="A118" s="6" t="s">
        <v>122</v>
      </c>
      <c r="B118" s="7">
        <v>324.74599999999998</v>
      </c>
      <c r="C118" s="7">
        <v>301.38400000000001</v>
      </c>
      <c r="D118" s="7">
        <v>304.60899999999998</v>
      </c>
      <c r="E118" s="7">
        <v>237.03100000000001</v>
      </c>
      <c r="F118" s="7">
        <v>362.173</v>
      </c>
      <c r="G118" s="7">
        <v>394.28500000000003</v>
      </c>
      <c r="H118" s="7">
        <v>683.09299999999996</v>
      </c>
      <c r="I118" s="7">
        <v>600.01199999999994</v>
      </c>
      <c r="J118" s="7">
        <f>AVERAGE(B118:I118)</f>
        <v>400.91662499999995</v>
      </c>
      <c r="K118" s="4">
        <f t="shared" si="3"/>
        <v>-0.20912794168771756</v>
      </c>
      <c r="L118" s="4">
        <f t="shared" si="4"/>
        <v>0.27279775620801588</v>
      </c>
      <c r="M118" s="4">
        <f t="shared" si="5"/>
        <v>1.0351051025763618</v>
      </c>
      <c r="N118" s="6"/>
    </row>
    <row r="119" spans="1:14" x14ac:dyDescent="0.3">
      <c r="A119" s="6" t="s">
        <v>123</v>
      </c>
      <c r="B119" s="7">
        <v>234.155</v>
      </c>
      <c r="C119" s="7">
        <v>238.66900000000001</v>
      </c>
      <c r="D119" s="7">
        <v>783.71799999999996</v>
      </c>
      <c r="E119" s="7">
        <v>1076.73</v>
      </c>
      <c r="F119" s="7">
        <v>522.904</v>
      </c>
      <c r="G119" s="7">
        <v>502.41500000000002</v>
      </c>
      <c r="H119" s="7">
        <v>510.59399999999999</v>
      </c>
      <c r="I119" s="7">
        <v>367.68299999999999</v>
      </c>
      <c r="J119" s="7">
        <f>AVERAGE(B119:I119)</f>
        <v>529.60850000000005</v>
      </c>
      <c r="K119" s="4">
        <f t="shared" si="3"/>
        <v>1.9762748953095923</v>
      </c>
      <c r="L119" s="4">
        <f t="shared" si="4"/>
        <v>1.1166976627038667</v>
      </c>
      <c r="M119" s="4">
        <f t="shared" si="5"/>
        <v>0.89337275656663617</v>
      </c>
      <c r="N119" s="6"/>
    </row>
    <row r="120" spans="1:14" x14ac:dyDescent="0.3">
      <c r="A120" s="6" t="s">
        <v>124</v>
      </c>
      <c r="B120" s="7">
        <v>233.14599999999999</v>
      </c>
      <c r="C120" s="7">
        <v>264.32400000000001</v>
      </c>
      <c r="D120" s="7">
        <v>365.18</v>
      </c>
      <c r="E120" s="7">
        <v>402.565</v>
      </c>
      <c r="F120" s="7">
        <v>316.02499999999998</v>
      </c>
      <c r="G120" s="7">
        <v>264.45400000000001</v>
      </c>
      <c r="H120" s="7">
        <v>284.86500000000001</v>
      </c>
      <c r="I120" s="7">
        <v>330.72899999999998</v>
      </c>
      <c r="J120" s="7">
        <f>AVERAGE(B120:I120)</f>
        <v>307.661</v>
      </c>
      <c r="K120" s="4">
        <f t="shared" si="3"/>
        <v>0.62601768521896839</v>
      </c>
      <c r="L120" s="4">
        <f t="shared" si="4"/>
        <v>0.2226343492812469</v>
      </c>
      <c r="M120" s="4">
        <f t="shared" si="5"/>
        <v>0.30736964389514065</v>
      </c>
      <c r="N120" s="6"/>
    </row>
    <row r="121" spans="1:14" x14ac:dyDescent="0.3">
      <c r="A121" s="6" t="s">
        <v>125</v>
      </c>
      <c r="B121" s="7">
        <v>355.94200000000001</v>
      </c>
      <c r="C121" s="7">
        <v>230.13399999999999</v>
      </c>
      <c r="D121" s="7">
        <v>467.74299999999999</v>
      </c>
      <c r="E121" s="7">
        <v>357.23</v>
      </c>
      <c r="F121" s="7">
        <v>330.80500000000001</v>
      </c>
      <c r="G121" s="7">
        <v>276.108</v>
      </c>
      <c r="H121" s="7">
        <v>295.11500000000001</v>
      </c>
      <c r="I121" s="7">
        <v>416.4</v>
      </c>
      <c r="J121" s="7">
        <f>AVERAGE(B121:I121)</f>
        <v>341.18462500000004</v>
      </c>
      <c r="K121" s="4">
        <f t="shared" si="3"/>
        <v>0.49325914338974575</v>
      </c>
      <c r="L121" s="4">
        <f t="shared" si="4"/>
        <v>5.0401963572333078E-2</v>
      </c>
      <c r="M121" s="4">
        <f t="shared" si="5"/>
        <v>0.27980641192434158</v>
      </c>
      <c r="N121" s="6"/>
    </row>
    <row r="122" spans="1:14" x14ac:dyDescent="0.3">
      <c r="A122" s="6" t="s">
        <v>126</v>
      </c>
      <c r="B122" s="7">
        <v>362.99</v>
      </c>
      <c r="C122" s="7">
        <v>400.27699999999999</v>
      </c>
      <c r="D122" s="7">
        <v>381.11799999999999</v>
      </c>
      <c r="E122" s="7">
        <v>366.26600000000002</v>
      </c>
      <c r="F122" s="7">
        <v>450.399</v>
      </c>
      <c r="G122" s="7">
        <v>448.22399999999999</v>
      </c>
      <c r="H122" s="7">
        <v>229.26</v>
      </c>
      <c r="I122" s="7">
        <v>290.40100000000001</v>
      </c>
      <c r="J122" s="7">
        <f>AVERAGE(B122:I122)</f>
        <v>366.11687500000005</v>
      </c>
      <c r="K122" s="4">
        <f t="shared" si="3"/>
        <v>-3.0338138644385327E-2</v>
      </c>
      <c r="L122" s="4">
        <f t="shared" si="4"/>
        <v>0.23552817023121436</v>
      </c>
      <c r="M122" s="4">
        <f t="shared" si="5"/>
        <v>-0.55461702711683358</v>
      </c>
      <c r="N122" s="6"/>
    </row>
    <row r="123" spans="1:14" x14ac:dyDescent="0.3">
      <c r="A123" s="6" t="s">
        <v>127</v>
      </c>
      <c r="B123" s="7">
        <v>228.54400000000001</v>
      </c>
      <c r="C123" s="7">
        <v>255.935</v>
      </c>
      <c r="D123" s="7">
        <v>366.56599999999997</v>
      </c>
      <c r="E123" s="7">
        <v>375.97300000000001</v>
      </c>
      <c r="F123" s="7">
        <v>332.12099999999998</v>
      </c>
      <c r="G123" s="7">
        <v>349.22899999999998</v>
      </c>
      <c r="H123" s="7">
        <v>380.416</v>
      </c>
      <c r="I123" s="7">
        <v>311.93599999999998</v>
      </c>
      <c r="J123" s="7">
        <f>AVERAGE(B123:I123)</f>
        <v>325.09000000000003</v>
      </c>
      <c r="K123" s="4">
        <f t="shared" si="3"/>
        <v>0.6160326692331427</v>
      </c>
      <c r="L123" s="4">
        <f t="shared" si="4"/>
        <v>0.49196194837314483</v>
      </c>
      <c r="M123" s="4">
        <f t="shared" si="5"/>
        <v>0.51507157510514312</v>
      </c>
      <c r="N123" s="6"/>
    </row>
    <row r="124" spans="1:14" x14ac:dyDescent="0.3">
      <c r="A124" s="6" t="s">
        <v>128</v>
      </c>
      <c r="B124" s="7">
        <v>313.41199999999998</v>
      </c>
      <c r="C124" s="7">
        <v>327.28699999999998</v>
      </c>
      <c r="D124" s="7">
        <v>312.12599999999998</v>
      </c>
      <c r="E124" s="7">
        <v>343.79199999999997</v>
      </c>
      <c r="F124" s="7">
        <v>240.666</v>
      </c>
      <c r="G124" s="7">
        <v>274.51799999999997</v>
      </c>
      <c r="H124" s="7">
        <v>228.226</v>
      </c>
      <c r="I124" s="7">
        <v>232.52799999999999</v>
      </c>
      <c r="J124" s="7">
        <f>AVERAGE(B124:I124)</f>
        <v>284.06937499999998</v>
      </c>
      <c r="K124" s="4">
        <f t="shared" si="3"/>
        <v>3.3868727938990102E-2</v>
      </c>
      <c r="L124" s="4">
        <f t="shared" si="4"/>
        <v>-0.31455895018928154</v>
      </c>
      <c r="M124" s="4">
        <f t="shared" si="5"/>
        <v>-0.47565004819716633</v>
      </c>
      <c r="N124" s="6"/>
    </row>
    <row r="125" spans="1:14" x14ac:dyDescent="0.3">
      <c r="A125" s="6" t="s">
        <v>129</v>
      </c>
      <c r="B125" s="7">
        <v>557.27599999999995</v>
      </c>
      <c r="C125" s="7">
        <v>518.02700000000004</v>
      </c>
      <c r="D125" s="7">
        <v>414.17599999999999</v>
      </c>
      <c r="E125" s="7">
        <v>225.245</v>
      </c>
      <c r="F125" s="7">
        <v>366.87299999999999</v>
      </c>
      <c r="G125" s="7">
        <v>322.06900000000002</v>
      </c>
      <c r="H125" s="7">
        <v>269.33100000000002</v>
      </c>
      <c r="I125" s="7">
        <v>255.65199999999999</v>
      </c>
      <c r="J125" s="7">
        <f>AVERAGE(B125:I125)</f>
        <v>366.08112499999999</v>
      </c>
      <c r="K125" s="4">
        <f t="shared" si="3"/>
        <v>-0.74990520990762477</v>
      </c>
      <c r="L125" s="4">
        <f t="shared" si="4"/>
        <v>-0.64228880430946977</v>
      </c>
      <c r="M125" s="4">
        <f t="shared" si="5"/>
        <v>-1.0344006299174511</v>
      </c>
      <c r="N125" s="6"/>
    </row>
    <row r="126" spans="1:14" x14ac:dyDescent="0.3">
      <c r="A126" s="6" t="s">
        <v>130</v>
      </c>
      <c r="B126" s="7">
        <v>396.46100000000001</v>
      </c>
      <c r="C126" s="7">
        <v>410.09800000000001</v>
      </c>
      <c r="D126" s="7">
        <v>469.88400000000001</v>
      </c>
      <c r="E126" s="7">
        <v>556.11400000000003</v>
      </c>
      <c r="F126" s="7">
        <v>403.11200000000002</v>
      </c>
      <c r="G126" s="7">
        <v>322.22000000000003</v>
      </c>
      <c r="H126" s="7">
        <v>334.27</v>
      </c>
      <c r="I126" s="7">
        <v>223.75399999999999</v>
      </c>
      <c r="J126" s="7">
        <f>AVERAGE(B126:I126)</f>
        <v>389.489125</v>
      </c>
      <c r="K126" s="4">
        <f t="shared" si="3"/>
        <v>0.34717594280119696</v>
      </c>
      <c r="L126" s="4">
        <f t="shared" si="4"/>
        <v>-0.15313857201827824</v>
      </c>
      <c r="M126" s="4">
        <f t="shared" si="5"/>
        <v>-0.53145289863768608</v>
      </c>
      <c r="N126" s="6"/>
    </row>
    <row r="127" spans="1:14" x14ac:dyDescent="0.3">
      <c r="A127" s="6" t="s">
        <v>131</v>
      </c>
      <c r="B127" s="7">
        <v>345.48099999999999</v>
      </c>
      <c r="C127" s="7">
        <v>295.18</v>
      </c>
      <c r="D127" s="7">
        <v>216.37100000000001</v>
      </c>
      <c r="E127" s="7">
        <v>269.12099999999998</v>
      </c>
      <c r="F127" s="7">
        <v>301.14699999999999</v>
      </c>
      <c r="G127" s="7">
        <v>322.613</v>
      </c>
      <c r="H127" s="7">
        <v>456.55900000000003</v>
      </c>
      <c r="I127" s="7">
        <v>252.50299999999999</v>
      </c>
      <c r="J127" s="7">
        <f>AVERAGE(B127:I127)</f>
        <v>307.37187500000005</v>
      </c>
      <c r="K127" s="4">
        <f t="shared" si="3"/>
        <v>-0.40011364672659583</v>
      </c>
      <c r="L127" s="4">
        <f t="shared" si="4"/>
        <v>-3.8570130007447953E-2</v>
      </c>
      <c r="M127" s="4">
        <f t="shared" si="5"/>
        <v>0.14635061180753811</v>
      </c>
      <c r="N127" s="6"/>
    </row>
    <row r="128" spans="1:14" x14ac:dyDescent="0.3">
      <c r="A128" s="6" t="s">
        <v>132</v>
      </c>
      <c r="B128" s="7">
        <v>268.68200000000002</v>
      </c>
      <c r="C128" s="7">
        <v>224.173</v>
      </c>
      <c r="D128" s="7">
        <v>223.99600000000001</v>
      </c>
      <c r="E128" s="7">
        <v>244.239</v>
      </c>
      <c r="F128" s="7">
        <v>213.708</v>
      </c>
      <c r="G128" s="7">
        <v>309.31200000000001</v>
      </c>
      <c r="H128" s="7">
        <v>277.392</v>
      </c>
      <c r="I128" s="7">
        <v>241.24799999999999</v>
      </c>
      <c r="J128" s="7">
        <f>AVERAGE(B128:I128)</f>
        <v>250.34375000000003</v>
      </c>
      <c r="K128" s="4">
        <f t="shared" si="3"/>
        <v>-7.3930483929610089E-2</v>
      </c>
      <c r="L128" s="4">
        <f t="shared" si="4"/>
        <v>8.5702853280016658E-2</v>
      </c>
      <c r="M128" s="4">
        <f t="shared" si="5"/>
        <v>7.3570215911419323E-2</v>
      </c>
      <c r="N128" s="6"/>
    </row>
    <row r="129" spans="1:14" x14ac:dyDescent="0.3">
      <c r="A129" s="6" t="s">
        <v>133</v>
      </c>
      <c r="B129" s="7">
        <v>212.22800000000001</v>
      </c>
      <c r="C129" s="7">
        <v>256.30900000000003</v>
      </c>
      <c r="D129" s="7">
        <v>356.53899999999999</v>
      </c>
      <c r="E129" s="7">
        <v>441.84199999999998</v>
      </c>
      <c r="F129" s="7">
        <v>248.96600000000001</v>
      </c>
      <c r="G129" s="7">
        <v>251.477</v>
      </c>
      <c r="H129" s="7">
        <v>308</v>
      </c>
      <c r="I129" s="7">
        <v>251.34700000000001</v>
      </c>
      <c r="J129" s="7">
        <f>AVERAGE(B129:I129)</f>
        <v>290.83850000000001</v>
      </c>
      <c r="K129" s="4">
        <f t="shared" si="3"/>
        <v>0.76891440671329181</v>
      </c>
      <c r="L129" s="4">
        <f t="shared" si="4"/>
        <v>9.5042775892126174E-2</v>
      </c>
      <c r="M129" s="4">
        <f t="shared" si="5"/>
        <v>0.25558057922647104</v>
      </c>
      <c r="N129" s="6"/>
    </row>
    <row r="130" spans="1:14" x14ac:dyDescent="0.3">
      <c r="A130" s="6" t="s">
        <v>134</v>
      </c>
      <c r="B130" s="7">
        <v>229.30099999999999</v>
      </c>
      <c r="C130" s="7">
        <v>211.32400000000001</v>
      </c>
      <c r="D130" s="7">
        <v>249.54599999999999</v>
      </c>
      <c r="E130" s="7">
        <v>255.80600000000001</v>
      </c>
      <c r="F130" s="7">
        <v>438.64400000000001</v>
      </c>
      <c r="G130" s="7">
        <v>326.03100000000001</v>
      </c>
      <c r="H130" s="7">
        <v>740.47400000000005</v>
      </c>
      <c r="I130" s="7">
        <v>314.48599999999999</v>
      </c>
      <c r="J130" s="7">
        <f>AVERAGE(B130:I130)</f>
        <v>345.70150000000001</v>
      </c>
      <c r="K130" s="4">
        <f t="shared" si="3"/>
        <v>0.19773728645725214</v>
      </c>
      <c r="L130" s="4">
        <f t="shared" si="4"/>
        <v>0.79529535551848807</v>
      </c>
      <c r="M130" s="4">
        <f t="shared" si="5"/>
        <v>1.2595650410460058</v>
      </c>
      <c r="N130" s="6"/>
    </row>
    <row r="131" spans="1:14" x14ac:dyDescent="0.3">
      <c r="A131" s="6" t="s">
        <v>135</v>
      </c>
      <c r="B131" s="7">
        <v>264.30200000000002</v>
      </c>
      <c r="C131" s="7">
        <v>238.767</v>
      </c>
      <c r="D131" s="7">
        <v>274.53300000000002</v>
      </c>
      <c r="E131" s="7">
        <v>288.23399999999998</v>
      </c>
      <c r="F131" s="7">
        <v>217.249</v>
      </c>
      <c r="G131" s="7">
        <v>207.715</v>
      </c>
      <c r="H131" s="7">
        <v>245.39599999999999</v>
      </c>
      <c r="I131" s="7">
        <v>317.50599999999997</v>
      </c>
      <c r="J131" s="7">
        <f>AVERAGE(B131:I131)</f>
        <v>256.71274999999997</v>
      </c>
      <c r="K131" s="4">
        <f t="shared" ref="K131:K194" si="6">LOG(AVERAGE(D131:E131)/AVERAGE(B131:C131),2)</f>
        <v>0.1617814421546864</v>
      </c>
      <c r="L131" s="4">
        <f t="shared" ref="L131:L194" si="7">LOG(AVERAGE(F131:G131)/AVERAGE(B131:C131),2)</f>
        <v>-0.24341565962887662</v>
      </c>
      <c r="M131" s="4">
        <f t="shared" ref="M131:M194" si="8">LOG(AVERAGE(H131:I131)/AVERAGE(B131:C131),2)</f>
        <v>0.16212748318709222</v>
      </c>
      <c r="N131" s="6"/>
    </row>
    <row r="132" spans="1:14" x14ac:dyDescent="0.3">
      <c r="A132" s="6" t="s">
        <v>136</v>
      </c>
      <c r="B132" s="7">
        <v>206.98500000000001</v>
      </c>
      <c r="C132" s="7">
        <v>224.36</v>
      </c>
      <c r="D132" s="7">
        <v>352.74</v>
      </c>
      <c r="E132" s="7">
        <v>301.55399999999997</v>
      </c>
      <c r="F132" s="7">
        <v>223.69499999999999</v>
      </c>
      <c r="G132" s="7">
        <v>299.16199999999998</v>
      </c>
      <c r="H132" s="7">
        <v>239.75299999999999</v>
      </c>
      <c r="I132" s="7">
        <v>213.51400000000001</v>
      </c>
      <c r="J132" s="7">
        <f>AVERAGE(B132:I132)</f>
        <v>257.72037499999999</v>
      </c>
      <c r="K132" s="4">
        <f t="shared" si="6"/>
        <v>0.60109680811399258</v>
      </c>
      <c r="L132" s="4">
        <f t="shared" si="7"/>
        <v>0.27757419430054736</v>
      </c>
      <c r="M132" s="4">
        <f t="shared" si="8"/>
        <v>7.1518897106099336E-2</v>
      </c>
      <c r="N132" s="6"/>
    </row>
    <row r="133" spans="1:14" x14ac:dyDescent="0.3">
      <c r="A133" s="6" t="s">
        <v>137</v>
      </c>
      <c r="B133" s="7">
        <v>308.97699999999998</v>
      </c>
      <c r="C133" s="7">
        <v>305.82799999999997</v>
      </c>
      <c r="D133" s="7">
        <v>205.93199999999999</v>
      </c>
      <c r="E133" s="7">
        <v>228.27500000000001</v>
      </c>
      <c r="F133" s="7">
        <v>290.166</v>
      </c>
      <c r="G133" s="7">
        <v>358.048</v>
      </c>
      <c r="H133" s="7">
        <v>210.73699999999999</v>
      </c>
      <c r="I133" s="7">
        <v>418.33100000000002</v>
      </c>
      <c r="J133" s="7">
        <f>AVERAGE(B133:I133)</f>
        <v>290.78674999999998</v>
      </c>
      <c r="K133" s="4">
        <f t="shared" si="6"/>
        <v>-0.5017459137023712</v>
      </c>
      <c r="L133" s="4">
        <f t="shared" si="7"/>
        <v>7.6341282014793621E-2</v>
      </c>
      <c r="M133" s="4">
        <f t="shared" si="8"/>
        <v>3.3087077681396952E-2</v>
      </c>
      <c r="N133" s="6"/>
    </row>
    <row r="134" spans="1:14" x14ac:dyDescent="0.3">
      <c r="A134" s="6" t="s">
        <v>138</v>
      </c>
      <c r="B134" s="7">
        <v>443.69</v>
      </c>
      <c r="C134" s="7">
        <v>511.988</v>
      </c>
      <c r="D134" s="7">
        <v>319.82299999999998</v>
      </c>
      <c r="E134" s="7">
        <v>205.821</v>
      </c>
      <c r="F134" s="7">
        <v>719.61300000000006</v>
      </c>
      <c r="G134" s="7">
        <v>415.43200000000002</v>
      </c>
      <c r="H134" s="7">
        <v>709.36599999999999</v>
      </c>
      <c r="I134" s="7">
        <v>557.76</v>
      </c>
      <c r="J134" s="7">
        <f>AVERAGE(B134:I134)</f>
        <v>485.43662500000005</v>
      </c>
      <c r="K134" s="4">
        <f t="shared" si="6"/>
        <v>-0.86243856352520543</v>
      </c>
      <c r="L134" s="4">
        <f t="shared" si="7"/>
        <v>0.24815298294455237</v>
      </c>
      <c r="M134" s="4">
        <f t="shared" si="8"/>
        <v>0.40696347697959795</v>
      </c>
      <c r="N134" s="6"/>
    </row>
    <row r="135" spans="1:14" x14ac:dyDescent="0.3">
      <c r="A135" s="6" t="s">
        <v>139</v>
      </c>
      <c r="B135" s="7">
        <v>285.13499999999999</v>
      </c>
      <c r="C135" s="7">
        <v>273.88499999999999</v>
      </c>
      <c r="D135" s="7">
        <v>238.411</v>
      </c>
      <c r="E135" s="7">
        <v>281.51499999999999</v>
      </c>
      <c r="F135" s="7">
        <v>272.04700000000003</v>
      </c>
      <c r="G135" s="7">
        <v>241.72800000000001</v>
      </c>
      <c r="H135" s="7">
        <v>215.51</v>
      </c>
      <c r="I135" s="7">
        <v>205.81399999999999</v>
      </c>
      <c r="J135" s="7">
        <f>AVERAGE(B135:I135)</f>
        <v>251.75562500000001</v>
      </c>
      <c r="K135" s="4">
        <f t="shared" si="6"/>
        <v>-0.10459359709918603</v>
      </c>
      <c r="L135" s="4">
        <f t="shared" si="7"/>
        <v>-0.12176320791671345</v>
      </c>
      <c r="M135" s="4">
        <f t="shared" si="8"/>
        <v>-0.40796980024840612</v>
      </c>
      <c r="N135" s="6"/>
    </row>
    <row r="136" spans="1:14" x14ac:dyDescent="0.3">
      <c r="A136" s="6" t="s">
        <v>140</v>
      </c>
      <c r="B136" s="7">
        <v>260.97899999999998</v>
      </c>
      <c r="C136" s="7">
        <v>257.18099999999998</v>
      </c>
      <c r="D136" s="7">
        <v>205.27699999999999</v>
      </c>
      <c r="E136" s="7">
        <v>222.893</v>
      </c>
      <c r="F136" s="7">
        <v>255.57400000000001</v>
      </c>
      <c r="G136" s="7">
        <v>288.37599999999998</v>
      </c>
      <c r="H136" s="7">
        <v>299.387</v>
      </c>
      <c r="I136" s="7">
        <v>236.77699999999999</v>
      </c>
      <c r="J136" s="7">
        <f>AVERAGE(B136:I136)</f>
        <v>253.30549999999999</v>
      </c>
      <c r="K136" s="4">
        <f t="shared" si="6"/>
        <v>-0.27521393326397331</v>
      </c>
      <c r="L136" s="4">
        <f t="shared" si="7"/>
        <v>7.0076395540109207E-2</v>
      </c>
      <c r="M136" s="4">
        <f t="shared" si="8"/>
        <v>4.9276705588676986E-2</v>
      </c>
      <c r="N136" s="6"/>
    </row>
    <row r="137" spans="1:14" x14ac:dyDescent="0.3">
      <c r="A137" s="6" t="s">
        <v>141</v>
      </c>
      <c r="B137" s="7">
        <v>223</v>
      </c>
      <c r="C137" s="7">
        <v>203.66499999999999</v>
      </c>
      <c r="D137" s="7">
        <v>265.03699999999998</v>
      </c>
      <c r="E137" s="7">
        <v>238.64099999999999</v>
      </c>
      <c r="F137" s="7">
        <v>309.27100000000002</v>
      </c>
      <c r="G137" s="7">
        <v>324.70600000000002</v>
      </c>
      <c r="H137" s="7">
        <v>225.26</v>
      </c>
      <c r="I137" s="7">
        <v>249.76499999999999</v>
      </c>
      <c r="J137" s="7">
        <f>AVERAGE(B137:I137)</f>
        <v>254.91812500000003</v>
      </c>
      <c r="K137" s="4">
        <f t="shared" si="6"/>
        <v>0.239397948476154</v>
      </c>
      <c r="L137" s="4">
        <f t="shared" si="7"/>
        <v>0.57132673304509285</v>
      </c>
      <c r="M137" s="4">
        <f t="shared" si="8"/>
        <v>0.15489967391043358</v>
      </c>
      <c r="N137" s="6"/>
    </row>
    <row r="138" spans="1:14" x14ac:dyDescent="0.3">
      <c r="A138" s="6" t="s">
        <v>142</v>
      </c>
      <c r="B138" s="7">
        <v>436.762</v>
      </c>
      <c r="C138" s="7">
        <v>424.952</v>
      </c>
      <c r="D138" s="7">
        <v>387.58199999999999</v>
      </c>
      <c r="E138" s="7">
        <v>397.92500000000001</v>
      </c>
      <c r="F138" s="7">
        <v>269.62700000000001</v>
      </c>
      <c r="G138" s="7">
        <v>418.68700000000001</v>
      </c>
      <c r="H138" s="7">
        <v>197.173</v>
      </c>
      <c r="I138" s="7">
        <v>251.11699999999999</v>
      </c>
      <c r="J138" s="7">
        <f>AVERAGE(B138:I138)</f>
        <v>347.97812499999998</v>
      </c>
      <c r="K138" s="4">
        <f t="shared" si="6"/>
        <v>-0.13358499101928703</v>
      </c>
      <c r="L138" s="4">
        <f t="shared" si="7"/>
        <v>-0.32414226906388549</v>
      </c>
      <c r="M138" s="4">
        <f t="shared" si="8"/>
        <v>-0.94277680552364385</v>
      </c>
      <c r="N138" s="6"/>
    </row>
    <row r="139" spans="1:14" x14ac:dyDescent="0.3">
      <c r="A139" s="6" t="s">
        <v>143</v>
      </c>
      <c r="B139" s="7">
        <v>439.18900000000002</v>
      </c>
      <c r="C139" s="7">
        <v>541.04600000000005</v>
      </c>
      <c r="D139" s="7">
        <v>240.93299999999999</v>
      </c>
      <c r="E139" s="7">
        <v>313.94900000000001</v>
      </c>
      <c r="F139" s="7">
        <v>527.93499999999995</v>
      </c>
      <c r="G139" s="7">
        <v>412.72899999999998</v>
      </c>
      <c r="H139" s="7">
        <v>195.90199999999999</v>
      </c>
      <c r="I139" s="7">
        <v>324.79300000000001</v>
      </c>
      <c r="J139" s="7">
        <f>AVERAGE(B139:I139)</f>
        <v>374.55950000000001</v>
      </c>
      <c r="K139" s="4">
        <f t="shared" si="6"/>
        <v>-0.82094665644935305</v>
      </c>
      <c r="L139" s="4">
        <f t="shared" si="7"/>
        <v>-5.9448167893444405E-2</v>
      </c>
      <c r="M139" s="4">
        <f t="shared" si="8"/>
        <v>-0.91268910689496452</v>
      </c>
      <c r="N139" s="6"/>
    </row>
    <row r="140" spans="1:14" x14ac:dyDescent="0.3">
      <c r="A140" s="6" t="s">
        <v>144</v>
      </c>
      <c r="B140" s="7">
        <v>295.48</v>
      </c>
      <c r="C140" s="7">
        <v>333.48700000000002</v>
      </c>
      <c r="D140" s="7">
        <v>215.31800000000001</v>
      </c>
      <c r="E140" s="7">
        <v>459.37099999999998</v>
      </c>
      <c r="F140" s="7">
        <v>456.92399999999998</v>
      </c>
      <c r="G140" s="7">
        <v>195.45500000000001</v>
      </c>
      <c r="H140" s="7">
        <v>781.08199999999999</v>
      </c>
      <c r="I140" s="7">
        <v>570.81100000000004</v>
      </c>
      <c r="J140" s="7">
        <f>AVERAGE(B140:I140)</f>
        <v>413.49099999999999</v>
      </c>
      <c r="K140" s="4">
        <f t="shared" si="6"/>
        <v>0.10123831536941745</v>
      </c>
      <c r="L140" s="4">
        <f t="shared" si="7"/>
        <v>5.2726017384722781E-2</v>
      </c>
      <c r="M140" s="4">
        <f t="shared" si="8"/>
        <v>1.1039247389650106</v>
      </c>
      <c r="N140" s="6"/>
    </row>
    <row r="141" spans="1:14" x14ac:dyDescent="0.3">
      <c r="A141" s="6" t="s">
        <v>145</v>
      </c>
      <c r="B141" s="7">
        <v>300.31099999999998</v>
      </c>
      <c r="C141" s="7">
        <v>337.11599999999999</v>
      </c>
      <c r="D141" s="7">
        <v>195.39699999999999</v>
      </c>
      <c r="E141" s="7">
        <v>201.209</v>
      </c>
      <c r="F141" s="7">
        <v>335.01600000000002</v>
      </c>
      <c r="G141" s="7">
        <v>314.72899999999998</v>
      </c>
      <c r="H141" s="7">
        <v>381.47800000000001</v>
      </c>
      <c r="I141" s="7">
        <v>356.54700000000003</v>
      </c>
      <c r="J141" s="7">
        <f>AVERAGE(B141:I141)</f>
        <v>302.72537499999999</v>
      </c>
      <c r="K141" s="4">
        <f t="shared" si="6"/>
        <v>-0.68455362643803652</v>
      </c>
      <c r="L141" s="4">
        <f t="shared" si="7"/>
        <v>2.7613496944771443E-2</v>
      </c>
      <c r="M141" s="4">
        <f t="shared" si="8"/>
        <v>0.21140955745528744</v>
      </c>
      <c r="N141" s="6"/>
    </row>
    <row r="142" spans="1:14" x14ac:dyDescent="0.3">
      <c r="A142" s="6" t="s">
        <v>146</v>
      </c>
      <c r="B142" s="7">
        <v>292.666</v>
      </c>
      <c r="C142" s="7">
        <v>256.11099999999999</v>
      </c>
      <c r="D142" s="7">
        <v>312.37299999999999</v>
      </c>
      <c r="E142" s="7">
        <v>285.24400000000003</v>
      </c>
      <c r="F142" s="7">
        <v>240.58600000000001</v>
      </c>
      <c r="G142" s="7">
        <v>365.3</v>
      </c>
      <c r="H142" s="7">
        <v>290.33300000000003</v>
      </c>
      <c r="I142" s="7">
        <v>194.47800000000001</v>
      </c>
      <c r="J142" s="7">
        <f>AVERAGE(B142:I142)</f>
        <v>279.63637500000004</v>
      </c>
      <c r="K142" s="4">
        <f t="shared" si="6"/>
        <v>0.12300117062366314</v>
      </c>
      <c r="L142" s="4">
        <f t="shared" si="7"/>
        <v>0.14282635264914961</v>
      </c>
      <c r="M142" s="4">
        <f t="shared" si="8"/>
        <v>-0.17879758458465059</v>
      </c>
      <c r="N142" s="6"/>
    </row>
    <row r="143" spans="1:14" x14ac:dyDescent="0.3">
      <c r="A143" s="6" t="s">
        <v>147</v>
      </c>
      <c r="B143" s="7">
        <v>237.74600000000001</v>
      </c>
      <c r="C143" s="7">
        <v>242.631</v>
      </c>
      <c r="D143" s="7">
        <v>213.40199999999999</v>
      </c>
      <c r="E143" s="7">
        <v>191.11600000000001</v>
      </c>
      <c r="F143" s="7">
        <v>233.386</v>
      </c>
      <c r="G143" s="7">
        <v>231.41</v>
      </c>
      <c r="H143" s="7">
        <v>252.64099999999999</v>
      </c>
      <c r="I143" s="7">
        <v>199.24799999999999</v>
      </c>
      <c r="J143" s="7">
        <f>AVERAGE(B143:I143)</f>
        <v>225.19750000000002</v>
      </c>
      <c r="K143" s="4">
        <f t="shared" si="6"/>
        <v>-0.2479631775477516</v>
      </c>
      <c r="L143" s="4">
        <f t="shared" si="7"/>
        <v>-4.7569424743259724E-2</v>
      </c>
      <c r="M143" s="4">
        <f t="shared" si="8"/>
        <v>-8.8198638835252988E-2</v>
      </c>
      <c r="N143" s="6"/>
    </row>
    <row r="144" spans="1:14" x14ac:dyDescent="0.3">
      <c r="A144" s="6" t="s">
        <v>148</v>
      </c>
      <c r="B144" s="7">
        <v>270.08499999999998</v>
      </c>
      <c r="C144" s="7">
        <v>284.67399999999998</v>
      </c>
      <c r="D144" s="7">
        <v>287.88900000000001</v>
      </c>
      <c r="E144" s="7">
        <v>310.637</v>
      </c>
      <c r="F144" s="7">
        <v>190.41200000000001</v>
      </c>
      <c r="G144" s="7">
        <v>232.38900000000001</v>
      </c>
      <c r="H144" s="7">
        <v>193.73400000000001</v>
      </c>
      <c r="I144" s="7">
        <v>284.78199999999998</v>
      </c>
      <c r="J144" s="7">
        <f>AVERAGE(B144:I144)</f>
        <v>256.82525000000004</v>
      </c>
      <c r="K144" s="4">
        <f t="shared" si="6"/>
        <v>0.10955275144605835</v>
      </c>
      <c r="L144" s="4">
        <f t="shared" si="7"/>
        <v>-0.39188237887372002</v>
      </c>
      <c r="M144" s="4">
        <f t="shared" si="8"/>
        <v>-0.21329400333888951</v>
      </c>
      <c r="N144" s="6"/>
    </row>
    <row r="145" spans="1:14" x14ac:dyDescent="0.3">
      <c r="A145" s="6" t="s">
        <v>149</v>
      </c>
      <c r="B145" s="7">
        <v>349.62599999999998</v>
      </c>
      <c r="C145" s="7">
        <v>316.87799999999999</v>
      </c>
      <c r="D145" s="7">
        <v>237.245</v>
      </c>
      <c r="E145" s="7">
        <v>337.13499999999999</v>
      </c>
      <c r="F145" s="7">
        <v>365.02699999999999</v>
      </c>
      <c r="G145" s="7">
        <v>229.55799999999999</v>
      </c>
      <c r="H145" s="7">
        <v>184.24100000000001</v>
      </c>
      <c r="I145" s="7">
        <v>325.24599999999998</v>
      </c>
      <c r="J145" s="7">
        <f>AVERAGE(B145:I145)</f>
        <v>293.11950000000002</v>
      </c>
      <c r="K145" s="4">
        <f t="shared" si="6"/>
        <v>-0.21460801845092101</v>
      </c>
      <c r="L145" s="4">
        <f t="shared" si="7"/>
        <v>-0.16473046576701028</v>
      </c>
      <c r="M145" s="4">
        <f t="shared" si="8"/>
        <v>-0.38756819836999507</v>
      </c>
      <c r="N145" s="6"/>
    </row>
    <row r="146" spans="1:14" x14ac:dyDescent="0.3">
      <c r="A146" s="6" t="s">
        <v>150</v>
      </c>
      <c r="B146" s="7">
        <v>250.49799999999999</v>
      </c>
      <c r="C146" s="7">
        <v>226.71899999999999</v>
      </c>
      <c r="D146" s="7">
        <v>189.84800000000001</v>
      </c>
      <c r="E146" s="7">
        <v>219.1</v>
      </c>
      <c r="F146" s="7">
        <v>233.09100000000001</v>
      </c>
      <c r="G146" s="7">
        <v>274.529</v>
      </c>
      <c r="H146" s="7">
        <v>182.17699999999999</v>
      </c>
      <c r="I146" s="7">
        <v>256.19299999999998</v>
      </c>
      <c r="J146" s="7">
        <f>AVERAGE(B146:I146)</f>
        <v>229.019375</v>
      </c>
      <c r="K146" s="4">
        <f t="shared" si="6"/>
        <v>-0.2227280291972264</v>
      </c>
      <c r="L146" s="4">
        <f t="shared" si="7"/>
        <v>8.9103474462713939E-2</v>
      </c>
      <c r="M146" s="4">
        <f t="shared" si="8"/>
        <v>-0.12249636702172917</v>
      </c>
      <c r="N146" s="6"/>
    </row>
    <row r="147" spans="1:14" x14ac:dyDescent="0.3">
      <c r="A147" s="6" t="s">
        <v>151</v>
      </c>
      <c r="B147" s="7">
        <v>394.71899999999999</v>
      </c>
      <c r="C147" s="7">
        <v>399.505</v>
      </c>
      <c r="D147" s="7">
        <v>181.46100000000001</v>
      </c>
      <c r="E147" s="7">
        <v>220.881</v>
      </c>
      <c r="F147" s="7">
        <v>462.25400000000002</v>
      </c>
      <c r="G147" s="7">
        <v>398.16399999999999</v>
      </c>
      <c r="H147" s="7">
        <v>481.62900000000002</v>
      </c>
      <c r="I147" s="7">
        <v>474.64299999999997</v>
      </c>
      <c r="J147" s="7">
        <f>AVERAGE(B147:I147)</f>
        <v>376.65700000000004</v>
      </c>
      <c r="K147" s="4">
        <f t="shared" si="6"/>
        <v>-0.98112361009878291</v>
      </c>
      <c r="L147" s="4">
        <f t="shared" si="7"/>
        <v>0.11549174921726278</v>
      </c>
      <c r="M147" s="4">
        <f t="shared" si="8"/>
        <v>0.26787507659354143</v>
      </c>
      <c r="N147" s="6"/>
    </row>
    <row r="148" spans="1:14" x14ac:dyDescent="0.3">
      <c r="A148" s="6" t="s">
        <v>152</v>
      </c>
      <c r="B148" s="7">
        <v>332.28100000000001</v>
      </c>
      <c r="C148" s="7">
        <v>350.589</v>
      </c>
      <c r="D148" s="7">
        <v>229.673</v>
      </c>
      <c r="E148" s="7">
        <v>242.72300000000001</v>
      </c>
      <c r="F148" s="7">
        <v>181.143</v>
      </c>
      <c r="G148" s="7">
        <v>402.91500000000002</v>
      </c>
      <c r="H148" s="7">
        <v>222.328</v>
      </c>
      <c r="I148" s="7">
        <v>336.512</v>
      </c>
      <c r="J148" s="7">
        <f>AVERAGE(B148:I148)</f>
        <v>287.27050000000003</v>
      </c>
      <c r="K148" s="4">
        <f t="shared" si="6"/>
        <v>-0.53161420568758966</v>
      </c>
      <c r="L148" s="4">
        <f t="shared" si="7"/>
        <v>-0.22549931114665359</v>
      </c>
      <c r="M148" s="4">
        <f t="shared" si="8"/>
        <v>-0.28917566650218407</v>
      </c>
      <c r="N148" s="6"/>
    </row>
    <row r="149" spans="1:14" x14ac:dyDescent="0.3">
      <c r="A149" s="6" t="s">
        <v>153</v>
      </c>
      <c r="B149" s="7">
        <v>399.50599999999997</v>
      </c>
      <c r="C149" s="7">
        <v>488.72300000000001</v>
      </c>
      <c r="D149" s="7">
        <v>407.16199999999998</v>
      </c>
      <c r="E149" s="7">
        <v>635.13099999999997</v>
      </c>
      <c r="F149" s="7">
        <v>291.95</v>
      </c>
      <c r="G149" s="7">
        <v>177.97</v>
      </c>
      <c r="H149" s="7">
        <v>175.20400000000001</v>
      </c>
      <c r="I149" s="7">
        <v>342.23</v>
      </c>
      <c r="J149" s="7">
        <f>AVERAGE(B149:I149)</f>
        <v>364.73449999999997</v>
      </c>
      <c r="K149" s="4">
        <f t="shared" si="6"/>
        <v>0.23075731195763141</v>
      </c>
      <c r="L149" s="4">
        <f t="shared" si="7"/>
        <v>-0.91851650419229747</v>
      </c>
      <c r="M149" s="4">
        <f t="shared" si="8"/>
        <v>-0.779556819979078</v>
      </c>
      <c r="N149" s="6"/>
    </row>
    <row r="150" spans="1:14" x14ac:dyDescent="0.3">
      <c r="A150" s="6" t="s">
        <v>154</v>
      </c>
      <c r="B150" s="7">
        <v>174.631</v>
      </c>
      <c r="C150" s="7">
        <v>242.03800000000001</v>
      </c>
      <c r="D150" s="7">
        <v>270.42899999999997</v>
      </c>
      <c r="E150" s="7">
        <v>310.03899999999999</v>
      </c>
      <c r="F150" s="7">
        <v>195.363</v>
      </c>
      <c r="G150" s="7">
        <v>211.721</v>
      </c>
      <c r="H150" s="7">
        <v>242.70599999999999</v>
      </c>
      <c r="I150" s="7">
        <v>248.33699999999999</v>
      </c>
      <c r="J150" s="7">
        <f>AVERAGE(B150:I150)</f>
        <v>236.90799999999999</v>
      </c>
      <c r="K150" s="4">
        <f t="shared" si="6"/>
        <v>0.47831476836678755</v>
      </c>
      <c r="L150" s="4">
        <f t="shared" si="7"/>
        <v>-3.3575249112157562E-2</v>
      </c>
      <c r="M150" s="4">
        <f t="shared" si="8"/>
        <v>0.23694759688619729</v>
      </c>
      <c r="N150" s="6"/>
    </row>
    <row r="151" spans="1:14" x14ac:dyDescent="0.3">
      <c r="A151" s="6" t="s">
        <v>155</v>
      </c>
      <c r="B151" s="7">
        <v>168.43700000000001</v>
      </c>
      <c r="C151" s="7">
        <v>358.238</v>
      </c>
      <c r="D151" s="7">
        <v>332.37700000000001</v>
      </c>
      <c r="E151" s="7">
        <v>190.10900000000001</v>
      </c>
      <c r="F151" s="7">
        <v>189.88900000000001</v>
      </c>
      <c r="G151" s="7">
        <v>313.00299999999999</v>
      </c>
      <c r="H151" s="7">
        <v>282.47399999999999</v>
      </c>
      <c r="I151" s="7">
        <v>323.18299999999999</v>
      </c>
      <c r="J151" s="7">
        <f>AVERAGE(B151:I151)</f>
        <v>269.71374999999995</v>
      </c>
      <c r="K151" s="4">
        <f t="shared" si="6"/>
        <v>-1.1520599109214697E-2</v>
      </c>
      <c r="L151" s="4">
        <f t="shared" si="7"/>
        <v>-6.666437661760663E-2</v>
      </c>
      <c r="M151" s="4">
        <f t="shared" si="8"/>
        <v>0.20158800776054189</v>
      </c>
      <c r="N151" s="6"/>
    </row>
    <row r="152" spans="1:14" x14ac:dyDescent="0.3">
      <c r="A152" s="6" t="s">
        <v>156</v>
      </c>
      <c r="B152" s="7">
        <v>168.404</v>
      </c>
      <c r="C152" s="7">
        <v>172.833</v>
      </c>
      <c r="D152" s="7">
        <v>243.6</v>
      </c>
      <c r="E152" s="7">
        <v>239.67699999999999</v>
      </c>
      <c r="F152" s="7">
        <v>208.886</v>
      </c>
      <c r="G152" s="7">
        <v>213.71600000000001</v>
      </c>
      <c r="H152" s="7">
        <v>366.89499999999998</v>
      </c>
      <c r="I152" s="7">
        <v>319.125</v>
      </c>
      <c r="J152" s="7">
        <f>AVERAGE(B152:I152)</f>
        <v>241.642</v>
      </c>
      <c r="K152" s="4">
        <f t="shared" si="6"/>
        <v>0.50207625083770091</v>
      </c>
      <c r="L152" s="4">
        <f t="shared" si="7"/>
        <v>0.30852550979178017</v>
      </c>
      <c r="M152" s="4">
        <f t="shared" si="8"/>
        <v>1.0074765516903452</v>
      </c>
      <c r="N152" s="6"/>
    </row>
    <row r="153" spans="1:14" x14ac:dyDescent="0.3">
      <c r="A153" s="6" t="s">
        <v>157</v>
      </c>
      <c r="B153" s="7">
        <v>225.649</v>
      </c>
      <c r="C153" s="7">
        <v>208.423</v>
      </c>
      <c r="D153" s="7">
        <v>178.54599999999999</v>
      </c>
      <c r="E153" s="7">
        <v>173.28100000000001</v>
      </c>
      <c r="F153" s="7">
        <v>209.53100000000001</v>
      </c>
      <c r="G153" s="7">
        <v>167.274</v>
      </c>
      <c r="H153" s="7">
        <v>262.28800000000001</v>
      </c>
      <c r="I153" s="7">
        <v>218.05799999999999</v>
      </c>
      <c r="J153" s="7">
        <f>AVERAGE(B153:I153)</f>
        <v>205.38124999999997</v>
      </c>
      <c r="K153" s="4">
        <f t="shared" si="6"/>
        <v>-0.30306816119158508</v>
      </c>
      <c r="L153" s="4">
        <f t="shared" si="7"/>
        <v>-0.20411625506538986</v>
      </c>
      <c r="M153" s="4">
        <f t="shared" si="8"/>
        <v>0.14613960994490524</v>
      </c>
      <c r="N153" s="6"/>
    </row>
    <row r="154" spans="1:14" x14ac:dyDescent="0.3">
      <c r="A154" s="6" t="s">
        <v>158</v>
      </c>
      <c r="B154" s="7">
        <v>287.91399999999999</v>
      </c>
      <c r="C154" s="7">
        <v>199.77</v>
      </c>
      <c r="D154" s="7">
        <v>247.518</v>
      </c>
      <c r="E154" s="7">
        <v>244.46899999999999</v>
      </c>
      <c r="F154" s="7">
        <v>167.03399999999999</v>
      </c>
      <c r="G154" s="7">
        <v>187.04599999999999</v>
      </c>
      <c r="H154" s="7">
        <v>199.35599999999999</v>
      </c>
      <c r="I154" s="7">
        <v>168.90100000000001</v>
      </c>
      <c r="J154" s="7">
        <f>AVERAGE(B154:I154)</f>
        <v>212.751</v>
      </c>
      <c r="K154" s="4">
        <f t="shared" si="6"/>
        <v>1.2673554046009708E-2</v>
      </c>
      <c r="L154" s="4">
        <f t="shared" si="7"/>
        <v>-0.46187128477239869</v>
      </c>
      <c r="M154" s="4">
        <f t="shared" si="8"/>
        <v>-0.40523369208516175</v>
      </c>
      <c r="N154" s="6"/>
    </row>
    <row r="155" spans="1:14" x14ac:dyDescent="0.3">
      <c r="A155" s="6" t="s">
        <v>159</v>
      </c>
      <c r="B155" s="7">
        <v>273.85399999999998</v>
      </c>
      <c r="C155" s="7">
        <v>281.41800000000001</v>
      </c>
      <c r="D155" s="7">
        <v>176.124</v>
      </c>
      <c r="E155" s="7">
        <v>165.815</v>
      </c>
      <c r="F155" s="7">
        <v>248.07900000000001</v>
      </c>
      <c r="G155" s="7">
        <v>190.02799999999999</v>
      </c>
      <c r="H155" s="7">
        <v>251.95</v>
      </c>
      <c r="I155" s="7">
        <v>184.69900000000001</v>
      </c>
      <c r="J155" s="7">
        <f>AVERAGE(B155:I155)</f>
        <v>221.49587500000001</v>
      </c>
      <c r="K155" s="4">
        <f t="shared" si="6"/>
        <v>-0.69945566944228599</v>
      </c>
      <c r="L155" s="4">
        <f t="shared" si="7"/>
        <v>-0.34191138281879624</v>
      </c>
      <c r="M155" s="4">
        <f t="shared" si="8"/>
        <v>-0.34672061263248943</v>
      </c>
      <c r="N155" s="6"/>
    </row>
    <row r="156" spans="1:14" x14ac:dyDescent="0.3">
      <c r="A156" s="6" t="s">
        <v>160</v>
      </c>
      <c r="B156" s="7">
        <v>181.86199999999999</v>
      </c>
      <c r="C156" s="7">
        <v>164.886</v>
      </c>
      <c r="D156" s="7">
        <v>288.61399999999998</v>
      </c>
      <c r="E156" s="7">
        <v>325.92899999999997</v>
      </c>
      <c r="F156" s="7">
        <v>209.29</v>
      </c>
      <c r="G156" s="7">
        <v>229.43199999999999</v>
      </c>
      <c r="H156" s="7">
        <v>323.39299999999997</v>
      </c>
      <c r="I156" s="7">
        <v>269.78699999999998</v>
      </c>
      <c r="J156" s="7">
        <f>AVERAGE(B156:I156)</f>
        <v>249.149125</v>
      </c>
      <c r="K156" s="4">
        <f t="shared" si="6"/>
        <v>0.82562639921795278</v>
      </c>
      <c r="L156" s="4">
        <f t="shared" si="7"/>
        <v>0.33941949176757674</v>
      </c>
      <c r="M156" s="4">
        <f t="shared" si="8"/>
        <v>0.77458239458748712</v>
      </c>
      <c r="N156" s="6"/>
    </row>
    <row r="157" spans="1:14" x14ac:dyDescent="0.3">
      <c r="A157" s="6" t="s">
        <v>161</v>
      </c>
      <c r="B157" s="7">
        <v>235.202</v>
      </c>
      <c r="C157" s="7">
        <v>260.52100000000002</v>
      </c>
      <c r="D157" s="7">
        <v>197.196</v>
      </c>
      <c r="E157" s="7">
        <v>330.565</v>
      </c>
      <c r="F157" s="7">
        <v>299.93700000000001</v>
      </c>
      <c r="G157" s="7">
        <v>163.9</v>
      </c>
      <c r="H157" s="7">
        <v>185.964</v>
      </c>
      <c r="I157" s="7">
        <v>253.42400000000001</v>
      </c>
      <c r="J157" s="7">
        <f>AVERAGE(B157:I157)</f>
        <v>240.83862499999998</v>
      </c>
      <c r="K157" s="4">
        <f t="shared" si="6"/>
        <v>9.0350546735394791E-2</v>
      </c>
      <c r="L157" s="4">
        <f t="shared" si="7"/>
        <v>-9.5916289413686656E-2</v>
      </c>
      <c r="M157" s="4">
        <f t="shared" si="8"/>
        <v>-0.17403872764064207</v>
      </c>
      <c r="N157" s="6"/>
    </row>
    <row r="158" spans="1:14" x14ac:dyDescent="0.3">
      <c r="A158" s="6" t="s">
        <v>162</v>
      </c>
      <c r="B158" s="7">
        <v>194.929</v>
      </c>
      <c r="C158" s="7">
        <v>164.34899999999999</v>
      </c>
      <c r="D158" s="7">
        <v>165.328</v>
      </c>
      <c r="E158" s="7">
        <v>175.047</v>
      </c>
      <c r="F158" s="7">
        <v>162.74</v>
      </c>
      <c r="G158" s="7">
        <v>177.559</v>
      </c>
      <c r="H158" s="7">
        <v>182.18199999999999</v>
      </c>
      <c r="I158" s="7">
        <v>215.65899999999999</v>
      </c>
      <c r="J158" s="7">
        <f>AVERAGE(B158:I158)</f>
        <v>179.72412500000002</v>
      </c>
      <c r="K158" s="4">
        <f t="shared" si="6"/>
        <v>-7.7975518904180599E-2</v>
      </c>
      <c r="L158" s="4">
        <f t="shared" si="7"/>
        <v>-7.8297684356550587E-2</v>
      </c>
      <c r="M158" s="4">
        <f t="shared" si="8"/>
        <v>0.14709136639523163</v>
      </c>
      <c r="N158" s="6"/>
    </row>
    <row r="159" spans="1:14" x14ac:dyDescent="0.3">
      <c r="A159" s="6" t="s">
        <v>163</v>
      </c>
      <c r="B159" s="7">
        <v>184.399</v>
      </c>
      <c r="C159" s="7">
        <v>184.59200000000001</v>
      </c>
      <c r="D159" s="7">
        <v>217.374</v>
      </c>
      <c r="E159" s="7">
        <v>338.07799999999997</v>
      </c>
      <c r="F159" s="7">
        <v>224.56700000000001</v>
      </c>
      <c r="G159" s="7">
        <v>225.70099999999999</v>
      </c>
      <c r="H159" s="7">
        <v>161.86799999999999</v>
      </c>
      <c r="I159" s="7">
        <v>210.64699999999999</v>
      </c>
      <c r="J159" s="7">
        <f>AVERAGE(B159:I159)</f>
        <v>218.40324999999999</v>
      </c>
      <c r="K159" s="4">
        <f t="shared" si="6"/>
        <v>0.59007661673786271</v>
      </c>
      <c r="L159" s="4">
        <f t="shared" si="7"/>
        <v>0.28719832256563216</v>
      </c>
      <c r="M159" s="4">
        <f t="shared" si="8"/>
        <v>1.3712891334826009E-2</v>
      </c>
      <c r="N159" s="6"/>
    </row>
    <row r="160" spans="1:14" x14ac:dyDescent="0.3">
      <c r="A160" s="6" t="s">
        <v>164</v>
      </c>
      <c r="B160" s="7">
        <v>290.57799999999997</v>
      </c>
      <c r="C160" s="7">
        <v>292.00099999999998</v>
      </c>
      <c r="D160" s="7">
        <v>191.84100000000001</v>
      </c>
      <c r="E160" s="7">
        <v>159.68600000000001</v>
      </c>
      <c r="F160" s="7">
        <v>299.20100000000002</v>
      </c>
      <c r="G160" s="7">
        <v>244.679</v>
      </c>
      <c r="H160" s="7">
        <v>413.19200000000001</v>
      </c>
      <c r="I160" s="7">
        <v>337.19</v>
      </c>
      <c r="J160" s="7">
        <f>AVERAGE(B160:I160)</f>
        <v>278.54599999999999</v>
      </c>
      <c r="K160" s="4">
        <f t="shared" si="6"/>
        <v>-0.72881819442303131</v>
      </c>
      <c r="L160" s="4">
        <f t="shared" si="7"/>
        <v>-9.9165323327961283E-2</v>
      </c>
      <c r="M160" s="4">
        <f t="shared" si="8"/>
        <v>0.36517152306879652</v>
      </c>
      <c r="N160" s="6"/>
    </row>
    <row r="161" spans="1:14" x14ac:dyDescent="0.3">
      <c r="A161" s="6" t="s">
        <v>165</v>
      </c>
      <c r="B161" s="7">
        <v>242.30500000000001</v>
      </c>
      <c r="C161" s="7">
        <v>216.65100000000001</v>
      </c>
      <c r="D161" s="7">
        <v>165.255</v>
      </c>
      <c r="E161" s="7">
        <v>158.47200000000001</v>
      </c>
      <c r="F161" s="7">
        <v>186.59</v>
      </c>
      <c r="G161" s="7">
        <v>191.875</v>
      </c>
      <c r="H161" s="7">
        <v>287.69600000000003</v>
      </c>
      <c r="I161" s="7">
        <v>308.90499999999997</v>
      </c>
      <c r="J161" s="7">
        <f>AVERAGE(B161:I161)</f>
        <v>219.718625</v>
      </c>
      <c r="K161" s="4">
        <f t="shared" si="6"/>
        <v>-0.50357815290849661</v>
      </c>
      <c r="L161" s="4">
        <f t="shared" si="7"/>
        <v>-0.27819596181427303</v>
      </c>
      <c r="M161" s="4">
        <f t="shared" si="8"/>
        <v>0.37841054641975197</v>
      </c>
      <c r="N161" s="6"/>
    </row>
    <row r="162" spans="1:14" x14ac:dyDescent="0.3">
      <c r="A162" s="6" t="s">
        <v>166</v>
      </c>
      <c r="B162" s="7">
        <v>272.95800000000003</v>
      </c>
      <c r="C162" s="7">
        <v>300.44799999999998</v>
      </c>
      <c r="D162" s="7">
        <v>258.98899999999998</v>
      </c>
      <c r="E162" s="7">
        <v>198.767</v>
      </c>
      <c r="F162" s="7">
        <v>150.89099999999999</v>
      </c>
      <c r="G162" s="7">
        <v>164.334</v>
      </c>
      <c r="H162" s="7">
        <v>188.66900000000001</v>
      </c>
      <c r="I162" s="7">
        <v>209.59800000000001</v>
      </c>
      <c r="J162" s="7">
        <f>AVERAGE(B162:I162)</f>
        <v>218.08175000000003</v>
      </c>
      <c r="K162" s="4">
        <f t="shared" si="6"/>
        <v>-0.3249782045595328</v>
      </c>
      <c r="L162" s="4">
        <f t="shared" si="7"/>
        <v>-0.86317504350439522</v>
      </c>
      <c r="M162" s="4">
        <f t="shared" si="8"/>
        <v>-0.52582105631012321</v>
      </c>
      <c r="N162" s="6"/>
    </row>
    <row r="163" spans="1:14" x14ac:dyDescent="0.3">
      <c r="A163" s="6" t="s">
        <v>167</v>
      </c>
      <c r="B163" s="7">
        <v>583.84299999999996</v>
      </c>
      <c r="C163" s="7">
        <v>579.28800000000001</v>
      </c>
      <c r="D163" s="7">
        <v>586.26</v>
      </c>
      <c r="E163" s="7">
        <v>664.23800000000006</v>
      </c>
      <c r="F163" s="7">
        <v>321.65800000000002</v>
      </c>
      <c r="G163" s="7">
        <v>553.21400000000006</v>
      </c>
      <c r="H163" s="7">
        <v>151.68600000000001</v>
      </c>
      <c r="I163" s="7">
        <v>149.85</v>
      </c>
      <c r="J163" s="7">
        <f>AVERAGE(B163:I163)</f>
        <v>448.75462499999998</v>
      </c>
      <c r="K163" s="4">
        <f t="shared" si="6"/>
        <v>0.10448915769590857</v>
      </c>
      <c r="L163" s="4">
        <f t="shared" si="7"/>
        <v>-0.41086973148695738</v>
      </c>
      <c r="M163" s="4">
        <f t="shared" si="8"/>
        <v>-1.9476114333830727</v>
      </c>
      <c r="N163" s="6"/>
    </row>
    <row r="164" spans="1:14" x14ac:dyDescent="0.3">
      <c r="A164" s="6" t="s">
        <v>168</v>
      </c>
      <c r="B164" s="7">
        <v>207.227</v>
      </c>
      <c r="C164" s="7">
        <v>203.018</v>
      </c>
      <c r="D164" s="7">
        <v>242.68799999999999</v>
      </c>
      <c r="E164" s="7">
        <v>333.21600000000001</v>
      </c>
      <c r="F164" s="7">
        <v>188.63800000000001</v>
      </c>
      <c r="G164" s="7">
        <v>191.66800000000001</v>
      </c>
      <c r="H164" s="7">
        <v>149.33099999999999</v>
      </c>
      <c r="I164" s="7">
        <v>197.98400000000001</v>
      </c>
      <c r="J164" s="7">
        <f>AVERAGE(B164:I164)</f>
        <v>214.22124999999997</v>
      </c>
      <c r="K164" s="4">
        <f t="shared" si="6"/>
        <v>0.48934259194315716</v>
      </c>
      <c r="L164" s="4">
        <f t="shared" si="7"/>
        <v>-0.10932505029650311</v>
      </c>
      <c r="M164" s="4">
        <f t="shared" si="8"/>
        <v>-0.24024103066863098</v>
      </c>
      <c r="N164" s="6"/>
    </row>
    <row r="165" spans="1:14" x14ac:dyDescent="0.3">
      <c r="A165" s="6" t="s">
        <v>169</v>
      </c>
      <c r="B165" s="7">
        <v>226.578</v>
      </c>
      <c r="C165" s="7">
        <v>212.77600000000001</v>
      </c>
      <c r="D165" s="7">
        <v>182.63800000000001</v>
      </c>
      <c r="E165" s="7">
        <v>212.27699999999999</v>
      </c>
      <c r="F165" s="7">
        <v>223.827</v>
      </c>
      <c r="G165" s="7">
        <v>171.91900000000001</v>
      </c>
      <c r="H165" s="7">
        <v>200.20400000000001</v>
      </c>
      <c r="I165" s="7">
        <v>149.08199999999999</v>
      </c>
      <c r="J165" s="7">
        <f>AVERAGE(B165:I165)</f>
        <v>197.41262499999999</v>
      </c>
      <c r="K165" s="4">
        <f t="shared" si="6"/>
        <v>-0.15384166217329992</v>
      </c>
      <c r="L165" s="4">
        <f t="shared" si="7"/>
        <v>-0.15080906028595978</v>
      </c>
      <c r="M165" s="4">
        <f t="shared" si="8"/>
        <v>-0.3309750105663809</v>
      </c>
      <c r="N165" s="6"/>
    </row>
    <row r="166" spans="1:14" x14ac:dyDescent="0.3">
      <c r="A166" s="6" t="s">
        <v>170</v>
      </c>
      <c r="B166" s="7">
        <v>272.03699999999998</v>
      </c>
      <c r="C166" s="7">
        <v>204.42400000000001</v>
      </c>
      <c r="D166" s="7">
        <v>148.13800000000001</v>
      </c>
      <c r="E166" s="7">
        <v>237.70400000000001</v>
      </c>
      <c r="F166" s="7">
        <v>199.00200000000001</v>
      </c>
      <c r="G166" s="7">
        <v>241.99299999999999</v>
      </c>
      <c r="H166" s="7">
        <v>171.327</v>
      </c>
      <c r="I166" s="7">
        <v>264.47899999999998</v>
      </c>
      <c r="J166" s="7">
        <f>AVERAGE(B166:I166)</f>
        <v>217.38800000000001</v>
      </c>
      <c r="K166" s="4">
        <f t="shared" si="6"/>
        <v>-0.30434793593417575</v>
      </c>
      <c r="L166" s="4">
        <f t="shared" si="7"/>
        <v>-0.11159583072741604</v>
      </c>
      <c r="M166" s="4">
        <f t="shared" si="8"/>
        <v>-0.12867207030094799</v>
      </c>
      <c r="N166" s="6"/>
    </row>
    <row r="167" spans="1:14" x14ac:dyDescent="0.3">
      <c r="A167" s="6" t="s">
        <v>171</v>
      </c>
      <c r="B167" s="7">
        <v>161.02199999999999</v>
      </c>
      <c r="C167" s="7">
        <v>144.869</v>
      </c>
      <c r="D167" s="7">
        <v>146.93700000000001</v>
      </c>
      <c r="E167" s="7">
        <v>165.03299999999999</v>
      </c>
      <c r="F167" s="7">
        <v>156.93799999999999</v>
      </c>
      <c r="G167" s="7">
        <v>249.96</v>
      </c>
      <c r="H167" s="7">
        <v>205.459</v>
      </c>
      <c r="I167" s="7">
        <v>301.13900000000001</v>
      </c>
      <c r="J167" s="7">
        <f>AVERAGE(B167:I167)</f>
        <v>191.419625</v>
      </c>
      <c r="K167" s="4">
        <f t="shared" si="6"/>
        <v>2.8389641547484797E-2</v>
      </c>
      <c r="L167" s="4">
        <f t="shared" si="7"/>
        <v>0.41164952904803831</v>
      </c>
      <c r="M167" s="4">
        <f t="shared" si="8"/>
        <v>0.72782372124756511</v>
      </c>
      <c r="N167" s="6"/>
    </row>
    <row r="168" spans="1:14" x14ac:dyDescent="0.3">
      <c r="A168" s="6" t="s">
        <v>172</v>
      </c>
      <c r="B168" s="7">
        <v>193.17</v>
      </c>
      <c r="C168" s="7">
        <v>181.84200000000001</v>
      </c>
      <c r="D168" s="7">
        <v>349.81900000000002</v>
      </c>
      <c r="E168" s="7">
        <v>379.31</v>
      </c>
      <c r="F168" s="7">
        <v>218.928</v>
      </c>
      <c r="G168" s="7">
        <v>181.65299999999999</v>
      </c>
      <c r="H168" s="7">
        <v>143.63499999999999</v>
      </c>
      <c r="I168" s="7">
        <v>168.078</v>
      </c>
      <c r="J168" s="7">
        <f>AVERAGE(B168:I168)</f>
        <v>227.05437499999999</v>
      </c>
      <c r="K168" s="4">
        <f t="shared" si="6"/>
        <v>0.95923732257120975</v>
      </c>
      <c r="L168" s="4">
        <f t="shared" si="7"/>
        <v>9.5157233040340045E-2</v>
      </c>
      <c r="M168" s="4">
        <f t="shared" si="8"/>
        <v>-0.26671843725333533</v>
      </c>
      <c r="N168" s="6"/>
    </row>
    <row r="169" spans="1:14" x14ac:dyDescent="0.3">
      <c r="A169" s="6" t="s">
        <v>173</v>
      </c>
      <c r="B169" s="7">
        <v>246.619</v>
      </c>
      <c r="C169" s="7">
        <v>201.40799999999999</v>
      </c>
      <c r="D169" s="7">
        <v>246.09899999999999</v>
      </c>
      <c r="E169" s="7">
        <v>247.53</v>
      </c>
      <c r="F169" s="7">
        <v>433.19900000000001</v>
      </c>
      <c r="G169" s="7">
        <v>143.49799999999999</v>
      </c>
      <c r="H169" s="7">
        <v>470.71600000000001</v>
      </c>
      <c r="I169" s="7">
        <v>148.56</v>
      </c>
      <c r="J169" s="7">
        <f>AVERAGE(B169:I169)</f>
        <v>267.20362499999999</v>
      </c>
      <c r="K169" s="4">
        <f t="shared" si="6"/>
        <v>0.1398414754524141</v>
      </c>
      <c r="L169" s="4">
        <f t="shared" si="7"/>
        <v>0.36422783965787864</v>
      </c>
      <c r="M169" s="4">
        <f t="shared" si="8"/>
        <v>0.46699685778740668</v>
      </c>
      <c r="N169" s="6"/>
    </row>
    <row r="170" spans="1:14" x14ac:dyDescent="0.3">
      <c r="A170" s="6" t="s">
        <v>174</v>
      </c>
      <c r="B170" s="7">
        <v>151.47300000000001</v>
      </c>
      <c r="C170" s="7">
        <v>142.608</v>
      </c>
      <c r="D170" s="7">
        <v>193.91800000000001</v>
      </c>
      <c r="E170" s="7">
        <v>152.78299999999999</v>
      </c>
      <c r="F170" s="7">
        <v>178.494</v>
      </c>
      <c r="G170" s="7">
        <v>146.96799999999999</v>
      </c>
      <c r="H170" s="7">
        <v>164.67599999999999</v>
      </c>
      <c r="I170" s="7">
        <v>156.38399999999999</v>
      </c>
      <c r="J170" s="7">
        <f>AVERAGE(B170:I170)</f>
        <v>160.91300000000001</v>
      </c>
      <c r="K170" s="4">
        <f t="shared" si="6"/>
        <v>0.23747842023261373</v>
      </c>
      <c r="L170" s="4">
        <f t="shared" si="7"/>
        <v>0.14627553080904035</v>
      </c>
      <c r="M170" s="4">
        <f t="shared" si="8"/>
        <v>0.12662935725074445</v>
      </c>
      <c r="N170" s="6"/>
    </row>
    <row r="171" spans="1:14" x14ac:dyDescent="0.3">
      <c r="A171" s="6" t="s">
        <v>175</v>
      </c>
      <c r="B171" s="7">
        <v>139.94800000000001</v>
      </c>
      <c r="C171" s="7">
        <v>157.77699999999999</v>
      </c>
      <c r="D171" s="7">
        <v>178.304</v>
      </c>
      <c r="E171" s="7">
        <v>167.08799999999999</v>
      </c>
      <c r="F171" s="7">
        <v>159.78299999999999</v>
      </c>
      <c r="G171" s="7">
        <v>160.511</v>
      </c>
      <c r="H171" s="7">
        <v>230.93299999999999</v>
      </c>
      <c r="I171" s="7">
        <v>222.86199999999999</v>
      </c>
      <c r="J171" s="7">
        <f>AVERAGE(B171:I171)</f>
        <v>177.15075000000002</v>
      </c>
      <c r="K171" s="4">
        <f t="shared" si="6"/>
        <v>0.21425429750502781</v>
      </c>
      <c r="L171" s="4">
        <f t="shared" si="7"/>
        <v>0.10541640274469857</v>
      </c>
      <c r="M171" s="4">
        <f t="shared" si="8"/>
        <v>0.60806034328938274</v>
      </c>
      <c r="N171" s="6"/>
    </row>
    <row r="172" spans="1:14" x14ac:dyDescent="0.3">
      <c r="A172" s="6" t="s">
        <v>176</v>
      </c>
      <c r="B172" s="7">
        <v>230.4</v>
      </c>
      <c r="C172" s="7">
        <v>159.40899999999999</v>
      </c>
      <c r="D172" s="7">
        <v>139.589</v>
      </c>
      <c r="E172" s="7">
        <v>160.38399999999999</v>
      </c>
      <c r="F172" s="7">
        <v>185.51</v>
      </c>
      <c r="G172" s="7">
        <v>298.27999999999997</v>
      </c>
      <c r="H172" s="7">
        <v>164.542</v>
      </c>
      <c r="I172" s="7">
        <v>158.816</v>
      </c>
      <c r="J172" s="7">
        <f>AVERAGE(B172:I172)</f>
        <v>187.11624999999998</v>
      </c>
      <c r="K172" s="4">
        <f t="shared" si="6"/>
        <v>-0.37793474793161064</v>
      </c>
      <c r="L172" s="4">
        <f t="shared" si="7"/>
        <v>0.31161354868270447</v>
      </c>
      <c r="M172" s="4">
        <f t="shared" si="8"/>
        <v>-0.26963509660405133</v>
      </c>
      <c r="N172" s="6"/>
    </row>
    <row r="173" spans="1:14" x14ac:dyDescent="0.3">
      <c r="A173" s="6" t="s">
        <v>177</v>
      </c>
      <c r="B173" s="7">
        <v>142.48400000000001</v>
      </c>
      <c r="C173" s="7">
        <v>138.21199999999999</v>
      </c>
      <c r="D173" s="7">
        <v>276.96600000000001</v>
      </c>
      <c r="E173" s="7">
        <v>381.03100000000001</v>
      </c>
      <c r="F173" s="7">
        <v>178.827</v>
      </c>
      <c r="G173" s="7">
        <v>147.565</v>
      </c>
      <c r="H173" s="7">
        <v>185.64</v>
      </c>
      <c r="I173" s="7">
        <v>156.74</v>
      </c>
      <c r="J173" s="7">
        <f>AVERAGE(B173:I173)</f>
        <v>200.93312499999999</v>
      </c>
      <c r="K173" s="4">
        <f t="shared" si="6"/>
        <v>1.2290725011374255</v>
      </c>
      <c r="L173" s="4">
        <f t="shared" si="7"/>
        <v>0.21759719153236309</v>
      </c>
      <c r="M173" s="4">
        <f t="shared" si="8"/>
        <v>0.28658992453654247</v>
      </c>
      <c r="N173" s="6"/>
    </row>
    <row r="174" spans="1:14" x14ac:dyDescent="0.3">
      <c r="A174" s="6" t="s">
        <v>178</v>
      </c>
      <c r="B174" s="7">
        <v>137.4</v>
      </c>
      <c r="C174" s="7">
        <v>207.60300000000001</v>
      </c>
      <c r="D174" s="7">
        <v>197.88900000000001</v>
      </c>
      <c r="E174" s="7">
        <v>238.98599999999999</v>
      </c>
      <c r="F174" s="7">
        <v>232.91200000000001</v>
      </c>
      <c r="G174" s="7">
        <v>266.85199999999998</v>
      </c>
      <c r="H174" s="7">
        <v>203.505</v>
      </c>
      <c r="I174" s="7">
        <v>143.94499999999999</v>
      </c>
      <c r="J174" s="7">
        <f>AVERAGE(B174:I174)</f>
        <v>203.63649999999998</v>
      </c>
      <c r="K174" s="4">
        <f t="shared" si="6"/>
        <v>0.34061164347754258</v>
      </c>
      <c r="L174" s="4">
        <f t="shared" si="7"/>
        <v>0.53463807506225891</v>
      </c>
      <c r="M174" s="4">
        <f t="shared" si="8"/>
        <v>1.0196473869950868E-2</v>
      </c>
      <c r="N174" s="6"/>
    </row>
    <row r="175" spans="1:14" x14ac:dyDescent="0.3">
      <c r="A175" s="6" t="s">
        <v>179</v>
      </c>
      <c r="B175" s="7">
        <v>249.34299999999999</v>
      </c>
      <c r="C175" s="7">
        <v>342.14</v>
      </c>
      <c r="D175" s="7">
        <v>194.054</v>
      </c>
      <c r="E175" s="7">
        <v>136.983</v>
      </c>
      <c r="F175" s="7">
        <v>341.59500000000003</v>
      </c>
      <c r="G175" s="7">
        <v>250.464</v>
      </c>
      <c r="H175" s="7">
        <v>205.56100000000001</v>
      </c>
      <c r="I175" s="7">
        <v>262.142</v>
      </c>
      <c r="J175" s="7">
        <f>AVERAGE(B175:I175)</f>
        <v>247.78524999999999</v>
      </c>
      <c r="K175" s="4">
        <f t="shared" si="6"/>
        <v>-0.83734422816099596</v>
      </c>
      <c r="L175" s="4">
        <f t="shared" si="7"/>
        <v>1.4042465905892707E-3</v>
      </c>
      <c r="M175" s="4">
        <f t="shared" si="8"/>
        <v>-0.3387440215020644</v>
      </c>
      <c r="N175" s="6"/>
    </row>
    <row r="176" spans="1:14" x14ac:dyDescent="0.3">
      <c r="A176" s="6" t="s">
        <v>180</v>
      </c>
      <c r="B176" s="7">
        <v>283.53100000000001</v>
      </c>
      <c r="C176" s="7">
        <v>155.34700000000001</v>
      </c>
      <c r="D176" s="7">
        <v>174.65100000000001</v>
      </c>
      <c r="E176" s="7">
        <v>199.893</v>
      </c>
      <c r="F176" s="7">
        <v>219.727</v>
      </c>
      <c r="G176" s="7">
        <v>208.72900000000001</v>
      </c>
      <c r="H176" s="7">
        <v>134.47800000000001</v>
      </c>
      <c r="I176" s="7">
        <v>234.494</v>
      </c>
      <c r="J176" s="7">
        <f>AVERAGE(B176:I176)</f>
        <v>201.35625000000002</v>
      </c>
      <c r="K176" s="4">
        <f t="shared" si="6"/>
        <v>-0.22868474189568752</v>
      </c>
      <c r="L176" s="4">
        <f t="shared" si="7"/>
        <v>-3.4672897493878078E-2</v>
      </c>
      <c r="M176" s="4">
        <f t="shared" si="8"/>
        <v>-0.25030861350658812</v>
      </c>
      <c r="N176" s="6"/>
    </row>
    <row r="177" spans="1:14" x14ac:dyDescent="0.3">
      <c r="A177" s="6" t="s">
        <v>181</v>
      </c>
      <c r="B177" s="7">
        <v>133.61500000000001</v>
      </c>
      <c r="C177" s="7">
        <v>145.68199999999999</v>
      </c>
      <c r="D177" s="7">
        <v>144.85900000000001</v>
      </c>
      <c r="E177" s="7">
        <v>132.95599999999999</v>
      </c>
      <c r="F177" s="7">
        <v>149.16999999999999</v>
      </c>
      <c r="G177" s="7">
        <v>142.80699999999999</v>
      </c>
      <c r="H177" s="7">
        <v>237.17400000000001</v>
      </c>
      <c r="I177" s="7">
        <v>221.27500000000001</v>
      </c>
      <c r="J177" s="7">
        <f>AVERAGE(B177:I177)</f>
        <v>163.44225000000003</v>
      </c>
      <c r="K177" s="4">
        <f t="shared" si="6"/>
        <v>-7.6755808307716498E-3</v>
      </c>
      <c r="L177" s="4">
        <f t="shared" si="7"/>
        <v>6.4054650344173639E-2</v>
      </c>
      <c r="M177" s="4">
        <f t="shared" si="8"/>
        <v>0.71496117328985798</v>
      </c>
      <c r="N177" s="6"/>
    </row>
    <row r="178" spans="1:14" x14ac:dyDescent="0.3">
      <c r="A178" s="6" t="s">
        <v>182</v>
      </c>
      <c r="B178" s="7">
        <v>179.54</v>
      </c>
      <c r="C178" s="7">
        <v>190.01400000000001</v>
      </c>
      <c r="D178" s="7">
        <v>229.58099999999999</v>
      </c>
      <c r="E178" s="7">
        <v>248.816</v>
      </c>
      <c r="F178" s="7">
        <v>131.999</v>
      </c>
      <c r="G178" s="7">
        <v>147.691</v>
      </c>
      <c r="H178" s="7">
        <v>148.86500000000001</v>
      </c>
      <c r="I178" s="7">
        <v>141.49299999999999</v>
      </c>
      <c r="J178" s="7">
        <f>AVERAGE(B178:I178)</f>
        <v>177.249875</v>
      </c>
      <c r="K178" s="4">
        <f t="shared" si="6"/>
        <v>0.37242315312859137</v>
      </c>
      <c r="L178" s="4">
        <f t="shared" si="7"/>
        <v>-0.40195651657363174</v>
      </c>
      <c r="M178" s="4">
        <f t="shared" si="8"/>
        <v>-0.34795240537626082</v>
      </c>
      <c r="N178" s="6"/>
    </row>
    <row r="179" spans="1:14" x14ac:dyDescent="0.3">
      <c r="A179" s="6" t="s">
        <v>183</v>
      </c>
      <c r="B179" s="7">
        <v>393.072</v>
      </c>
      <c r="C179" s="7">
        <v>512.52</v>
      </c>
      <c r="D179" s="7">
        <v>274.30099999999999</v>
      </c>
      <c r="E179" s="7">
        <v>458.38099999999997</v>
      </c>
      <c r="F179" s="7">
        <v>288.512</v>
      </c>
      <c r="G179" s="7">
        <v>238.858</v>
      </c>
      <c r="H179" s="7">
        <v>131.92400000000001</v>
      </c>
      <c r="I179" s="7">
        <v>167.37100000000001</v>
      </c>
      <c r="J179" s="7">
        <f>AVERAGE(B179:I179)</f>
        <v>308.11737499999998</v>
      </c>
      <c r="K179" s="4">
        <f t="shared" si="6"/>
        <v>-0.30567404043040375</v>
      </c>
      <c r="L179" s="4">
        <f t="shared" si="7"/>
        <v>-0.78004570915363958</v>
      </c>
      <c r="M179" s="4">
        <f t="shared" si="8"/>
        <v>-1.5972930359763378</v>
      </c>
      <c r="N179" s="6"/>
    </row>
    <row r="180" spans="1:14" x14ac:dyDescent="0.3">
      <c r="A180" s="6" t="s">
        <v>184</v>
      </c>
      <c r="B180" s="7">
        <v>339.12900000000002</v>
      </c>
      <c r="C180" s="7">
        <v>289.71499999999997</v>
      </c>
      <c r="D180" s="7">
        <v>130.98500000000001</v>
      </c>
      <c r="E180" s="7">
        <v>168.351</v>
      </c>
      <c r="F180" s="7">
        <v>365.589</v>
      </c>
      <c r="G180" s="7">
        <v>286.45</v>
      </c>
      <c r="H180" s="7">
        <v>420.363</v>
      </c>
      <c r="I180" s="7">
        <v>272.86700000000002</v>
      </c>
      <c r="J180" s="7">
        <f>AVERAGE(B180:I180)</f>
        <v>284.18112500000001</v>
      </c>
      <c r="K180" s="4">
        <f t="shared" si="6"/>
        <v>-1.0709363693026306</v>
      </c>
      <c r="L180" s="4">
        <f t="shared" si="7"/>
        <v>5.225609204355515E-2</v>
      </c>
      <c r="M180" s="4">
        <f t="shared" si="8"/>
        <v>0.14063192345099762</v>
      </c>
      <c r="N180" s="6"/>
    </row>
    <row r="181" spans="1:14" x14ac:dyDescent="0.3">
      <c r="A181" s="6" t="s">
        <v>185</v>
      </c>
      <c r="B181" s="7">
        <v>265.30599999999998</v>
      </c>
      <c r="C181" s="7">
        <v>220.81100000000001</v>
      </c>
      <c r="D181" s="7">
        <v>148.99</v>
      </c>
      <c r="E181" s="7">
        <v>141.60900000000001</v>
      </c>
      <c r="F181" s="7">
        <v>190.32599999999999</v>
      </c>
      <c r="G181" s="7">
        <v>130.98099999999999</v>
      </c>
      <c r="H181" s="7">
        <v>366.12700000000001</v>
      </c>
      <c r="I181" s="7">
        <v>241.01300000000001</v>
      </c>
      <c r="J181" s="7">
        <f>AVERAGE(B181:I181)</f>
        <v>213.145375</v>
      </c>
      <c r="K181" s="4">
        <f t="shared" si="6"/>
        <v>-0.74227384908089233</v>
      </c>
      <c r="L181" s="4">
        <f t="shared" si="7"/>
        <v>-0.59735117577263019</v>
      </c>
      <c r="M181" s="4">
        <f t="shared" si="8"/>
        <v>0.32072563740691029</v>
      </c>
      <c r="N181" s="6"/>
    </row>
    <row r="182" spans="1:14" x14ac:dyDescent="0.3">
      <c r="A182" s="6" t="s">
        <v>186</v>
      </c>
      <c r="B182" s="7">
        <v>129.88900000000001</v>
      </c>
      <c r="C182" s="7">
        <v>136.42500000000001</v>
      </c>
      <c r="D182" s="7">
        <v>227.12100000000001</v>
      </c>
      <c r="E182" s="7">
        <v>186.02799999999999</v>
      </c>
      <c r="F182" s="7">
        <v>176.89599999999999</v>
      </c>
      <c r="G182" s="7">
        <v>146.172</v>
      </c>
      <c r="H182" s="7">
        <v>228.94200000000001</v>
      </c>
      <c r="I182" s="7">
        <v>256.608</v>
      </c>
      <c r="J182" s="7">
        <f>AVERAGE(B182:I182)</f>
        <v>186.01012499999999</v>
      </c>
      <c r="K182" s="4">
        <f t="shared" si="6"/>
        <v>0.63353390348669825</v>
      </c>
      <c r="L182" s="4">
        <f t="shared" si="7"/>
        <v>0.27870958589187644</v>
      </c>
      <c r="M182" s="4">
        <f t="shared" si="8"/>
        <v>0.86649159393574726</v>
      </c>
      <c r="N182" s="6"/>
    </row>
    <row r="183" spans="1:14" x14ac:dyDescent="0.3">
      <c r="A183" s="6" t="s">
        <v>187</v>
      </c>
      <c r="B183" s="7">
        <v>268.19600000000003</v>
      </c>
      <c r="C183" s="7">
        <v>298.07799999999997</v>
      </c>
      <c r="D183" s="7">
        <v>170.5</v>
      </c>
      <c r="E183" s="7">
        <v>156.869</v>
      </c>
      <c r="F183" s="7">
        <v>153.505</v>
      </c>
      <c r="G183" s="7">
        <v>152.66399999999999</v>
      </c>
      <c r="H183" s="7">
        <v>138.29599999999999</v>
      </c>
      <c r="I183" s="7">
        <v>128.32900000000001</v>
      </c>
      <c r="J183" s="7">
        <f>AVERAGE(B183:I183)</f>
        <v>183.30462500000002</v>
      </c>
      <c r="K183" s="4">
        <f t="shared" si="6"/>
        <v>-0.7905825780152107</v>
      </c>
      <c r="L183" s="4">
        <f t="shared" si="7"/>
        <v>-0.88717207567494072</v>
      </c>
      <c r="M183" s="4">
        <f t="shared" si="8"/>
        <v>-1.0866882306367065</v>
      </c>
      <c r="N183" s="6"/>
    </row>
    <row r="184" spans="1:14" x14ac:dyDescent="0.3">
      <c r="A184" s="6" t="s">
        <v>188</v>
      </c>
      <c r="B184" s="7">
        <v>183.971</v>
      </c>
      <c r="C184" s="7">
        <v>197.584</v>
      </c>
      <c r="D184" s="7">
        <v>240.73</v>
      </c>
      <c r="E184" s="7">
        <v>269.57299999999998</v>
      </c>
      <c r="F184" s="7">
        <v>326.84899999999999</v>
      </c>
      <c r="G184" s="7">
        <v>149.69999999999999</v>
      </c>
      <c r="H184" s="7">
        <v>342.63400000000001</v>
      </c>
      <c r="I184" s="7">
        <v>128.08099999999999</v>
      </c>
      <c r="J184" s="7">
        <f>AVERAGE(B184:I184)</f>
        <v>229.89024999999998</v>
      </c>
      <c r="K184" s="4">
        <f t="shared" si="6"/>
        <v>0.41946309097059398</v>
      </c>
      <c r="L184" s="4">
        <f t="shared" si="7"/>
        <v>0.32073353121621001</v>
      </c>
      <c r="M184" s="4">
        <f t="shared" si="8"/>
        <v>0.30296279510074259</v>
      </c>
      <c r="N184" s="6"/>
    </row>
    <row r="185" spans="1:14" x14ac:dyDescent="0.3">
      <c r="A185" s="6" t="s">
        <v>189</v>
      </c>
      <c r="B185" s="7">
        <v>143.91399999999999</v>
      </c>
      <c r="C185" s="7">
        <v>135.97999999999999</v>
      </c>
      <c r="D185" s="7">
        <v>126.663</v>
      </c>
      <c r="E185" s="7">
        <v>146.77699999999999</v>
      </c>
      <c r="F185" s="7">
        <v>152.85499999999999</v>
      </c>
      <c r="G185" s="7">
        <v>168.94399999999999</v>
      </c>
      <c r="H185" s="7">
        <v>163.524</v>
      </c>
      <c r="I185" s="7">
        <v>162.976</v>
      </c>
      <c r="J185" s="7">
        <f>AVERAGE(B185:I185)</f>
        <v>150.20412500000003</v>
      </c>
      <c r="K185" s="4">
        <f t="shared" si="6"/>
        <v>-3.3656258513954006E-2</v>
      </c>
      <c r="L185" s="4">
        <f t="shared" si="7"/>
        <v>0.20127928220976887</v>
      </c>
      <c r="M185" s="4">
        <f t="shared" si="8"/>
        <v>0.22220243113106217</v>
      </c>
      <c r="N185" s="6"/>
    </row>
    <row r="186" spans="1:14" x14ac:dyDescent="0.3">
      <c r="A186" s="6" t="s">
        <v>190</v>
      </c>
      <c r="B186" s="7">
        <v>154.13300000000001</v>
      </c>
      <c r="C186" s="7">
        <v>173.41200000000001</v>
      </c>
      <c r="D186" s="7">
        <v>134.142</v>
      </c>
      <c r="E186" s="7">
        <v>124.048</v>
      </c>
      <c r="F186" s="7">
        <v>268.64699999999999</v>
      </c>
      <c r="G186" s="7">
        <v>162.43100000000001</v>
      </c>
      <c r="H186" s="7">
        <v>154.947</v>
      </c>
      <c r="I186" s="7">
        <v>171.16300000000001</v>
      </c>
      <c r="J186" s="7">
        <f>AVERAGE(B186:I186)</f>
        <v>167.86537500000003</v>
      </c>
      <c r="K186" s="4">
        <f t="shared" si="6"/>
        <v>-0.34326000147400654</v>
      </c>
      <c r="L186" s="4">
        <f t="shared" si="7"/>
        <v>0.39625581073503652</v>
      </c>
      <c r="M186" s="4">
        <f t="shared" si="8"/>
        <v>-6.3344446523178541E-3</v>
      </c>
      <c r="N186" s="6"/>
    </row>
    <row r="187" spans="1:14" x14ac:dyDescent="0.3">
      <c r="A187" s="6" t="s">
        <v>191</v>
      </c>
      <c r="B187" s="7">
        <v>136.70099999999999</v>
      </c>
      <c r="C187" s="7">
        <v>123.334</v>
      </c>
      <c r="D187" s="7">
        <v>165.99700000000001</v>
      </c>
      <c r="E187" s="7">
        <v>144.976</v>
      </c>
      <c r="F187" s="7">
        <v>149.62100000000001</v>
      </c>
      <c r="G187" s="7">
        <v>164.86199999999999</v>
      </c>
      <c r="H187" s="7">
        <v>224.107</v>
      </c>
      <c r="I187" s="7">
        <v>207.82400000000001</v>
      </c>
      <c r="J187" s="7">
        <f>AVERAGE(B187:I187)</f>
        <v>164.67775</v>
      </c>
      <c r="K187" s="4">
        <f t="shared" si="6"/>
        <v>0.25808350573592409</v>
      </c>
      <c r="L187" s="4">
        <f t="shared" si="7"/>
        <v>0.27427621235014382</v>
      </c>
      <c r="M187" s="4">
        <f t="shared" si="8"/>
        <v>0.73209504439547368</v>
      </c>
      <c r="N187" s="6"/>
    </row>
    <row r="188" spans="1:14" x14ac:dyDescent="0.3">
      <c r="A188" s="6" t="s">
        <v>192</v>
      </c>
      <c r="B188" s="7">
        <v>129.58000000000001</v>
      </c>
      <c r="C188" s="7">
        <v>120.65300000000001</v>
      </c>
      <c r="D188" s="7">
        <v>139.125</v>
      </c>
      <c r="E188" s="7">
        <v>136.01499999999999</v>
      </c>
      <c r="F188" s="7">
        <v>123.828</v>
      </c>
      <c r="G188" s="7">
        <v>175.21700000000001</v>
      </c>
      <c r="H188" s="7">
        <v>243.506</v>
      </c>
      <c r="I188" s="7">
        <v>264.46600000000001</v>
      </c>
      <c r="J188" s="7">
        <f>AVERAGE(B188:I188)</f>
        <v>166.54874999999998</v>
      </c>
      <c r="K188" s="4">
        <f t="shared" si="6"/>
        <v>0.13689383420168547</v>
      </c>
      <c r="L188" s="4">
        <f t="shared" si="7"/>
        <v>0.25709053562739681</v>
      </c>
      <c r="M188" s="4">
        <f t="shared" si="8"/>
        <v>1.0214769157068562</v>
      </c>
      <c r="N188" s="6"/>
    </row>
    <row r="189" spans="1:14" x14ac:dyDescent="0.3">
      <c r="A189" s="6" t="s">
        <v>193</v>
      </c>
      <c r="B189" s="7">
        <v>140.30000000000001</v>
      </c>
      <c r="C189" s="7">
        <v>178.73500000000001</v>
      </c>
      <c r="D189" s="7">
        <v>150.85</v>
      </c>
      <c r="E189" s="7">
        <v>255.4</v>
      </c>
      <c r="F189" s="7">
        <v>120.175</v>
      </c>
      <c r="G189" s="7">
        <v>259.04599999999999</v>
      </c>
      <c r="H189" s="7">
        <v>218.07</v>
      </c>
      <c r="I189" s="7">
        <v>119.937</v>
      </c>
      <c r="J189" s="7">
        <f>AVERAGE(B189:I189)</f>
        <v>180.31412499999996</v>
      </c>
      <c r="K189" s="4">
        <f t="shared" si="6"/>
        <v>0.34865310829671481</v>
      </c>
      <c r="L189" s="4">
        <f t="shared" si="7"/>
        <v>0.24932415337832667</v>
      </c>
      <c r="M189" s="4">
        <f t="shared" si="8"/>
        <v>8.3338419765996957E-2</v>
      </c>
      <c r="N189" s="6"/>
    </row>
    <row r="190" spans="1:14" x14ac:dyDescent="0.3">
      <c r="A190" s="6" t="s">
        <v>194</v>
      </c>
      <c r="B190" s="7">
        <v>234.077</v>
      </c>
      <c r="C190" s="7">
        <v>266.89100000000002</v>
      </c>
      <c r="D190" s="7">
        <v>179.57400000000001</v>
      </c>
      <c r="E190" s="7">
        <v>118.96299999999999</v>
      </c>
      <c r="F190" s="7">
        <v>194.49100000000001</v>
      </c>
      <c r="G190" s="7">
        <v>147.32499999999999</v>
      </c>
      <c r="H190" s="7">
        <v>167.804</v>
      </c>
      <c r="I190" s="7">
        <v>192.79</v>
      </c>
      <c r="J190" s="7">
        <f>AVERAGE(B190:I190)</f>
        <v>187.739375</v>
      </c>
      <c r="K190" s="4">
        <f t="shared" si="6"/>
        <v>-0.74680870536233124</v>
      </c>
      <c r="L190" s="4">
        <f t="shared" si="7"/>
        <v>-0.55149852285941969</v>
      </c>
      <c r="M190" s="4">
        <f t="shared" si="8"/>
        <v>-0.47434306062987969</v>
      </c>
      <c r="N190" s="6"/>
    </row>
    <row r="191" spans="1:14" x14ac:dyDescent="0.3">
      <c r="A191" s="6" t="s">
        <v>195</v>
      </c>
      <c r="B191" s="7">
        <v>122.571</v>
      </c>
      <c r="C191" s="7">
        <v>135.96</v>
      </c>
      <c r="D191" s="7">
        <v>116.315</v>
      </c>
      <c r="E191" s="7">
        <v>144.63300000000001</v>
      </c>
      <c r="F191" s="7">
        <v>125.89100000000001</v>
      </c>
      <c r="G191" s="7">
        <v>120.596</v>
      </c>
      <c r="H191" s="7">
        <v>162.815</v>
      </c>
      <c r="I191" s="7">
        <v>149.20699999999999</v>
      </c>
      <c r="J191" s="7">
        <f>AVERAGE(B191:I191)</f>
        <v>134.74849999999998</v>
      </c>
      <c r="K191" s="4">
        <f t="shared" si="6"/>
        <v>1.3425062711971936E-2</v>
      </c>
      <c r="L191" s="4">
        <f t="shared" si="7"/>
        <v>-6.8825722691458424E-2</v>
      </c>
      <c r="M191" s="4">
        <f t="shared" si="8"/>
        <v>0.27131047204615771</v>
      </c>
      <c r="N191" s="6"/>
    </row>
    <row r="192" spans="1:14" x14ac:dyDescent="0.3">
      <c r="A192" s="6" t="s">
        <v>196</v>
      </c>
      <c r="B192" s="7">
        <v>116.017</v>
      </c>
      <c r="C192" s="7">
        <v>130.21799999999999</v>
      </c>
      <c r="D192" s="7">
        <v>181.35400000000001</v>
      </c>
      <c r="E192" s="7">
        <v>168.51</v>
      </c>
      <c r="F192" s="7">
        <v>168.27</v>
      </c>
      <c r="G192" s="7">
        <v>164.88399999999999</v>
      </c>
      <c r="H192" s="7">
        <v>200.822</v>
      </c>
      <c r="I192" s="7">
        <v>182.303</v>
      </c>
      <c r="J192" s="7">
        <f>AVERAGE(B192:I192)</f>
        <v>164.04724999999996</v>
      </c>
      <c r="K192" s="4">
        <f t="shared" si="6"/>
        <v>0.50675838105031612</v>
      </c>
      <c r="L192" s="4">
        <f t="shared" si="7"/>
        <v>0.43615337337818783</v>
      </c>
      <c r="M192" s="4">
        <f t="shared" si="8"/>
        <v>0.63777932681202709</v>
      </c>
      <c r="N192" s="6"/>
    </row>
    <row r="193" spans="1:14" x14ac:dyDescent="0.3">
      <c r="A193" s="6" t="s">
        <v>197</v>
      </c>
      <c r="B193" s="7">
        <v>117.535</v>
      </c>
      <c r="C193" s="7">
        <v>173.78100000000001</v>
      </c>
      <c r="D193" s="7">
        <v>118.92100000000001</v>
      </c>
      <c r="E193" s="7">
        <v>172.74700000000001</v>
      </c>
      <c r="F193" s="7">
        <v>251.255</v>
      </c>
      <c r="G193" s="7">
        <v>185.821</v>
      </c>
      <c r="H193" s="7">
        <v>114.681</v>
      </c>
      <c r="I193" s="7">
        <v>168.64500000000001</v>
      </c>
      <c r="J193" s="7">
        <f>AVERAGE(B193:I193)</f>
        <v>162.92325</v>
      </c>
      <c r="K193" s="4">
        <f t="shared" si="6"/>
        <v>1.7421703377954053E-3</v>
      </c>
      <c r="L193" s="4">
        <f t="shared" si="7"/>
        <v>0.58529922034781057</v>
      </c>
      <c r="M193" s="4">
        <f t="shared" si="8"/>
        <v>-4.0121941344557675E-2</v>
      </c>
      <c r="N193" s="6"/>
    </row>
    <row r="194" spans="1:14" x14ac:dyDescent="0.3">
      <c r="A194" s="6" t="s">
        <v>198</v>
      </c>
      <c r="B194" s="7">
        <v>261.71100000000001</v>
      </c>
      <c r="C194" s="7">
        <v>237.56</v>
      </c>
      <c r="D194" s="7">
        <v>336.62</v>
      </c>
      <c r="E194" s="7">
        <v>282.41699999999997</v>
      </c>
      <c r="F194" s="7">
        <v>215.285</v>
      </c>
      <c r="G194" s="7">
        <v>225.48699999999999</v>
      </c>
      <c r="H194" s="7">
        <v>123.999</v>
      </c>
      <c r="I194" s="7">
        <v>114.54900000000001</v>
      </c>
      <c r="J194" s="7">
        <f>AVERAGE(B194:I194)</f>
        <v>224.70350000000002</v>
      </c>
      <c r="K194" s="4">
        <f t="shared" si="6"/>
        <v>0.31020253165760875</v>
      </c>
      <c r="L194" s="4">
        <f t="shared" si="7"/>
        <v>-0.1797905308584552</v>
      </c>
      <c r="M194" s="4">
        <f t="shared" si="8"/>
        <v>-1.065543519875402</v>
      </c>
      <c r="N194" s="6"/>
    </row>
    <row r="195" spans="1:14" x14ac:dyDescent="0.3">
      <c r="A195" s="6" t="s">
        <v>199</v>
      </c>
      <c r="B195" s="7">
        <v>300.85199999999998</v>
      </c>
      <c r="C195" s="7">
        <v>212.559</v>
      </c>
      <c r="D195" s="7">
        <v>172.90899999999999</v>
      </c>
      <c r="E195" s="7">
        <v>113.78</v>
      </c>
      <c r="F195" s="7">
        <v>294.47300000000001</v>
      </c>
      <c r="G195" s="7">
        <v>288.327</v>
      </c>
      <c r="H195" s="7">
        <v>246.833</v>
      </c>
      <c r="I195" s="7">
        <v>314.81099999999998</v>
      </c>
      <c r="J195" s="7">
        <f>AVERAGE(B195:I195)</f>
        <v>243.06799999999998</v>
      </c>
      <c r="K195" s="4">
        <f t="shared" ref="K195:K258" si="9">LOG(AVERAGE(D195:E195)/AVERAGE(B195:C195),2)</f>
        <v>-0.84062765573693476</v>
      </c>
      <c r="L195" s="4">
        <f t="shared" ref="L195:L258" si="10">LOG(AVERAGE(F195:G195)/AVERAGE(B195:C195),2)</f>
        <v>0.18288667094090119</v>
      </c>
      <c r="M195" s="4">
        <f t="shared" ref="M195:M258" si="11">LOG(AVERAGE(H195:I195)/AVERAGE(B195:C195),2)</f>
        <v>0.12954175641604992</v>
      </c>
      <c r="N195" s="6"/>
    </row>
    <row r="196" spans="1:14" x14ac:dyDescent="0.3">
      <c r="A196" s="6" t="s">
        <v>200</v>
      </c>
      <c r="B196" s="7">
        <v>155.57900000000001</v>
      </c>
      <c r="C196" s="7">
        <v>136.101</v>
      </c>
      <c r="D196" s="7">
        <v>112.714</v>
      </c>
      <c r="E196" s="7">
        <v>178.626</v>
      </c>
      <c r="F196" s="7">
        <v>148.75299999999999</v>
      </c>
      <c r="G196" s="7">
        <v>135.15899999999999</v>
      </c>
      <c r="H196" s="7">
        <v>369.774</v>
      </c>
      <c r="I196" s="7">
        <v>195.58</v>
      </c>
      <c r="J196" s="7">
        <f>AVERAGE(B196:I196)</f>
        <v>179.03574999999998</v>
      </c>
      <c r="K196" s="4">
        <f t="shared" si="9"/>
        <v>-1.6826742461953242E-3</v>
      </c>
      <c r="L196" s="4">
        <f t="shared" si="10"/>
        <v>-3.8942638298748992E-2</v>
      </c>
      <c r="M196" s="4">
        <f t="shared" si="11"/>
        <v>0.95476803664463483</v>
      </c>
      <c r="N196" s="6"/>
    </row>
    <row r="197" spans="1:14" x14ac:dyDescent="0.3">
      <c r="A197" s="6" t="s">
        <v>201</v>
      </c>
      <c r="B197" s="7">
        <v>414.16899999999998</v>
      </c>
      <c r="C197" s="7">
        <v>423.47</v>
      </c>
      <c r="D197" s="7">
        <v>374.80700000000002</v>
      </c>
      <c r="E197" s="7">
        <v>353.334</v>
      </c>
      <c r="F197" s="7">
        <v>260.59800000000001</v>
      </c>
      <c r="G197" s="7">
        <v>284.50400000000002</v>
      </c>
      <c r="H197" s="7">
        <v>111.78400000000001</v>
      </c>
      <c r="I197" s="7">
        <v>236.49</v>
      </c>
      <c r="J197" s="7">
        <f>AVERAGE(B197:I197)</f>
        <v>307.39449999999999</v>
      </c>
      <c r="K197" s="4">
        <f t="shared" si="9"/>
        <v>-0.20211076845500631</v>
      </c>
      <c r="L197" s="4">
        <f t="shared" si="10"/>
        <v>-0.61980240129497999</v>
      </c>
      <c r="M197" s="4">
        <f t="shared" si="11"/>
        <v>-1.2661058407163586</v>
      </c>
      <c r="N197" s="6"/>
    </row>
    <row r="198" spans="1:14" x14ac:dyDescent="0.3">
      <c r="A198" s="6" t="s">
        <v>202</v>
      </c>
      <c r="B198" s="7">
        <v>194.44399999999999</v>
      </c>
      <c r="C198" s="7">
        <v>237.608</v>
      </c>
      <c r="D198" s="7">
        <v>231.083</v>
      </c>
      <c r="E198" s="7">
        <v>224.91900000000001</v>
      </c>
      <c r="F198" s="7">
        <v>111.714</v>
      </c>
      <c r="G198" s="7">
        <v>307.99400000000003</v>
      </c>
      <c r="H198" s="7">
        <v>152.27699999999999</v>
      </c>
      <c r="I198" s="7">
        <v>139.41</v>
      </c>
      <c r="J198" s="7">
        <f>AVERAGE(B198:I198)</f>
        <v>199.93112500000004</v>
      </c>
      <c r="K198" s="4">
        <f t="shared" si="9"/>
        <v>7.7835192311606363E-2</v>
      </c>
      <c r="L198" s="4">
        <f t="shared" si="10"/>
        <v>-4.1818997164549489E-2</v>
      </c>
      <c r="M198" s="4">
        <f t="shared" si="11"/>
        <v>-0.56678387050191836</v>
      </c>
      <c r="N198" s="6"/>
    </row>
    <row r="199" spans="1:14" x14ac:dyDescent="0.3">
      <c r="A199" s="6" t="s">
        <v>203</v>
      </c>
      <c r="B199" s="7">
        <v>279.97000000000003</v>
      </c>
      <c r="C199" s="7">
        <v>264.00799999999998</v>
      </c>
      <c r="D199" s="7">
        <v>129.92599999999999</v>
      </c>
      <c r="E199" s="7">
        <v>128.435</v>
      </c>
      <c r="F199" s="7">
        <v>295.29500000000002</v>
      </c>
      <c r="G199" s="7">
        <v>249.73599999999999</v>
      </c>
      <c r="H199" s="7">
        <v>111.325</v>
      </c>
      <c r="I199" s="7">
        <v>233.51599999999999</v>
      </c>
      <c r="J199" s="7">
        <f>AVERAGE(B199:I199)</f>
        <v>211.526375</v>
      </c>
      <c r="K199" s="4">
        <f t="shared" si="9"/>
        <v>-1.074159996633405</v>
      </c>
      <c r="L199" s="4">
        <f t="shared" si="10"/>
        <v>2.7899830974908489E-3</v>
      </c>
      <c r="M199" s="4">
        <f t="shared" si="11"/>
        <v>-0.65761699161836429</v>
      </c>
      <c r="N199" s="6"/>
    </row>
    <row r="200" spans="1:14" x14ac:dyDescent="0.3">
      <c r="A200" s="6" t="s">
        <v>204</v>
      </c>
      <c r="B200" s="7">
        <v>404.45800000000003</v>
      </c>
      <c r="C200" s="7">
        <v>429.834</v>
      </c>
      <c r="D200" s="7">
        <v>332.67399999999998</v>
      </c>
      <c r="E200" s="7">
        <v>283.82499999999999</v>
      </c>
      <c r="F200" s="7">
        <v>390.93400000000003</v>
      </c>
      <c r="G200" s="7">
        <v>384.55700000000002</v>
      </c>
      <c r="H200" s="7">
        <v>110.637</v>
      </c>
      <c r="I200" s="7">
        <v>348.91699999999997</v>
      </c>
      <c r="J200" s="7">
        <f>AVERAGE(B200:I200)</f>
        <v>335.72950000000003</v>
      </c>
      <c r="K200" s="4">
        <f t="shared" si="9"/>
        <v>-0.43645385702599993</v>
      </c>
      <c r="L200" s="4">
        <f t="shared" si="10"/>
        <v>-0.10544237342597448</v>
      </c>
      <c r="M200" s="4">
        <f t="shared" si="11"/>
        <v>-0.86031801582178269</v>
      </c>
      <c r="N200" s="6"/>
    </row>
    <row r="201" spans="1:14" x14ac:dyDescent="0.3">
      <c r="A201" s="6" t="s">
        <v>205</v>
      </c>
      <c r="B201" s="7">
        <v>254.86500000000001</v>
      </c>
      <c r="C201" s="7">
        <v>232.62700000000001</v>
      </c>
      <c r="D201" s="7">
        <v>259.25299999999999</v>
      </c>
      <c r="E201" s="7">
        <v>350.64800000000002</v>
      </c>
      <c r="F201" s="7">
        <v>155.72300000000001</v>
      </c>
      <c r="G201" s="7">
        <v>278.56200000000001</v>
      </c>
      <c r="H201" s="7">
        <v>200.72800000000001</v>
      </c>
      <c r="I201" s="7">
        <v>109.871</v>
      </c>
      <c r="J201" s="7">
        <f>AVERAGE(B201:I201)</f>
        <v>230.28462500000001</v>
      </c>
      <c r="K201" s="4">
        <f t="shared" si="9"/>
        <v>0.32319653769103351</v>
      </c>
      <c r="L201" s="4">
        <f t="shared" si="10"/>
        <v>-0.16673642002946498</v>
      </c>
      <c r="M201" s="4">
        <f t="shared" si="11"/>
        <v>-0.65032535881961973</v>
      </c>
      <c r="N201" s="6"/>
    </row>
    <row r="202" spans="1:14" x14ac:dyDescent="0.3">
      <c r="A202" s="6" t="s">
        <v>206</v>
      </c>
      <c r="B202" s="7">
        <v>123.345</v>
      </c>
      <c r="C202" s="7">
        <v>134.36500000000001</v>
      </c>
      <c r="D202" s="7">
        <v>108.83799999999999</v>
      </c>
      <c r="E202" s="7">
        <v>113.20099999999999</v>
      </c>
      <c r="F202" s="7">
        <v>155.02099999999999</v>
      </c>
      <c r="G202" s="7">
        <v>161.44399999999999</v>
      </c>
      <c r="H202" s="7">
        <v>301.55700000000002</v>
      </c>
      <c r="I202" s="7">
        <v>184.833</v>
      </c>
      <c r="J202" s="7">
        <f>AVERAGE(B202:I202)</f>
        <v>160.32550000000001</v>
      </c>
      <c r="K202" s="4">
        <f t="shared" si="9"/>
        <v>-0.21493541887898379</v>
      </c>
      <c r="L202" s="4">
        <f t="shared" si="10"/>
        <v>0.29629743147480642</v>
      </c>
      <c r="M202" s="4">
        <f t="shared" si="11"/>
        <v>0.91636504818463538</v>
      </c>
      <c r="N202" s="6"/>
    </row>
    <row r="203" spans="1:14" x14ac:dyDescent="0.3">
      <c r="A203" s="6" t="s">
        <v>207</v>
      </c>
      <c r="B203" s="7">
        <v>125.294</v>
      </c>
      <c r="C203" s="7">
        <v>123.536</v>
      </c>
      <c r="D203" s="7">
        <v>118.477</v>
      </c>
      <c r="E203" s="7">
        <v>128.375</v>
      </c>
      <c r="F203" s="7">
        <v>108.39</v>
      </c>
      <c r="G203" s="7">
        <v>203.03</v>
      </c>
      <c r="H203" s="7">
        <v>125.822</v>
      </c>
      <c r="I203" s="7">
        <v>277.14499999999998</v>
      </c>
      <c r="J203" s="7">
        <f>AVERAGE(B203:I203)</f>
        <v>151.25862499999999</v>
      </c>
      <c r="K203" s="4">
        <f t="shared" si="9"/>
        <v>-1.151409951539898E-2</v>
      </c>
      <c r="L203" s="4">
        <f t="shared" si="10"/>
        <v>0.32370116669579613</v>
      </c>
      <c r="M203" s="4">
        <f t="shared" si="11"/>
        <v>0.69550126421088287</v>
      </c>
      <c r="N203" s="6"/>
    </row>
    <row r="204" spans="1:14" x14ac:dyDescent="0.3">
      <c r="A204" s="6" t="s">
        <v>208</v>
      </c>
      <c r="B204" s="7">
        <v>226.023</v>
      </c>
      <c r="C204" s="7">
        <v>210.62799999999999</v>
      </c>
      <c r="D204" s="7">
        <v>107.69</v>
      </c>
      <c r="E204" s="7">
        <v>140.476</v>
      </c>
      <c r="F204" s="7">
        <v>259.84500000000003</v>
      </c>
      <c r="G204" s="7">
        <v>331.995</v>
      </c>
      <c r="H204" s="7">
        <v>230.02799999999999</v>
      </c>
      <c r="I204" s="7">
        <v>320.17099999999999</v>
      </c>
      <c r="J204" s="7">
        <f>AVERAGE(B204:I204)</f>
        <v>228.357</v>
      </c>
      <c r="K204" s="4">
        <f t="shared" si="9"/>
        <v>-0.81517517171281861</v>
      </c>
      <c r="L204" s="4">
        <f t="shared" si="10"/>
        <v>0.43872656138861443</v>
      </c>
      <c r="M204" s="4">
        <f t="shared" si="11"/>
        <v>0.33347287333741776</v>
      </c>
      <c r="N204" s="6"/>
    </row>
    <row r="205" spans="1:14" x14ac:dyDescent="0.3">
      <c r="A205" s="6" t="s">
        <v>209</v>
      </c>
      <c r="B205" s="7">
        <v>167.03700000000001</v>
      </c>
      <c r="C205" s="7">
        <v>115.14</v>
      </c>
      <c r="D205" s="7">
        <v>109.48</v>
      </c>
      <c r="E205" s="7">
        <v>116.26600000000001</v>
      </c>
      <c r="F205" s="7">
        <v>107.087</v>
      </c>
      <c r="G205" s="7">
        <v>124.364</v>
      </c>
      <c r="H205" s="7">
        <v>111.306</v>
      </c>
      <c r="I205" s="7">
        <v>109.375</v>
      </c>
      <c r="J205" s="7">
        <f>AVERAGE(B205:I205)</f>
        <v>120.00687500000002</v>
      </c>
      <c r="K205" s="4">
        <f t="shared" si="9"/>
        <v>-0.32189997514196905</v>
      </c>
      <c r="L205" s="4">
        <f t="shared" si="10"/>
        <v>-0.28589360401215963</v>
      </c>
      <c r="M205" s="4">
        <f t="shared" si="11"/>
        <v>-0.35463797685205056</v>
      </c>
      <c r="N205" s="6"/>
    </row>
    <row r="206" spans="1:14" x14ac:dyDescent="0.3">
      <c r="A206" s="6" t="s">
        <v>210</v>
      </c>
      <c r="B206" s="7">
        <v>156.494</v>
      </c>
      <c r="C206" s="7">
        <v>170.667</v>
      </c>
      <c r="D206" s="7">
        <v>107.04</v>
      </c>
      <c r="E206" s="7">
        <v>122.783</v>
      </c>
      <c r="F206" s="7">
        <v>111.411</v>
      </c>
      <c r="G206" s="7">
        <v>173.892</v>
      </c>
      <c r="H206" s="7">
        <v>111.827</v>
      </c>
      <c r="I206" s="7">
        <v>149.816</v>
      </c>
      <c r="J206" s="7">
        <f>AVERAGE(B206:I206)</f>
        <v>137.99125000000001</v>
      </c>
      <c r="K206" s="4">
        <f t="shared" si="9"/>
        <v>-0.50947759283493765</v>
      </c>
      <c r="L206" s="4">
        <f t="shared" si="10"/>
        <v>-0.1975058615236939</v>
      </c>
      <c r="M206" s="4">
        <f t="shared" si="11"/>
        <v>-0.32240111707012858</v>
      </c>
      <c r="N206" s="6"/>
    </row>
    <row r="207" spans="1:14" x14ac:dyDescent="0.3">
      <c r="A207" s="6" t="s">
        <v>211</v>
      </c>
      <c r="B207" s="7">
        <v>217.23</v>
      </c>
      <c r="C207" s="7">
        <v>245.339</v>
      </c>
      <c r="D207" s="7">
        <v>551.52599999999995</v>
      </c>
      <c r="E207" s="7">
        <v>494.255</v>
      </c>
      <c r="F207" s="7">
        <v>223.84899999999999</v>
      </c>
      <c r="G207" s="7">
        <v>245.42500000000001</v>
      </c>
      <c r="H207" s="7">
        <v>299.661</v>
      </c>
      <c r="I207" s="7">
        <v>104.988</v>
      </c>
      <c r="J207" s="7">
        <f>AVERAGE(B207:I207)</f>
        <v>297.78412499999996</v>
      </c>
      <c r="K207" s="4">
        <f t="shared" si="9"/>
        <v>1.176840275114764</v>
      </c>
      <c r="L207" s="4">
        <f t="shared" si="10"/>
        <v>2.0761946370320743E-2</v>
      </c>
      <c r="M207" s="4">
        <f t="shared" si="11"/>
        <v>-0.19299755390884296</v>
      </c>
      <c r="N207" s="6"/>
    </row>
    <row r="208" spans="1:14" x14ac:dyDescent="0.3">
      <c r="A208" s="6" t="s">
        <v>212</v>
      </c>
      <c r="B208" s="7">
        <v>235.8</v>
      </c>
      <c r="C208" s="7">
        <v>232.98</v>
      </c>
      <c r="D208" s="7">
        <v>188.85400000000001</v>
      </c>
      <c r="E208" s="7">
        <v>192.994</v>
      </c>
      <c r="F208" s="7">
        <v>195.20400000000001</v>
      </c>
      <c r="G208" s="7">
        <v>167.79300000000001</v>
      </c>
      <c r="H208" s="7">
        <v>104.538</v>
      </c>
      <c r="I208" s="7">
        <v>138.96100000000001</v>
      </c>
      <c r="J208" s="7">
        <f>AVERAGE(B208:I208)</f>
        <v>182.1405</v>
      </c>
      <c r="K208" s="4">
        <f t="shared" si="9"/>
        <v>-0.29591255266897709</v>
      </c>
      <c r="L208" s="4">
        <f t="shared" si="10"/>
        <v>-0.36895339495173907</v>
      </c>
      <c r="M208" s="4">
        <f t="shared" si="11"/>
        <v>-0.94499517255416254</v>
      </c>
      <c r="N208" s="6"/>
    </row>
    <row r="209" spans="1:14" x14ac:dyDescent="0.3">
      <c r="A209" s="6" t="s">
        <v>213</v>
      </c>
      <c r="B209" s="7">
        <v>119.96299999999999</v>
      </c>
      <c r="C209" s="7">
        <v>191.02600000000001</v>
      </c>
      <c r="D209" s="7">
        <v>161.27799999999999</v>
      </c>
      <c r="E209" s="7">
        <v>104.389</v>
      </c>
      <c r="F209" s="7">
        <v>184.64500000000001</v>
      </c>
      <c r="G209" s="7">
        <v>145.761</v>
      </c>
      <c r="H209" s="7">
        <v>108.191</v>
      </c>
      <c r="I209" s="7">
        <v>180.97200000000001</v>
      </c>
      <c r="J209" s="7">
        <f>AVERAGE(B209:I209)</f>
        <v>149.52812500000002</v>
      </c>
      <c r="K209" s="4">
        <f t="shared" si="9"/>
        <v>-0.22724451800421736</v>
      </c>
      <c r="L209" s="4">
        <f t="shared" si="10"/>
        <v>8.7376333927400171E-2</v>
      </c>
      <c r="M209" s="4">
        <f t="shared" si="11"/>
        <v>-0.10498058834022599</v>
      </c>
      <c r="N209" s="6"/>
    </row>
    <row r="210" spans="1:14" x14ac:dyDescent="0.3">
      <c r="A210" s="6" t="s">
        <v>214</v>
      </c>
      <c r="B210" s="7">
        <v>161.19999999999999</v>
      </c>
      <c r="C210" s="7">
        <v>193.99100000000001</v>
      </c>
      <c r="D210" s="7">
        <v>104.068</v>
      </c>
      <c r="E210" s="7">
        <v>142.40299999999999</v>
      </c>
      <c r="F210" s="7">
        <v>227.25200000000001</v>
      </c>
      <c r="G210" s="7">
        <v>146.57900000000001</v>
      </c>
      <c r="H210" s="7">
        <v>200.03200000000001</v>
      </c>
      <c r="I210" s="7">
        <v>148.375</v>
      </c>
      <c r="J210" s="7">
        <f>AVERAGE(B210:I210)</f>
        <v>165.48749999999998</v>
      </c>
      <c r="K210" s="4">
        <f t="shared" si="9"/>
        <v>-0.52717711866189121</v>
      </c>
      <c r="L210" s="4">
        <f t="shared" si="10"/>
        <v>7.3791183326355703E-2</v>
      </c>
      <c r="M210" s="4">
        <f t="shared" si="11"/>
        <v>-2.7821416396198732E-2</v>
      </c>
      <c r="N210" s="6"/>
    </row>
    <row r="211" spans="1:14" x14ac:dyDescent="0.3">
      <c r="A211" s="6" t="s">
        <v>215</v>
      </c>
      <c r="B211" s="7">
        <v>183.221</v>
      </c>
      <c r="C211" s="7">
        <v>194.57599999999999</v>
      </c>
      <c r="D211" s="7">
        <v>176.58</v>
      </c>
      <c r="E211" s="7">
        <v>169.81800000000001</v>
      </c>
      <c r="F211" s="7">
        <v>183.04900000000001</v>
      </c>
      <c r="G211" s="7">
        <v>103.633</v>
      </c>
      <c r="H211" s="7">
        <v>159.613</v>
      </c>
      <c r="I211" s="7">
        <v>144.34899999999999</v>
      </c>
      <c r="J211" s="7">
        <f>AVERAGE(B211:I211)</f>
        <v>164.35487499999999</v>
      </c>
      <c r="K211" s="4">
        <f t="shared" si="9"/>
        <v>-0.12518064526621936</v>
      </c>
      <c r="L211" s="4">
        <f t="shared" si="10"/>
        <v>-0.39815992121973159</v>
      </c>
      <c r="M211" s="4">
        <f t="shared" si="11"/>
        <v>-0.31372027014201359</v>
      </c>
      <c r="N211" s="6"/>
    </row>
    <row r="212" spans="1:14" x14ac:dyDescent="0.3">
      <c r="A212" s="6" t="s">
        <v>216</v>
      </c>
      <c r="B212" s="7">
        <v>132.608</v>
      </c>
      <c r="C212" s="7">
        <v>131.898</v>
      </c>
      <c r="D212" s="7">
        <v>127.565</v>
      </c>
      <c r="E212" s="7">
        <v>102.703</v>
      </c>
      <c r="F212" s="7">
        <v>102.84699999999999</v>
      </c>
      <c r="G212" s="7">
        <v>133.80000000000001</v>
      </c>
      <c r="H212" s="7">
        <v>102.93899999999999</v>
      </c>
      <c r="I212" s="7">
        <v>142.55600000000001</v>
      </c>
      <c r="J212" s="7">
        <f>AVERAGE(B212:I212)</f>
        <v>122.11450000000001</v>
      </c>
      <c r="K212" s="4">
        <f t="shared" si="9"/>
        <v>-0.19998651262420292</v>
      </c>
      <c r="L212" s="4">
        <f t="shared" si="10"/>
        <v>-0.16056381552090851</v>
      </c>
      <c r="M212" s="4">
        <f t="shared" si="11"/>
        <v>-0.10760680705999341</v>
      </c>
      <c r="N212" s="6"/>
    </row>
    <row r="213" spans="1:14" x14ac:dyDescent="0.3">
      <c r="A213" s="6" t="s">
        <v>217</v>
      </c>
      <c r="B213" s="7">
        <v>150.82900000000001</v>
      </c>
      <c r="C213" s="7">
        <v>101.327</v>
      </c>
      <c r="D213" s="7">
        <v>164.80500000000001</v>
      </c>
      <c r="E213" s="7">
        <v>175.785</v>
      </c>
      <c r="F213" s="7">
        <v>162.786</v>
      </c>
      <c r="G213" s="7">
        <v>153.584</v>
      </c>
      <c r="H213" s="7">
        <v>155.36199999999999</v>
      </c>
      <c r="I213" s="7">
        <v>110.1</v>
      </c>
      <c r="J213" s="7">
        <f>AVERAGE(B213:I213)</f>
        <v>146.82225</v>
      </c>
      <c r="K213" s="4">
        <f t="shared" si="9"/>
        <v>0.43371952260147517</v>
      </c>
      <c r="L213" s="4">
        <f t="shared" si="10"/>
        <v>0.3272962474255085</v>
      </c>
      <c r="M213" s="4">
        <f t="shared" si="11"/>
        <v>7.4188804490793014E-2</v>
      </c>
      <c r="N213" s="6"/>
    </row>
    <row r="214" spans="1:14" x14ac:dyDescent="0.3">
      <c r="A214" s="6" t="s">
        <v>218</v>
      </c>
      <c r="B214" s="7">
        <v>423.101</v>
      </c>
      <c r="C214" s="7">
        <v>419.911</v>
      </c>
      <c r="D214" s="7">
        <v>571.95000000000005</v>
      </c>
      <c r="E214" s="7">
        <v>752.36500000000001</v>
      </c>
      <c r="F214" s="7">
        <v>478.46499999999997</v>
      </c>
      <c r="G214" s="7">
        <v>239.53399999999999</v>
      </c>
      <c r="H214" s="7">
        <v>101.145</v>
      </c>
      <c r="I214" s="7">
        <v>146.727</v>
      </c>
      <c r="J214" s="7">
        <f>AVERAGE(B214:I214)</f>
        <v>391.64975000000004</v>
      </c>
      <c r="K214" s="4">
        <f t="shared" si="9"/>
        <v>0.65162124798166021</v>
      </c>
      <c r="L214" s="4">
        <f t="shared" si="10"/>
        <v>-0.23157133288304496</v>
      </c>
      <c r="M214" s="4">
        <f t="shared" si="11"/>
        <v>-1.7659578560138678</v>
      </c>
      <c r="N214" s="6"/>
    </row>
    <row r="215" spans="1:14" x14ac:dyDescent="0.3">
      <c r="A215" s="6" t="s">
        <v>219</v>
      </c>
      <c r="B215" s="7">
        <v>106.538</v>
      </c>
      <c r="C215" s="7">
        <v>159.09</v>
      </c>
      <c r="D215" s="7">
        <v>217.50800000000001</v>
      </c>
      <c r="E215" s="7">
        <v>209.25399999999999</v>
      </c>
      <c r="F215" s="7">
        <v>262.84699999999998</v>
      </c>
      <c r="G215" s="7">
        <v>109.01900000000001</v>
      </c>
      <c r="H215" s="7">
        <v>194.292</v>
      </c>
      <c r="I215" s="7">
        <v>100.453</v>
      </c>
      <c r="J215" s="7">
        <f>AVERAGE(B215:I215)</f>
        <v>169.87512499999997</v>
      </c>
      <c r="K215" s="4">
        <f t="shared" si="9"/>
        <v>0.68402449054405179</v>
      </c>
      <c r="L215" s="4">
        <f t="shared" si="10"/>
        <v>0.48537561722753098</v>
      </c>
      <c r="M215" s="4">
        <f t="shared" si="11"/>
        <v>0.15006010978593101</v>
      </c>
      <c r="N215" s="6"/>
    </row>
    <row r="216" spans="1:14" x14ac:dyDescent="0.3">
      <c r="A216" s="6" t="s">
        <v>220</v>
      </c>
      <c r="B216" s="7">
        <v>138.078</v>
      </c>
      <c r="C216" s="7">
        <v>150.626</v>
      </c>
      <c r="D216" s="7">
        <v>108.86499999999999</v>
      </c>
      <c r="E216" s="7">
        <v>100.066</v>
      </c>
      <c r="F216" s="7">
        <v>155.90100000000001</v>
      </c>
      <c r="G216" s="7">
        <v>152.31200000000001</v>
      </c>
      <c r="H216" s="7">
        <v>128.09800000000001</v>
      </c>
      <c r="I216" s="7">
        <v>175.44300000000001</v>
      </c>
      <c r="J216" s="7">
        <f>AVERAGE(B216:I216)</f>
        <v>138.67362500000002</v>
      </c>
      <c r="K216" s="4">
        <f t="shared" si="9"/>
        <v>-0.46656452906569623</v>
      </c>
      <c r="L216" s="4">
        <f t="shared" si="10"/>
        <v>9.4336617744054607E-2</v>
      </c>
      <c r="M216" s="4">
        <f t="shared" si="11"/>
        <v>7.2300301587865712E-2</v>
      </c>
      <c r="N216" s="6"/>
    </row>
    <row r="217" spans="1:14" x14ac:dyDescent="0.3">
      <c r="A217" s="6" t="s">
        <v>221</v>
      </c>
      <c r="B217" s="7">
        <v>337.21100000000001</v>
      </c>
      <c r="C217" s="7">
        <v>316.459</v>
      </c>
      <c r="D217" s="7">
        <v>439.524</v>
      </c>
      <c r="E217" s="7">
        <v>379.02499999999998</v>
      </c>
      <c r="F217" s="7">
        <v>264.02300000000002</v>
      </c>
      <c r="G217" s="7">
        <v>147.94999999999999</v>
      </c>
      <c r="H217" s="7">
        <v>99.676699999999997</v>
      </c>
      <c r="I217" s="7">
        <v>198.43700000000001</v>
      </c>
      <c r="J217" s="7">
        <f>AVERAGE(B217:I217)</f>
        <v>272.78821250000004</v>
      </c>
      <c r="K217" s="4">
        <f t="shared" si="9"/>
        <v>0.3245062953168657</v>
      </c>
      <c r="L217" s="4">
        <f t="shared" si="10"/>
        <v>-0.66601269785136674</v>
      </c>
      <c r="M217" s="4">
        <f t="shared" si="11"/>
        <v>-1.1326998098149088</v>
      </c>
      <c r="N217" s="6"/>
    </row>
    <row r="218" spans="1:14" x14ac:dyDescent="0.3">
      <c r="A218" s="6" t="s">
        <v>222</v>
      </c>
      <c r="B218" s="7">
        <v>130.453</v>
      </c>
      <c r="C218" s="7">
        <v>99.061000000000007</v>
      </c>
      <c r="D218" s="7">
        <v>215.685</v>
      </c>
      <c r="E218" s="7">
        <v>183.46199999999999</v>
      </c>
      <c r="F218" s="7">
        <v>131.047</v>
      </c>
      <c r="G218" s="7">
        <v>146.45599999999999</v>
      </c>
      <c r="H218" s="7">
        <v>132.57300000000001</v>
      </c>
      <c r="I218" s="7">
        <v>152.87899999999999</v>
      </c>
      <c r="J218" s="7">
        <f>AVERAGE(B218:I218)</f>
        <v>148.952</v>
      </c>
      <c r="K218" s="4">
        <f t="shared" si="9"/>
        <v>0.79833800929033005</v>
      </c>
      <c r="L218" s="4">
        <f t="shared" si="10"/>
        <v>0.273921209586095</v>
      </c>
      <c r="M218" s="4">
        <f t="shared" si="11"/>
        <v>0.31466601201757793</v>
      </c>
      <c r="N218" s="6"/>
    </row>
    <row r="219" spans="1:14" x14ac:dyDescent="0.3">
      <c r="A219" s="6" t="s">
        <v>223</v>
      </c>
      <c r="B219" s="7">
        <v>277.77699999999999</v>
      </c>
      <c r="C219" s="7">
        <v>135.77600000000001</v>
      </c>
      <c r="D219" s="7">
        <v>99.035499999999999</v>
      </c>
      <c r="E219" s="7">
        <v>112.46</v>
      </c>
      <c r="F219" s="7">
        <v>148.952</v>
      </c>
      <c r="G219" s="7">
        <v>171.108</v>
      </c>
      <c r="H219" s="7">
        <v>304.55500000000001</v>
      </c>
      <c r="I219" s="7">
        <v>243.96799999999999</v>
      </c>
      <c r="J219" s="7">
        <f>AVERAGE(B219:I219)</f>
        <v>186.70393750000002</v>
      </c>
      <c r="K219" s="4">
        <f t="shared" si="9"/>
        <v>-0.96744526633943428</v>
      </c>
      <c r="L219" s="4">
        <f t="shared" si="10"/>
        <v>-0.36972984864283737</v>
      </c>
      <c r="M219" s="4">
        <f t="shared" si="11"/>
        <v>0.40747988151346393</v>
      </c>
      <c r="N219" s="6"/>
    </row>
    <row r="220" spans="1:14" x14ac:dyDescent="0.3">
      <c r="A220" s="6" t="s">
        <v>224</v>
      </c>
      <c r="B220" s="7">
        <v>103.42700000000001</v>
      </c>
      <c r="C220" s="7">
        <v>108.49</v>
      </c>
      <c r="D220" s="7">
        <v>121.73699999999999</v>
      </c>
      <c r="E220" s="7">
        <v>178.65299999999999</v>
      </c>
      <c r="F220" s="7">
        <v>98.949799999999996</v>
      </c>
      <c r="G220" s="7">
        <v>162.55600000000001</v>
      </c>
      <c r="H220" s="7">
        <v>183.63900000000001</v>
      </c>
      <c r="I220" s="7">
        <v>129.99</v>
      </c>
      <c r="J220" s="7">
        <f>AVERAGE(B220:I220)</f>
        <v>135.93022500000001</v>
      </c>
      <c r="K220" s="4">
        <f t="shared" si="9"/>
        <v>0.50333746077962438</v>
      </c>
      <c r="L220" s="4">
        <f t="shared" si="10"/>
        <v>0.30334361923429642</v>
      </c>
      <c r="M220" s="4">
        <f t="shared" si="11"/>
        <v>0.56555964029983052</v>
      </c>
      <c r="N220" s="6"/>
    </row>
    <row r="221" spans="1:14" x14ac:dyDescent="0.3">
      <c r="A221" s="6" t="s">
        <v>225</v>
      </c>
      <c r="B221" s="7">
        <v>183.90799999999999</v>
      </c>
      <c r="C221" s="7">
        <v>189.29599999999999</v>
      </c>
      <c r="D221" s="7">
        <v>314.46300000000002</v>
      </c>
      <c r="E221" s="7">
        <v>275.351</v>
      </c>
      <c r="F221" s="7">
        <v>147.64400000000001</v>
      </c>
      <c r="G221" s="7">
        <v>228.84899999999999</v>
      </c>
      <c r="H221" s="7">
        <v>98.853200000000001</v>
      </c>
      <c r="I221" s="7">
        <v>311.36099999999999</v>
      </c>
      <c r="J221" s="7">
        <f>AVERAGE(B221:I221)</f>
        <v>218.71564999999998</v>
      </c>
      <c r="K221" s="4">
        <f t="shared" si="9"/>
        <v>0.66029561796720038</v>
      </c>
      <c r="L221" s="4">
        <f t="shared" si="10"/>
        <v>1.2658592556320156E-2</v>
      </c>
      <c r="M221" s="4">
        <f t="shared" si="11"/>
        <v>0.13641298402634217</v>
      </c>
      <c r="N221" s="6"/>
    </row>
    <row r="222" spans="1:14" x14ac:dyDescent="0.3">
      <c r="A222" s="6" t="s">
        <v>226</v>
      </c>
      <c r="B222" s="7">
        <v>143.73699999999999</v>
      </c>
      <c r="C222" s="7">
        <v>97.7928</v>
      </c>
      <c r="D222" s="7">
        <v>205.69200000000001</v>
      </c>
      <c r="E222" s="7">
        <v>106.989</v>
      </c>
      <c r="F222" s="7">
        <v>235.16900000000001</v>
      </c>
      <c r="G222" s="7">
        <v>204.03800000000001</v>
      </c>
      <c r="H222" s="7">
        <v>254.56100000000001</v>
      </c>
      <c r="I222" s="7">
        <v>100.384</v>
      </c>
      <c r="J222" s="7">
        <f>AVERAGE(B222:I222)</f>
        <v>168.54535000000001</v>
      </c>
      <c r="K222" s="4">
        <f t="shared" si="9"/>
        <v>0.3724903567682874</v>
      </c>
      <c r="L222" s="4">
        <f t="shared" si="10"/>
        <v>0.8626998478581317</v>
      </c>
      <c r="M222" s="4">
        <f t="shared" si="11"/>
        <v>0.55539429109264149</v>
      </c>
      <c r="N222" s="6"/>
    </row>
    <row r="223" spans="1:14" x14ac:dyDescent="0.3">
      <c r="A223" s="6" t="s">
        <v>227</v>
      </c>
      <c r="B223" s="7">
        <v>176.76499999999999</v>
      </c>
      <c r="C223" s="7">
        <v>185.643</v>
      </c>
      <c r="D223" s="7">
        <v>191.464</v>
      </c>
      <c r="E223" s="7">
        <v>181.49700000000001</v>
      </c>
      <c r="F223" s="7">
        <v>160.50299999999999</v>
      </c>
      <c r="G223" s="7">
        <v>95.692999999999998</v>
      </c>
      <c r="H223" s="7">
        <v>127.203</v>
      </c>
      <c r="I223" s="7">
        <v>174.60599999999999</v>
      </c>
      <c r="J223" s="7">
        <f>AVERAGE(B223:I223)</f>
        <v>161.67175</v>
      </c>
      <c r="K223" s="4">
        <f t="shared" si="9"/>
        <v>4.1409975198896339E-2</v>
      </c>
      <c r="L223" s="4">
        <f t="shared" si="10"/>
        <v>-0.50036685161429773</v>
      </c>
      <c r="M223" s="4">
        <f t="shared" si="11"/>
        <v>-0.26397897466722736</v>
      </c>
      <c r="N223" s="6"/>
    </row>
    <row r="224" spans="1:14" x14ac:dyDescent="0.3">
      <c r="A224" s="6" t="s">
        <v>228</v>
      </c>
      <c r="B224" s="7">
        <v>95.650999999999996</v>
      </c>
      <c r="C224" s="7">
        <v>138.489</v>
      </c>
      <c r="D224" s="7">
        <v>147.21100000000001</v>
      </c>
      <c r="E224" s="7">
        <v>98.881900000000002</v>
      </c>
      <c r="F224" s="7">
        <v>98.911900000000003</v>
      </c>
      <c r="G224" s="7">
        <v>179.40700000000001</v>
      </c>
      <c r="H224" s="7">
        <v>120.756</v>
      </c>
      <c r="I224" s="7">
        <v>98.385499999999993</v>
      </c>
      <c r="J224" s="7">
        <f>AVERAGE(B224:I224)</f>
        <v>122.2116625</v>
      </c>
      <c r="K224" s="4">
        <f t="shared" si="9"/>
        <v>7.1831612772543282E-2</v>
      </c>
      <c r="L224" s="4">
        <f t="shared" si="10"/>
        <v>0.24936745953374348</v>
      </c>
      <c r="M224" s="4">
        <f t="shared" si="11"/>
        <v>-9.5508701492398276E-2</v>
      </c>
      <c r="N224" s="6"/>
    </row>
    <row r="225" spans="1:14" x14ac:dyDescent="0.3">
      <c r="A225" s="6" t="s">
        <v>229</v>
      </c>
      <c r="B225" s="7">
        <v>240.964</v>
      </c>
      <c r="C225" s="7">
        <v>165.00299999999999</v>
      </c>
      <c r="D225" s="7">
        <v>198.286</v>
      </c>
      <c r="E225" s="7">
        <v>167.37100000000001</v>
      </c>
      <c r="F225" s="7">
        <v>132.75899999999999</v>
      </c>
      <c r="G225" s="7">
        <v>240.50399999999999</v>
      </c>
      <c r="H225" s="7">
        <v>95.241200000000006</v>
      </c>
      <c r="I225" s="7">
        <v>139.59</v>
      </c>
      <c r="J225" s="7">
        <f>AVERAGE(B225:I225)</f>
        <v>172.46477499999997</v>
      </c>
      <c r="K225" s="4">
        <f t="shared" si="9"/>
        <v>-0.15087147855343253</v>
      </c>
      <c r="L225" s="4">
        <f t="shared" si="10"/>
        <v>-0.1211699518513807</v>
      </c>
      <c r="M225" s="4">
        <f t="shared" si="11"/>
        <v>-0.78973835960146754</v>
      </c>
      <c r="N225" s="6"/>
    </row>
    <row r="226" spans="1:14" x14ac:dyDescent="0.3">
      <c r="A226" s="6" t="s">
        <v>230</v>
      </c>
      <c r="B226" s="7">
        <v>124.405</v>
      </c>
      <c r="C226" s="7">
        <v>121.188</v>
      </c>
      <c r="D226" s="7">
        <v>131.25899999999999</v>
      </c>
      <c r="E226" s="7">
        <v>134.958</v>
      </c>
      <c r="F226" s="7">
        <v>129.452</v>
      </c>
      <c r="G226" s="7">
        <v>113.301</v>
      </c>
      <c r="H226" s="7">
        <v>94.6691</v>
      </c>
      <c r="I226" s="7">
        <v>100.259</v>
      </c>
      <c r="J226" s="7">
        <f>AVERAGE(B226:I226)</f>
        <v>118.6863875</v>
      </c>
      <c r="K226" s="4">
        <f t="shared" si="9"/>
        <v>0.1163332603859521</v>
      </c>
      <c r="L226" s="4">
        <f t="shared" si="10"/>
        <v>-1.6780316036586865E-2</v>
      </c>
      <c r="M226" s="4">
        <f t="shared" si="11"/>
        <v>-0.33332736263840351</v>
      </c>
      <c r="N226" s="6"/>
    </row>
    <row r="227" spans="1:14" x14ac:dyDescent="0.3">
      <c r="A227" s="6" t="s">
        <v>231</v>
      </c>
      <c r="B227" s="7">
        <v>121.298</v>
      </c>
      <c r="C227" s="7">
        <v>106.18899999999999</v>
      </c>
      <c r="D227" s="7">
        <v>94.283100000000005</v>
      </c>
      <c r="E227" s="7">
        <v>104.961</v>
      </c>
      <c r="F227" s="7">
        <v>136.934</v>
      </c>
      <c r="G227" s="7">
        <v>127.78700000000001</v>
      </c>
      <c r="H227" s="7">
        <v>226.00700000000001</v>
      </c>
      <c r="I227" s="7">
        <v>201.137</v>
      </c>
      <c r="J227" s="7">
        <f>AVERAGE(B227:I227)</f>
        <v>139.8245125</v>
      </c>
      <c r="K227" s="4">
        <f t="shared" si="9"/>
        <v>-0.19124709935854528</v>
      </c>
      <c r="L227" s="4">
        <f t="shared" si="10"/>
        <v>0.21868854340419908</v>
      </c>
      <c r="M227" s="4">
        <f t="shared" si="11"/>
        <v>0.9089384140623944</v>
      </c>
      <c r="N227" s="6"/>
    </row>
    <row r="228" spans="1:14" x14ac:dyDescent="0.3">
      <c r="A228" s="6" t="s">
        <v>232</v>
      </c>
      <c r="B228" s="7">
        <v>136.203</v>
      </c>
      <c r="C228" s="7">
        <v>119.886</v>
      </c>
      <c r="D228" s="7">
        <v>223.71899999999999</v>
      </c>
      <c r="E228" s="7">
        <v>93.437200000000004</v>
      </c>
      <c r="F228" s="7">
        <v>125.22799999999999</v>
      </c>
      <c r="G228" s="7">
        <v>134.84200000000001</v>
      </c>
      <c r="H228" s="7">
        <v>172.267</v>
      </c>
      <c r="I228" s="7">
        <v>143.28700000000001</v>
      </c>
      <c r="J228" s="7">
        <f>AVERAGE(B228:I228)</f>
        <v>143.60864999999998</v>
      </c>
      <c r="K228" s="4">
        <f t="shared" si="9"/>
        <v>0.30854826029037274</v>
      </c>
      <c r="L228" s="4">
        <f t="shared" si="10"/>
        <v>2.225470386399905E-2</v>
      </c>
      <c r="M228" s="4">
        <f t="shared" si="11"/>
        <v>0.3012416262728026</v>
      </c>
      <c r="N228" s="6"/>
    </row>
    <row r="229" spans="1:14" x14ac:dyDescent="0.3">
      <c r="A229" s="6" t="s">
        <v>233</v>
      </c>
      <c r="B229" s="7">
        <v>108.771</v>
      </c>
      <c r="C229" s="7">
        <v>93.427099999999996</v>
      </c>
      <c r="D229" s="7">
        <v>118</v>
      </c>
      <c r="E229" s="7">
        <v>141.59</v>
      </c>
      <c r="F229" s="7">
        <v>143.03299999999999</v>
      </c>
      <c r="G229" s="7">
        <v>130.57</v>
      </c>
      <c r="H229" s="7">
        <v>156.50299999999999</v>
      </c>
      <c r="I229" s="7">
        <v>125.062</v>
      </c>
      <c r="J229" s="7">
        <f>AVERAGE(B229:I229)</f>
        <v>127.1195125</v>
      </c>
      <c r="K229" s="4">
        <f t="shared" si="9"/>
        <v>0.36046536780209798</v>
      </c>
      <c r="L229" s="4">
        <f t="shared" si="10"/>
        <v>0.43631460846601161</v>
      </c>
      <c r="M229" s="4">
        <f t="shared" si="11"/>
        <v>0.47769856989655768</v>
      </c>
      <c r="N229" s="6"/>
    </row>
    <row r="230" spans="1:14" x14ac:dyDescent="0.3">
      <c r="A230" s="6" t="s">
        <v>234</v>
      </c>
      <c r="B230" s="7">
        <v>331.83600000000001</v>
      </c>
      <c r="C230" s="7">
        <v>270.69799999999998</v>
      </c>
      <c r="D230" s="7">
        <v>93.068600000000004</v>
      </c>
      <c r="E230" s="7">
        <v>339.80099999999999</v>
      </c>
      <c r="F230" s="7">
        <v>402.16500000000002</v>
      </c>
      <c r="G230" s="7">
        <v>328.59699999999998</v>
      </c>
      <c r="H230" s="7">
        <v>239.90100000000001</v>
      </c>
      <c r="I230" s="7">
        <v>258.15499999999997</v>
      </c>
      <c r="J230" s="7">
        <f>AVERAGE(B230:I230)</f>
        <v>283.02769999999998</v>
      </c>
      <c r="K230" s="4">
        <f t="shared" si="9"/>
        <v>-0.47711016746665497</v>
      </c>
      <c r="L230" s="4">
        <f t="shared" si="10"/>
        <v>0.27835896248983333</v>
      </c>
      <c r="M230" s="4">
        <f t="shared" si="11"/>
        <v>-0.27473468860134326</v>
      </c>
      <c r="N230" s="6"/>
    </row>
    <row r="231" spans="1:14" x14ac:dyDescent="0.3">
      <c r="A231" s="6" t="s">
        <v>235</v>
      </c>
      <c r="B231" s="7">
        <v>182.881</v>
      </c>
      <c r="C231" s="7">
        <v>253.87700000000001</v>
      </c>
      <c r="D231" s="7">
        <v>199.55699999999999</v>
      </c>
      <c r="E231" s="7">
        <v>146.90199999999999</v>
      </c>
      <c r="F231" s="7">
        <v>155.023</v>
      </c>
      <c r="G231" s="7">
        <v>96.2971</v>
      </c>
      <c r="H231" s="7">
        <v>93.035200000000003</v>
      </c>
      <c r="I231" s="7">
        <v>183.92500000000001</v>
      </c>
      <c r="J231" s="7">
        <f>AVERAGE(B231:I231)</f>
        <v>163.9371625</v>
      </c>
      <c r="K231" s="4">
        <f t="shared" si="9"/>
        <v>-0.33414949515312814</v>
      </c>
      <c r="L231" s="4">
        <f t="shared" si="10"/>
        <v>-0.79730806966747703</v>
      </c>
      <c r="M231" s="4">
        <f t="shared" si="11"/>
        <v>-0.65715545728674218</v>
      </c>
      <c r="N231" s="6"/>
    </row>
    <row r="232" spans="1:14" x14ac:dyDescent="0.3">
      <c r="A232" s="6" t="s">
        <v>236</v>
      </c>
      <c r="B232" s="7">
        <v>115.19</v>
      </c>
      <c r="C232" s="7">
        <v>220.51900000000001</v>
      </c>
      <c r="D232" s="7">
        <v>273.02499999999998</v>
      </c>
      <c r="E232" s="7">
        <v>312.93099999999998</v>
      </c>
      <c r="F232" s="7">
        <v>91.522000000000006</v>
      </c>
      <c r="G232" s="7">
        <v>213.958</v>
      </c>
      <c r="H232" s="7">
        <v>130.02500000000001</v>
      </c>
      <c r="I232" s="7">
        <v>158.39099999999999</v>
      </c>
      <c r="J232" s="7">
        <f>AVERAGE(B232:I232)</f>
        <v>189.44512500000002</v>
      </c>
      <c r="K232" s="4">
        <f t="shared" si="9"/>
        <v>0.8035811206873601</v>
      </c>
      <c r="L232" s="4">
        <f t="shared" si="10"/>
        <v>-0.13613328583646675</v>
      </c>
      <c r="M232" s="4">
        <f t="shared" si="11"/>
        <v>-0.21906001374979345</v>
      </c>
      <c r="N232" s="6"/>
    </row>
    <row r="233" spans="1:14" x14ac:dyDescent="0.3">
      <c r="A233" s="6" t="s">
        <v>237</v>
      </c>
      <c r="B233" s="7">
        <v>114.557</v>
      </c>
      <c r="C233" s="7">
        <v>96.247699999999995</v>
      </c>
      <c r="D233" s="7">
        <v>252.00700000000001</v>
      </c>
      <c r="E233" s="7">
        <v>192.583</v>
      </c>
      <c r="F233" s="7">
        <v>135.77199999999999</v>
      </c>
      <c r="G233" s="7">
        <v>214.346</v>
      </c>
      <c r="H233" s="7">
        <v>90.959299999999999</v>
      </c>
      <c r="I233" s="7">
        <v>263.35000000000002</v>
      </c>
      <c r="J233" s="7">
        <f>AVERAGE(B233:I233)</f>
        <v>169.97775000000001</v>
      </c>
      <c r="K233" s="4">
        <f t="shared" si="9"/>
        <v>1.0765684657517252</v>
      </c>
      <c r="L233" s="4">
        <f t="shared" si="10"/>
        <v>0.73193420144483812</v>
      </c>
      <c r="M233" s="4">
        <f t="shared" si="11"/>
        <v>0.74910230120998622</v>
      </c>
      <c r="N233" s="6"/>
    </row>
    <row r="234" spans="1:14" x14ac:dyDescent="0.3">
      <c r="A234" s="6" t="s">
        <v>238</v>
      </c>
      <c r="B234" s="7">
        <v>119.49</v>
      </c>
      <c r="C234" s="7">
        <v>113.105</v>
      </c>
      <c r="D234" s="7">
        <v>177.70699999999999</v>
      </c>
      <c r="E234" s="7">
        <v>181.73500000000001</v>
      </c>
      <c r="F234" s="7">
        <v>152.65</v>
      </c>
      <c r="G234" s="7">
        <v>125.33799999999999</v>
      </c>
      <c r="H234" s="7">
        <v>90.458699999999993</v>
      </c>
      <c r="I234" s="7">
        <v>95.591899999999995</v>
      </c>
      <c r="J234" s="7">
        <f>AVERAGE(B234:I234)</f>
        <v>132.00944999999999</v>
      </c>
      <c r="K234" s="4">
        <f t="shared" si="9"/>
        <v>0.62793891029461502</v>
      </c>
      <c r="L234" s="4">
        <f t="shared" si="10"/>
        <v>0.25720252288195677</v>
      </c>
      <c r="M234" s="4">
        <f t="shared" si="11"/>
        <v>-0.32212504105619594</v>
      </c>
      <c r="N234" s="6"/>
    </row>
    <row r="235" spans="1:14" x14ac:dyDescent="0.3">
      <c r="A235" s="6" t="s">
        <v>239</v>
      </c>
      <c r="B235" s="7">
        <v>98.688299999999998</v>
      </c>
      <c r="C235" s="7">
        <v>164.036</v>
      </c>
      <c r="D235" s="7">
        <v>222.21600000000001</v>
      </c>
      <c r="E235" s="7">
        <v>122.73399999999999</v>
      </c>
      <c r="F235" s="7">
        <v>90.431899999999999</v>
      </c>
      <c r="G235" s="7">
        <v>107.919</v>
      </c>
      <c r="H235" s="7">
        <v>127.08</v>
      </c>
      <c r="I235" s="7">
        <v>159.50800000000001</v>
      </c>
      <c r="J235" s="7">
        <f>AVERAGE(B235:I235)</f>
        <v>136.57665</v>
      </c>
      <c r="K235" s="4">
        <f t="shared" si="9"/>
        <v>0.39283761553635593</v>
      </c>
      <c r="L235" s="4">
        <f t="shared" si="10"/>
        <v>-0.40549470136237414</v>
      </c>
      <c r="M235" s="4">
        <f t="shared" si="11"/>
        <v>0.12542855743809503</v>
      </c>
      <c r="N235" s="6"/>
    </row>
    <row r="236" spans="1:14" x14ac:dyDescent="0.3">
      <c r="A236" s="6" t="s">
        <v>240</v>
      </c>
      <c r="B236" s="7">
        <v>109.991</v>
      </c>
      <c r="C236" s="7">
        <v>134.77099999999999</v>
      </c>
      <c r="D236" s="7">
        <v>128.27500000000001</v>
      </c>
      <c r="E236" s="7">
        <v>131.58199999999999</v>
      </c>
      <c r="F236" s="7">
        <v>89.080299999999994</v>
      </c>
      <c r="G236" s="7">
        <v>147.392</v>
      </c>
      <c r="H236" s="7">
        <v>116.66</v>
      </c>
      <c r="I236" s="7">
        <v>149.196</v>
      </c>
      <c r="J236" s="7">
        <f>AVERAGE(B236:I236)</f>
        <v>125.86841250000001</v>
      </c>
      <c r="K236" s="4">
        <f t="shared" si="9"/>
        <v>8.6338329805988934E-2</v>
      </c>
      <c r="L236" s="4">
        <f t="shared" si="10"/>
        <v>-4.9708394494681167E-2</v>
      </c>
      <c r="M236" s="4">
        <f t="shared" si="11"/>
        <v>0.11926543352025142</v>
      </c>
      <c r="N236" s="6"/>
    </row>
    <row r="237" spans="1:14" x14ac:dyDescent="0.3">
      <c r="A237" s="6" t="s">
        <v>241</v>
      </c>
      <c r="B237" s="7">
        <v>132.976</v>
      </c>
      <c r="C237" s="7">
        <v>117.621</v>
      </c>
      <c r="D237" s="7">
        <v>190.20500000000001</v>
      </c>
      <c r="E237" s="7">
        <v>108.851</v>
      </c>
      <c r="F237" s="7">
        <v>88.999200000000002</v>
      </c>
      <c r="G237" s="7">
        <v>116.80500000000001</v>
      </c>
      <c r="H237" s="7">
        <v>122.911</v>
      </c>
      <c r="I237" s="7">
        <v>111.444</v>
      </c>
      <c r="J237" s="7">
        <f>AVERAGE(B237:I237)</f>
        <v>123.72652500000001</v>
      </c>
      <c r="K237" s="4">
        <f t="shared" si="9"/>
        <v>0.25504651921061389</v>
      </c>
      <c r="L237" s="4">
        <f t="shared" si="10"/>
        <v>-0.28409671897865557</v>
      </c>
      <c r="M237" s="4">
        <f t="shared" si="11"/>
        <v>-9.6673568399974291E-2</v>
      </c>
      <c r="N237" s="6"/>
    </row>
    <row r="238" spans="1:14" x14ac:dyDescent="0.3">
      <c r="A238" s="6" t="s">
        <v>242</v>
      </c>
      <c r="B238" s="7">
        <v>205.75299999999999</v>
      </c>
      <c r="C238" s="7">
        <v>185.61099999999999</v>
      </c>
      <c r="D238" s="7">
        <v>88.950699999999998</v>
      </c>
      <c r="E238" s="7">
        <v>159.78299999999999</v>
      </c>
      <c r="F238" s="7">
        <v>188.495</v>
      </c>
      <c r="G238" s="7">
        <v>184.834</v>
      </c>
      <c r="H238" s="7">
        <v>179.839</v>
      </c>
      <c r="I238" s="7">
        <v>108.902</v>
      </c>
      <c r="J238" s="7">
        <f>AVERAGE(B238:I238)</f>
        <v>162.7709625</v>
      </c>
      <c r="K238" s="4">
        <f t="shared" si="9"/>
        <v>-0.65390906819464012</v>
      </c>
      <c r="L238" s="4">
        <f t="shared" si="10"/>
        <v>-6.8063473570296809E-2</v>
      </c>
      <c r="M238" s="4">
        <f t="shared" si="11"/>
        <v>-0.4387350756450219</v>
      </c>
      <c r="N238" s="6"/>
    </row>
    <row r="239" spans="1:14" x14ac:dyDescent="0.3">
      <c r="A239" s="6" t="s">
        <v>243</v>
      </c>
      <c r="B239" s="7">
        <v>241.96799999999999</v>
      </c>
      <c r="C239" s="7">
        <v>88.740099999999998</v>
      </c>
      <c r="D239" s="7">
        <v>315.51600000000002</v>
      </c>
      <c r="E239" s="7">
        <v>163.089</v>
      </c>
      <c r="F239" s="7">
        <v>259.45100000000002</v>
      </c>
      <c r="G239" s="7">
        <v>208.25299999999999</v>
      </c>
      <c r="H239" s="7">
        <v>432.01400000000001</v>
      </c>
      <c r="I239" s="7">
        <v>425.279</v>
      </c>
      <c r="J239" s="7">
        <f>AVERAGE(B239:I239)</f>
        <v>266.78876250000002</v>
      </c>
      <c r="K239" s="4">
        <f t="shared" si="9"/>
        <v>0.53327708708582633</v>
      </c>
      <c r="L239" s="4">
        <f t="shared" si="10"/>
        <v>0.50003738559502198</v>
      </c>
      <c r="M239" s="4">
        <f t="shared" si="11"/>
        <v>1.3742299817561647</v>
      </c>
      <c r="N239" s="6"/>
    </row>
    <row r="240" spans="1:14" x14ac:dyDescent="0.3">
      <c r="A240" s="6" t="s">
        <v>244</v>
      </c>
      <c r="B240" s="7">
        <v>164.899</v>
      </c>
      <c r="C240" s="7">
        <v>88.376099999999994</v>
      </c>
      <c r="D240" s="7">
        <v>126.425</v>
      </c>
      <c r="E240" s="7">
        <v>131.02799999999999</v>
      </c>
      <c r="F240" s="7">
        <v>158.62</v>
      </c>
      <c r="G240" s="7">
        <v>118.893</v>
      </c>
      <c r="H240" s="7">
        <v>150.215</v>
      </c>
      <c r="I240" s="7">
        <v>148.999</v>
      </c>
      <c r="J240" s="7">
        <f>AVERAGE(B240:I240)</f>
        <v>135.93188750000002</v>
      </c>
      <c r="K240" s="4">
        <f t="shared" si="9"/>
        <v>2.3603831716847531E-2</v>
      </c>
      <c r="L240" s="4">
        <f t="shared" si="10"/>
        <v>0.13185010591085206</v>
      </c>
      <c r="M240" s="4">
        <f t="shared" si="11"/>
        <v>0.24047242974777155</v>
      </c>
      <c r="N240" s="6"/>
    </row>
    <row r="241" spans="1:14" x14ac:dyDescent="0.3">
      <c r="A241" s="6" t="s">
        <v>245</v>
      </c>
      <c r="B241" s="7">
        <v>101.818</v>
      </c>
      <c r="C241" s="7">
        <v>99.828000000000003</v>
      </c>
      <c r="D241" s="7">
        <v>113.07899999999999</v>
      </c>
      <c r="E241" s="7">
        <v>97.305700000000002</v>
      </c>
      <c r="F241" s="7">
        <v>142.50399999999999</v>
      </c>
      <c r="G241" s="7">
        <v>88.181600000000003</v>
      </c>
      <c r="H241" s="7">
        <v>166.73</v>
      </c>
      <c r="I241" s="7">
        <v>114.223</v>
      </c>
      <c r="J241" s="7">
        <f>AVERAGE(B241:I241)</f>
        <v>115.4586625</v>
      </c>
      <c r="K241" s="4">
        <f t="shared" si="9"/>
        <v>6.1205002350949889E-2</v>
      </c>
      <c r="L241" s="4">
        <f t="shared" si="10"/>
        <v>0.19410316236841749</v>
      </c>
      <c r="M241" s="4">
        <f t="shared" si="11"/>
        <v>0.47850401774314671</v>
      </c>
      <c r="N241" s="6"/>
    </row>
    <row r="242" spans="1:14" x14ac:dyDescent="0.3">
      <c r="A242" s="6" t="s">
        <v>246</v>
      </c>
      <c r="B242" s="7">
        <v>157.78</v>
      </c>
      <c r="C242" s="7">
        <v>137.44399999999999</v>
      </c>
      <c r="D242" s="7">
        <v>85.685199999999995</v>
      </c>
      <c r="E242" s="7">
        <v>92.379800000000003</v>
      </c>
      <c r="F242" s="7">
        <v>143.27500000000001</v>
      </c>
      <c r="G242" s="7">
        <v>151.988</v>
      </c>
      <c r="H242" s="7">
        <v>153.75899999999999</v>
      </c>
      <c r="I242" s="7">
        <v>192.54599999999999</v>
      </c>
      <c r="J242" s="7">
        <f>AVERAGE(B242:I242)</f>
        <v>139.357125</v>
      </c>
      <c r="K242" s="4">
        <f t="shared" si="9"/>
        <v>-0.72940603704477169</v>
      </c>
      <c r="L242" s="4">
        <f t="shared" si="10"/>
        <v>1.9057187262889707E-4</v>
      </c>
      <c r="M242" s="4">
        <f t="shared" si="11"/>
        <v>0.23023320860785379</v>
      </c>
      <c r="N242" s="6"/>
    </row>
    <row r="243" spans="1:14" x14ac:dyDescent="0.3">
      <c r="A243" s="6" t="s">
        <v>247</v>
      </c>
      <c r="B243" s="7">
        <v>85.557000000000002</v>
      </c>
      <c r="C243" s="7">
        <v>97.815399999999997</v>
      </c>
      <c r="D243" s="7">
        <v>93.330500000000001</v>
      </c>
      <c r="E243" s="7">
        <v>106.889</v>
      </c>
      <c r="F243" s="7">
        <v>129.77600000000001</v>
      </c>
      <c r="G243" s="7">
        <v>90.076599999999999</v>
      </c>
      <c r="H243" s="7">
        <v>174.13499999999999</v>
      </c>
      <c r="I243" s="7">
        <v>157.751</v>
      </c>
      <c r="J243" s="7">
        <f>AVERAGE(B243:I243)</f>
        <v>116.91631249999999</v>
      </c>
      <c r="K243" s="4">
        <f t="shared" si="9"/>
        <v>0.12680597921113743</v>
      </c>
      <c r="L243" s="4">
        <f t="shared" si="10"/>
        <v>0.26176008375108822</v>
      </c>
      <c r="M243" s="4">
        <f t="shared" si="11"/>
        <v>0.85591126290121733</v>
      </c>
      <c r="N243" s="6"/>
    </row>
    <row r="244" spans="1:14" x14ac:dyDescent="0.3">
      <c r="A244" s="6" t="s">
        <v>248</v>
      </c>
      <c r="B244" s="7">
        <v>84.028999999999996</v>
      </c>
      <c r="C244" s="7">
        <v>106.129</v>
      </c>
      <c r="D244" s="7">
        <v>141.13999999999999</v>
      </c>
      <c r="E244" s="7">
        <v>145.66499999999999</v>
      </c>
      <c r="F244" s="7">
        <v>96.111699999999999</v>
      </c>
      <c r="G244" s="7">
        <v>97.835899999999995</v>
      </c>
      <c r="H244" s="7">
        <v>173.155</v>
      </c>
      <c r="I244" s="7">
        <v>145.965</v>
      </c>
      <c r="J244" s="7">
        <f>AVERAGE(B244:I244)</f>
        <v>123.75382500000001</v>
      </c>
      <c r="K244" s="4">
        <f t="shared" si="9"/>
        <v>0.59287154058048541</v>
      </c>
      <c r="L244" s="4">
        <f t="shared" si="10"/>
        <v>2.8468288556762082E-2</v>
      </c>
      <c r="M244" s="4">
        <f t="shared" si="11"/>
        <v>0.74690039371043837</v>
      </c>
      <c r="N244" s="6"/>
    </row>
    <row r="245" spans="1:14" x14ac:dyDescent="0.3">
      <c r="A245" s="6" t="s">
        <v>249</v>
      </c>
      <c r="B245" s="7">
        <v>103.152</v>
      </c>
      <c r="C245" s="7">
        <v>222.97</v>
      </c>
      <c r="D245" s="7">
        <v>383.06599999999997</v>
      </c>
      <c r="E245" s="7">
        <v>292.43799999999999</v>
      </c>
      <c r="F245" s="7">
        <v>194.90899999999999</v>
      </c>
      <c r="G245" s="7">
        <v>250.68</v>
      </c>
      <c r="H245" s="7">
        <v>84.186199999999999</v>
      </c>
      <c r="I245" s="7">
        <v>83.907700000000006</v>
      </c>
      <c r="J245" s="7">
        <f>AVERAGE(B245:I245)</f>
        <v>201.9136125</v>
      </c>
      <c r="K245" s="4">
        <f t="shared" si="9"/>
        <v>1.0505525447658595</v>
      </c>
      <c r="L245" s="4">
        <f t="shared" si="10"/>
        <v>0.4503018503971461</v>
      </c>
      <c r="M245" s="4">
        <f t="shared" si="11"/>
        <v>-0.95614439651923455</v>
      </c>
      <c r="N245" s="6"/>
    </row>
    <row r="246" spans="1:14" x14ac:dyDescent="0.3">
      <c r="A246" s="6" t="s">
        <v>250</v>
      </c>
      <c r="B246" s="7">
        <v>85.743200000000002</v>
      </c>
      <c r="C246" s="7">
        <v>107.095</v>
      </c>
      <c r="D246" s="7">
        <v>119.11199999999999</v>
      </c>
      <c r="E246" s="7">
        <v>112.381</v>
      </c>
      <c r="F246" s="7">
        <v>130.16200000000001</v>
      </c>
      <c r="G246" s="7">
        <v>83.891999999999996</v>
      </c>
      <c r="H246" s="7">
        <v>126.124</v>
      </c>
      <c r="I246" s="7">
        <v>105.724</v>
      </c>
      <c r="J246" s="7">
        <f>AVERAGE(B246:I246)</f>
        <v>108.77915</v>
      </c>
      <c r="K246" s="4">
        <f t="shared" si="9"/>
        <v>0.26357770078458664</v>
      </c>
      <c r="L246" s="4">
        <f t="shared" si="10"/>
        <v>0.15058392681309443</v>
      </c>
      <c r="M246" s="4">
        <f t="shared" si="11"/>
        <v>0.26578841315293561</v>
      </c>
      <c r="N246" s="6"/>
    </row>
    <row r="247" spans="1:14" x14ac:dyDescent="0.3">
      <c r="A247" s="6" t="s">
        <v>251</v>
      </c>
      <c r="B247" s="7">
        <v>156.452</v>
      </c>
      <c r="C247" s="7">
        <v>155.346</v>
      </c>
      <c r="D247" s="7">
        <v>106.943</v>
      </c>
      <c r="E247" s="7">
        <v>82.945099999999996</v>
      </c>
      <c r="F247" s="7">
        <v>140.76400000000001</v>
      </c>
      <c r="G247" s="7">
        <v>179.84899999999999</v>
      </c>
      <c r="H247" s="7">
        <v>153.721</v>
      </c>
      <c r="I247" s="7">
        <v>169.56</v>
      </c>
      <c r="J247" s="7">
        <f>AVERAGE(B247:I247)</f>
        <v>143.19751249999999</v>
      </c>
      <c r="K247" s="4">
        <f t="shared" si="9"/>
        <v>-0.71546217722455407</v>
      </c>
      <c r="L247" s="4">
        <f t="shared" si="10"/>
        <v>4.0221250076505254E-2</v>
      </c>
      <c r="M247" s="4">
        <f t="shared" si="11"/>
        <v>5.2177045277797381E-2</v>
      </c>
      <c r="N247" s="6"/>
    </row>
    <row r="248" spans="1:14" x14ac:dyDescent="0.3">
      <c r="A248" s="6" t="s">
        <v>252</v>
      </c>
      <c r="B248" s="7">
        <v>112.696</v>
      </c>
      <c r="C248" s="7">
        <v>113.673</v>
      </c>
      <c r="D248" s="7">
        <v>108.55</v>
      </c>
      <c r="E248" s="7">
        <v>142.03</v>
      </c>
      <c r="F248" s="7">
        <v>88.7303</v>
      </c>
      <c r="G248" s="7">
        <v>177.28200000000001</v>
      </c>
      <c r="H248" s="7">
        <v>82.753100000000003</v>
      </c>
      <c r="I248" s="7">
        <v>116.67100000000001</v>
      </c>
      <c r="J248" s="7">
        <f>AVERAGE(B248:I248)</f>
        <v>117.79817500000001</v>
      </c>
      <c r="K248" s="4">
        <f t="shared" si="9"/>
        <v>0.14659486831720089</v>
      </c>
      <c r="L248" s="4">
        <f t="shared" si="10"/>
        <v>0.23281655279185026</v>
      </c>
      <c r="M248" s="4">
        <f t="shared" si="11"/>
        <v>-0.18283663542308093</v>
      </c>
      <c r="N248" s="6"/>
    </row>
    <row r="249" spans="1:14" x14ac:dyDescent="0.3">
      <c r="A249" s="6" t="s">
        <v>253</v>
      </c>
      <c r="B249" s="7">
        <v>90.3977</v>
      </c>
      <c r="C249" s="7">
        <v>82.696899999999999</v>
      </c>
      <c r="D249" s="7">
        <v>410.791</v>
      </c>
      <c r="E249" s="7">
        <v>403.18700000000001</v>
      </c>
      <c r="F249" s="7">
        <v>178.85900000000001</v>
      </c>
      <c r="G249" s="7">
        <v>126.437</v>
      </c>
      <c r="H249" s="7">
        <v>139.911</v>
      </c>
      <c r="I249" s="7">
        <v>121.65300000000001</v>
      </c>
      <c r="J249" s="7">
        <f>AVERAGE(B249:I249)</f>
        <v>194.24157500000001</v>
      </c>
      <c r="K249" s="4">
        <f t="shared" si="9"/>
        <v>2.2334290842886642</v>
      </c>
      <c r="L249" s="4">
        <f t="shared" si="10"/>
        <v>0.81864796950422425</v>
      </c>
      <c r="M249" s="4">
        <f t="shared" si="11"/>
        <v>0.59560327324113471</v>
      </c>
      <c r="N249" s="6"/>
    </row>
    <row r="250" spans="1:14" x14ac:dyDescent="0.3">
      <c r="A250" s="6" t="s">
        <v>254</v>
      </c>
      <c r="B250" s="7">
        <v>110.837</v>
      </c>
      <c r="C250" s="7">
        <v>91.328299999999999</v>
      </c>
      <c r="D250" s="7">
        <v>95.759</v>
      </c>
      <c r="E250" s="7">
        <v>148.13399999999999</v>
      </c>
      <c r="F250" s="7">
        <v>112.5</v>
      </c>
      <c r="G250" s="7">
        <v>120.396</v>
      </c>
      <c r="H250" s="7">
        <v>82.375100000000003</v>
      </c>
      <c r="I250" s="7">
        <v>98.501999999999995</v>
      </c>
      <c r="J250" s="7">
        <f>AVERAGE(B250:I250)</f>
        <v>107.47892499999999</v>
      </c>
      <c r="K250" s="4">
        <f t="shared" si="9"/>
        <v>0.27071295994771083</v>
      </c>
      <c r="L250" s="4">
        <f t="shared" si="10"/>
        <v>0.20415046957439023</v>
      </c>
      <c r="M250" s="4">
        <f t="shared" si="11"/>
        <v>-0.16052562515225699</v>
      </c>
      <c r="N250" s="6"/>
    </row>
    <row r="251" spans="1:14" x14ac:dyDescent="0.3">
      <c r="A251" s="6" t="s">
        <v>255</v>
      </c>
      <c r="B251" s="7">
        <v>105.295</v>
      </c>
      <c r="C251" s="7">
        <v>101.735</v>
      </c>
      <c r="D251" s="7">
        <v>129.79599999999999</v>
      </c>
      <c r="E251" s="7">
        <v>127.202</v>
      </c>
      <c r="F251" s="7">
        <v>100.244</v>
      </c>
      <c r="G251" s="7">
        <v>125.131</v>
      </c>
      <c r="H251" s="7">
        <v>81.650000000000006</v>
      </c>
      <c r="I251" s="7">
        <v>101.82899999999999</v>
      </c>
      <c r="J251" s="7">
        <f>AVERAGE(B251:I251)</f>
        <v>109.11024999999999</v>
      </c>
      <c r="K251" s="4">
        <f t="shared" si="9"/>
        <v>0.31191729336400809</v>
      </c>
      <c r="L251" s="4">
        <f t="shared" si="10"/>
        <v>0.12248765284491919</v>
      </c>
      <c r="M251" s="4">
        <f t="shared" si="11"/>
        <v>-0.174224889256927</v>
      </c>
      <c r="N251" s="6"/>
    </row>
    <row r="252" spans="1:14" x14ac:dyDescent="0.3">
      <c r="A252" s="6" t="s">
        <v>256</v>
      </c>
      <c r="B252" s="7">
        <v>81.526600000000002</v>
      </c>
      <c r="C252" s="7">
        <v>86.179100000000005</v>
      </c>
      <c r="D252" s="7">
        <v>160.13399999999999</v>
      </c>
      <c r="E252" s="7">
        <v>155.99799999999999</v>
      </c>
      <c r="F252" s="7">
        <v>248.44300000000001</v>
      </c>
      <c r="G252" s="7">
        <v>103.184</v>
      </c>
      <c r="H252" s="7">
        <v>525.71799999999996</v>
      </c>
      <c r="I252" s="7">
        <v>154.18700000000001</v>
      </c>
      <c r="J252" s="7">
        <f>AVERAGE(B252:I252)</f>
        <v>189.42121249999997</v>
      </c>
      <c r="K252" s="4">
        <f t="shared" si="9"/>
        <v>0.91459535311727336</v>
      </c>
      <c r="L252" s="4">
        <f t="shared" si="10"/>
        <v>1.0681141291743865</v>
      </c>
      <c r="M252" s="4">
        <f t="shared" si="11"/>
        <v>2.0194014550837251</v>
      </c>
      <c r="N252" s="6"/>
    </row>
    <row r="253" spans="1:14" x14ac:dyDescent="0.3">
      <c r="A253" s="6" t="s">
        <v>257</v>
      </c>
      <c r="B253" s="7">
        <v>112.899</v>
      </c>
      <c r="C253" s="7">
        <v>139.84800000000001</v>
      </c>
      <c r="D253" s="7">
        <v>100.548</v>
      </c>
      <c r="E253" s="7">
        <v>80.497299999999996</v>
      </c>
      <c r="F253" s="7">
        <v>120.937</v>
      </c>
      <c r="G253" s="7">
        <v>149.77199999999999</v>
      </c>
      <c r="H253" s="7">
        <v>96.729799999999997</v>
      </c>
      <c r="I253" s="7">
        <v>159.114</v>
      </c>
      <c r="J253" s="7">
        <f>AVERAGE(B253:I253)</f>
        <v>120.04313749999999</v>
      </c>
      <c r="K253" s="4">
        <f t="shared" si="9"/>
        <v>-0.48134324362304332</v>
      </c>
      <c r="L253" s="4">
        <f t="shared" si="10"/>
        <v>9.9048884185368974E-2</v>
      </c>
      <c r="M253" s="4">
        <f t="shared" si="11"/>
        <v>1.7569304119090495E-2</v>
      </c>
      <c r="N253" s="6"/>
    </row>
    <row r="254" spans="1:14" x14ac:dyDescent="0.3">
      <c r="A254" s="6" t="s">
        <v>258</v>
      </c>
      <c r="B254" s="7">
        <v>80.467699999999994</v>
      </c>
      <c r="C254" s="7">
        <v>98.557900000000004</v>
      </c>
      <c r="D254" s="7">
        <v>86.278199999999998</v>
      </c>
      <c r="E254" s="7">
        <v>80.816500000000005</v>
      </c>
      <c r="F254" s="7">
        <v>269.26400000000001</v>
      </c>
      <c r="G254" s="7">
        <v>163.03399999999999</v>
      </c>
      <c r="H254" s="7">
        <v>344.11900000000003</v>
      </c>
      <c r="I254" s="7">
        <v>101.158</v>
      </c>
      <c r="J254" s="7">
        <f>AVERAGE(B254:I254)</f>
        <v>152.96191249999998</v>
      </c>
      <c r="K254" s="4">
        <f t="shared" si="9"/>
        <v>-9.9499928362933518E-2</v>
      </c>
      <c r="L254" s="4">
        <f t="shared" si="10"/>
        <v>1.2718602594030062</v>
      </c>
      <c r="M254" s="4">
        <f t="shared" si="11"/>
        <v>1.314537191524596</v>
      </c>
      <c r="N254" s="6"/>
    </row>
    <row r="255" spans="1:14" x14ac:dyDescent="0.3">
      <c r="A255" s="6" t="s">
        <v>259</v>
      </c>
      <c r="B255" s="7">
        <v>80.220600000000005</v>
      </c>
      <c r="C255" s="7">
        <v>98.269099999999995</v>
      </c>
      <c r="D255" s="7">
        <v>81.236099999999993</v>
      </c>
      <c r="E255" s="7">
        <v>114.523</v>
      </c>
      <c r="F255" s="7">
        <v>114.52</v>
      </c>
      <c r="G255" s="7">
        <v>116.913</v>
      </c>
      <c r="H255" s="7">
        <v>118.767</v>
      </c>
      <c r="I255" s="7">
        <v>127.742</v>
      </c>
      <c r="J255" s="7">
        <f>AVERAGE(B255:I255)</f>
        <v>106.52384999999998</v>
      </c>
      <c r="K255" s="4">
        <f t="shared" si="9"/>
        <v>0.1332385498695699</v>
      </c>
      <c r="L255" s="4">
        <f t="shared" si="10"/>
        <v>0.37475376889953205</v>
      </c>
      <c r="M255" s="4">
        <f t="shared" si="11"/>
        <v>0.46579949620226224</v>
      </c>
      <c r="N255" s="6"/>
    </row>
    <row r="256" spans="1:14" x14ac:dyDescent="0.3">
      <c r="A256" s="6" t="s">
        <v>260</v>
      </c>
      <c r="B256" s="7">
        <v>131.78800000000001</v>
      </c>
      <c r="C256" s="7">
        <v>156.41399999999999</v>
      </c>
      <c r="D256" s="7">
        <v>225.95599999999999</v>
      </c>
      <c r="E256" s="7">
        <v>214.85900000000001</v>
      </c>
      <c r="F256" s="7">
        <v>132.27099999999999</v>
      </c>
      <c r="G256" s="7">
        <v>84.956900000000005</v>
      </c>
      <c r="H256" s="7">
        <v>80.079400000000007</v>
      </c>
      <c r="I256" s="7">
        <v>103.55</v>
      </c>
      <c r="J256" s="7">
        <f>AVERAGE(B256:I256)</f>
        <v>141.23428749999999</v>
      </c>
      <c r="K256" s="4">
        <f t="shared" si="9"/>
        <v>0.61309296935744773</v>
      </c>
      <c r="L256" s="4">
        <f t="shared" si="10"/>
        <v>-0.40787093743806074</v>
      </c>
      <c r="M256" s="4">
        <f t="shared" si="11"/>
        <v>-0.65028328718972861</v>
      </c>
      <c r="N256" s="6"/>
    </row>
    <row r="257" spans="1:14" x14ac:dyDescent="0.3">
      <c r="A257" s="6" t="s">
        <v>261</v>
      </c>
      <c r="B257" s="7">
        <v>94.335899999999995</v>
      </c>
      <c r="C257" s="7">
        <v>79.974800000000002</v>
      </c>
      <c r="D257" s="7">
        <v>153.6</v>
      </c>
      <c r="E257" s="7">
        <v>164.86699999999999</v>
      </c>
      <c r="F257" s="7">
        <v>111.97199999999999</v>
      </c>
      <c r="G257" s="7">
        <v>87.5822</v>
      </c>
      <c r="H257" s="7">
        <v>141.13</v>
      </c>
      <c r="I257" s="7">
        <v>132.869</v>
      </c>
      <c r="J257" s="7">
        <f>AVERAGE(B257:I257)</f>
        <v>120.79136249999999</v>
      </c>
      <c r="K257" s="4">
        <f t="shared" si="9"/>
        <v>0.8694827546290953</v>
      </c>
      <c r="L257" s="4">
        <f t="shared" si="10"/>
        <v>0.19511951194546651</v>
      </c>
      <c r="M257" s="4">
        <f t="shared" si="11"/>
        <v>0.65250949636473232</v>
      </c>
      <c r="N257" s="6"/>
    </row>
    <row r="258" spans="1:14" x14ac:dyDescent="0.3">
      <c r="A258" s="6" t="s">
        <v>262</v>
      </c>
      <c r="B258" s="7">
        <v>189.43899999999999</v>
      </c>
      <c r="C258" s="7">
        <v>79.246099999999998</v>
      </c>
      <c r="D258" s="7">
        <v>107.91500000000001</v>
      </c>
      <c r="E258" s="7">
        <v>210.191</v>
      </c>
      <c r="F258" s="7">
        <v>98.934700000000007</v>
      </c>
      <c r="G258" s="7">
        <v>168.261</v>
      </c>
      <c r="H258" s="7">
        <v>96.233699999999999</v>
      </c>
      <c r="I258" s="7">
        <v>214.92099999999999</v>
      </c>
      <c r="J258" s="7">
        <f>AVERAGE(B258:I258)</f>
        <v>145.64268749999999</v>
      </c>
      <c r="K258" s="4">
        <f t="shared" si="9"/>
        <v>0.24359126517276167</v>
      </c>
      <c r="L258" s="4">
        <f t="shared" si="10"/>
        <v>-8.0195279502518913E-3</v>
      </c>
      <c r="M258" s="4">
        <f t="shared" si="11"/>
        <v>0.2117157197848332</v>
      </c>
      <c r="N258" s="6"/>
    </row>
    <row r="259" spans="1:14" x14ac:dyDescent="0.3">
      <c r="A259" s="6" t="s">
        <v>263</v>
      </c>
      <c r="B259" s="7">
        <v>110.279</v>
      </c>
      <c r="C259" s="7">
        <v>192.774</v>
      </c>
      <c r="D259" s="7">
        <v>167.01300000000001</v>
      </c>
      <c r="E259" s="7">
        <v>190.559</v>
      </c>
      <c r="F259" s="7">
        <v>105.514</v>
      </c>
      <c r="G259" s="7">
        <v>96.352199999999996</v>
      </c>
      <c r="H259" s="7">
        <v>108.72</v>
      </c>
      <c r="I259" s="7">
        <v>79.193399999999997</v>
      </c>
      <c r="J259" s="7">
        <f>AVERAGE(B259:I259)</f>
        <v>131.30057500000001</v>
      </c>
      <c r="K259" s="4">
        <f t="shared" ref="K259:K322" si="12">LOG(AVERAGE(D259:E259)/AVERAGE(B259:C259),2)</f>
        <v>0.23866364517130279</v>
      </c>
      <c r="L259" s="4">
        <f t="shared" ref="L259:L322" si="13">LOG(AVERAGE(F259:G259)/AVERAGE(B259:C259),2)</f>
        <v>-0.58617075478990188</v>
      </c>
      <c r="M259" s="4">
        <f t="shared" ref="M259:M322" si="14">LOG(AVERAGE(H259:I259)/AVERAGE(B259:C259),2)</f>
        <v>-0.68950217602138952</v>
      </c>
      <c r="N259" s="6"/>
    </row>
    <row r="260" spans="1:14" x14ac:dyDescent="0.3">
      <c r="A260" s="6" t="s">
        <v>264</v>
      </c>
      <c r="B260" s="7">
        <v>113.93600000000001</v>
      </c>
      <c r="C260" s="7">
        <v>109.06399999999999</v>
      </c>
      <c r="D260" s="7">
        <v>95.553799999999995</v>
      </c>
      <c r="E260" s="7">
        <v>114.283</v>
      </c>
      <c r="F260" s="7">
        <v>92.387699999999995</v>
      </c>
      <c r="G260" s="7">
        <v>129.56399999999999</v>
      </c>
      <c r="H260" s="7">
        <v>79.118600000000001</v>
      </c>
      <c r="I260" s="7">
        <v>84.961600000000004</v>
      </c>
      <c r="J260" s="7">
        <f>AVERAGE(B260:I260)</f>
        <v>102.3585875</v>
      </c>
      <c r="K260" s="4">
        <f t="shared" si="12"/>
        <v>-8.7775998284659845E-2</v>
      </c>
      <c r="L260" s="4">
        <f t="shared" si="13"/>
        <v>-6.7979513713915252E-3</v>
      </c>
      <c r="M260" s="4">
        <f t="shared" si="14"/>
        <v>-0.4426425546898709</v>
      </c>
      <c r="N260" s="6"/>
    </row>
    <row r="261" spans="1:14" x14ac:dyDescent="0.3">
      <c r="A261" s="6" t="s">
        <v>138</v>
      </c>
      <c r="B261" s="7">
        <v>167.99700000000001</v>
      </c>
      <c r="C261" s="7">
        <v>153.65799999999999</v>
      </c>
      <c r="D261" s="7">
        <v>87.004199999999997</v>
      </c>
      <c r="E261" s="7">
        <v>77.751999999999995</v>
      </c>
      <c r="F261" s="7">
        <v>218.874</v>
      </c>
      <c r="G261" s="7">
        <v>132.52699999999999</v>
      </c>
      <c r="H261" s="7">
        <v>155.66300000000001</v>
      </c>
      <c r="I261" s="7">
        <v>139.523</v>
      </c>
      <c r="J261" s="7">
        <f>AVERAGE(B261:I261)</f>
        <v>141.62477499999997</v>
      </c>
      <c r="K261" s="4">
        <f t="shared" si="12"/>
        <v>-0.9651813581513351</v>
      </c>
      <c r="L261" s="4">
        <f t="shared" si="13"/>
        <v>0.12760418192026896</v>
      </c>
      <c r="M261" s="4">
        <f t="shared" si="14"/>
        <v>-0.12388981570445362</v>
      </c>
      <c r="N261" s="6"/>
    </row>
    <row r="262" spans="1:14" x14ac:dyDescent="0.3">
      <c r="A262" s="6" t="s">
        <v>265</v>
      </c>
      <c r="B262" s="7">
        <v>110.509</v>
      </c>
      <c r="C262" s="7">
        <v>86.182199999999995</v>
      </c>
      <c r="D262" s="7">
        <v>147.73099999999999</v>
      </c>
      <c r="E262" s="7">
        <v>100.675</v>
      </c>
      <c r="F262" s="7">
        <v>112.56699999999999</v>
      </c>
      <c r="G262" s="7">
        <v>77.560400000000001</v>
      </c>
      <c r="H262" s="7">
        <v>148.47900000000001</v>
      </c>
      <c r="I262" s="7">
        <v>161.036</v>
      </c>
      <c r="J262" s="7">
        <f>AVERAGE(B262:I262)</f>
        <v>118.09244999999999</v>
      </c>
      <c r="K262" s="4">
        <f t="shared" si="12"/>
        <v>0.33676760822159785</v>
      </c>
      <c r="L262" s="4">
        <f t="shared" si="13"/>
        <v>-4.8965953252377771E-2</v>
      </c>
      <c r="M262" s="4">
        <f t="shared" si="14"/>
        <v>0.65407691572271531</v>
      </c>
      <c r="N262" s="6"/>
    </row>
    <row r="263" spans="1:14" x14ac:dyDescent="0.3">
      <c r="A263" s="6" t="s">
        <v>266</v>
      </c>
      <c r="B263" s="7">
        <v>77.241500000000002</v>
      </c>
      <c r="C263" s="7">
        <v>94.645099999999999</v>
      </c>
      <c r="D263" s="7">
        <v>90.072299999999998</v>
      </c>
      <c r="E263" s="7">
        <v>103.26900000000001</v>
      </c>
      <c r="F263" s="7">
        <v>132.88300000000001</v>
      </c>
      <c r="G263" s="7">
        <v>103.673</v>
      </c>
      <c r="H263" s="7">
        <v>103.523</v>
      </c>
      <c r="I263" s="7">
        <v>100.575</v>
      </c>
      <c r="J263" s="7">
        <f>AVERAGE(B263:I263)</f>
        <v>100.73523750000001</v>
      </c>
      <c r="K263" s="4">
        <f t="shared" si="12"/>
        <v>0.16969276824063509</v>
      </c>
      <c r="L263" s="4">
        <f t="shared" si="13"/>
        <v>0.4607246747528318</v>
      </c>
      <c r="M263" s="4">
        <f t="shared" si="14"/>
        <v>0.24780496612340441</v>
      </c>
      <c r="N263" s="6"/>
    </row>
    <row r="264" spans="1:14" x14ac:dyDescent="0.3">
      <c r="A264" s="6" t="s">
        <v>267</v>
      </c>
      <c r="B264" s="7">
        <v>93.735299999999995</v>
      </c>
      <c r="C264" s="7">
        <v>91.821200000000005</v>
      </c>
      <c r="D264" s="7">
        <v>120.855</v>
      </c>
      <c r="E264" s="7">
        <v>113.093</v>
      </c>
      <c r="F264" s="7">
        <v>75.295199999999994</v>
      </c>
      <c r="G264" s="7">
        <v>125.57899999999999</v>
      </c>
      <c r="H264" s="7">
        <v>77.893799999999999</v>
      </c>
      <c r="I264" s="7">
        <v>82.483000000000004</v>
      </c>
      <c r="J264" s="7">
        <f>AVERAGE(B264:I264)</f>
        <v>97.594437499999998</v>
      </c>
      <c r="K264" s="4">
        <f t="shared" si="12"/>
        <v>0.33432935609904496</v>
      </c>
      <c r="L264" s="4">
        <f t="shared" si="13"/>
        <v>0.11443373906167055</v>
      </c>
      <c r="M264" s="4">
        <f t="shared" si="14"/>
        <v>-0.21039308159184544</v>
      </c>
      <c r="N264" s="6"/>
    </row>
    <row r="265" spans="1:14" x14ac:dyDescent="0.3">
      <c r="A265" s="6" t="s">
        <v>268</v>
      </c>
      <c r="B265" s="7">
        <v>83.780500000000004</v>
      </c>
      <c r="C265" s="7">
        <v>77.536199999999994</v>
      </c>
      <c r="D265" s="7">
        <v>129.12</v>
      </c>
      <c r="E265" s="7">
        <v>75.243600000000001</v>
      </c>
      <c r="F265" s="7">
        <v>99.668300000000002</v>
      </c>
      <c r="G265" s="7">
        <v>112.19199999999999</v>
      </c>
      <c r="H265" s="7">
        <v>121.57899999999999</v>
      </c>
      <c r="I265" s="7">
        <v>80.781300000000002</v>
      </c>
      <c r="J265" s="7">
        <f>AVERAGE(B265:I265)</f>
        <v>97.487612499999983</v>
      </c>
      <c r="K265" s="4">
        <f t="shared" si="12"/>
        <v>0.34124245665731784</v>
      </c>
      <c r="L265" s="4">
        <f t="shared" si="13"/>
        <v>0.39321747138427005</v>
      </c>
      <c r="M265" s="4">
        <f t="shared" si="14"/>
        <v>0.32703048461664114</v>
      </c>
      <c r="N265" s="6"/>
    </row>
    <row r="266" spans="1:14" x14ac:dyDescent="0.3">
      <c r="A266" s="6" t="s">
        <v>269</v>
      </c>
      <c r="B266" s="7">
        <v>170.096</v>
      </c>
      <c r="C266" s="7">
        <v>156.18799999999999</v>
      </c>
      <c r="D266" s="7">
        <v>74.837199999999996</v>
      </c>
      <c r="E266" s="7">
        <v>99.811999999999998</v>
      </c>
      <c r="F266" s="7">
        <v>85.404799999999994</v>
      </c>
      <c r="G266" s="7">
        <v>103.673</v>
      </c>
      <c r="H266" s="7">
        <v>132.42599999999999</v>
      </c>
      <c r="I266" s="7">
        <v>187.09299999999999</v>
      </c>
      <c r="J266" s="7">
        <f>AVERAGE(B266:I266)</f>
        <v>126.19124999999998</v>
      </c>
      <c r="K266" s="4">
        <f t="shared" si="12"/>
        <v>-0.90166820935323733</v>
      </c>
      <c r="L266" s="4">
        <f t="shared" si="13"/>
        <v>-0.78714826013556927</v>
      </c>
      <c r="M266" s="4">
        <f t="shared" si="14"/>
        <v>-3.022652098409917E-2</v>
      </c>
      <c r="N266" s="6"/>
    </row>
    <row r="267" spans="1:14" x14ac:dyDescent="0.3">
      <c r="A267" s="6" t="s">
        <v>270</v>
      </c>
      <c r="B267" s="7">
        <v>136.864</v>
      </c>
      <c r="C267" s="7">
        <v>101.937</v>
      </c>
      <c r="D267" s="7">
        <v>93.876300000000001</v>
      </c>
      <c r="E267" s="7">
        <v>75.343500000000006</v>
      </c>
      <c r="F267" s="7">
        <v>96.951800000000006</v>
      </c>
      <c r="G267" s="7">
        <v>74.822900000000004</v>
      </c>
      <c r="H267" s="7">
        <v>104.44199999999999</v>
      </c>
      <c r="I267" s="7">
        <v>121.45699999999999</v>
      </c>
      <c r="J267" s="7">
        <f>AVERAGE(B267:I267)</f>
        <v>100.71181249999999</v>
      </c>
      <c r="K267" s="4">
        <f t="shared" si="12"/>
        <v>-0.49691049343064925</v>
      </c>
      <c r="L267" s="4">
        <f t="shared" si="13"/>
        <v>-0.47529131461415047</v>
      </c>
      <c r="M267" s="4">
        <f t="shared" si="14"/>
        <v>-8.013099374195691E-2</v>
      </c>
      <c r="N267" s="6"/>
    </row>
    <row r="268" spans="1:14" x14ac:dyDescent="0.3">
      <c r="A268" s="6" t="s">
        <v>271</v>
      </c>
      <c r="B268" s="7">
        <v>142.33699999999999</v>
      </c>
      <c r="C268" s="7">
        <v>147.77199999999999</v>
      </c>
      <c r="D268" s="7">
        <v>95.497900000000001</v>
      </c>
      <c r="E268" s="7">
        <v>91.859499999999997</v>
      </c>
      <c r="F268" s="7">
        <v>75.372100000000003</v>
      </c>
      <c r="G268" s="7">
        <v>167.137</v>
      </c>
      <c r="H268" s="7">
        <v>74.722800000000007</v>
      </c>
      <c r="I268" s="7">
        <v>105.497</v>
      </c>
      <c r="J268" s="7">
        <f>AVERAGE(B268:I268)</f>
        <v>112.5244125</v>
      </c>
      <c r="K268" s="4">
        <f t="shared" si="12"/>
        <v>-0.63080209220915906</v>
      </c>
      <c r="L268" s="4">
        <f t="shared" si="13"/>
        <v>-0.25855616817137672</v>
      </c>
      <c r="M268" s="4">
        <f t="shared" si="14"/>
        <v>-0.68683752993831626</v>
      </c>
      <c r="N268" s="6"/>
    </row>
    <row r="269" spans="1:14" x14ac:dyDescent="0.3">
      <c r="A269" s="6" t="s">
        <v>272</v>
      </c>
      <c r="B269" s="7">
        <v>91.950100000000006</v>
      </c>
      <c r="C269" s="7">
        <v>95.003900000000002</v>
      </c>
      <c r="D269" s="7">
        <v>79.833600000000004</v>
      </c>
      <c r="E269" s="7">
        <v>74.695800000000006</v>
      </c>
      <c r="F269" s="7">
        <v>74.78</v>
      </c>
      <c r="G269" s="7">
        <v>91.738699999999994</v>
      </c>
      <c r="H269" s="7">
        <v>105.30200000000001</v>
      </c>
      <c r="I269" s="7">
        <v>90.666899999999998</v>
      </c>
      <c r="J269" s="7">
        <f>AVERAGE(B269:I269)</f>
        <v>87.996375</v>
      </c>
      <c r="K269" s="4">
        <f t="shared" si="12"/>
        <v>-0.27480199463369054</v>
      </c>
      <c r="L269" s="4">
        <f t="shared" si="13"/>
        <v>-0.16699913829221172</v>
      </c>
      <c r="M269" s="4">
        <f t="shared" si="14"/>
        <v>6.7941379843278249E-2</v>
      </c>
      <c r="N269" s="6"/>
    </row>
    <row r="270" spans="1:14" x14ac:dyDescent="0.3">
      <c r="A270" s="6" t="s">
        <v>273</v>
      </c>
      <c r="B270" s="7">
        <v>214.977</v>
      </c>
      <c r="C270" s="7">
        <v>165.251</v>
      </c>
      <c r="D270" s="7">
        <v>97.022199999999998</v>
      </c>
      <c r="E270" s="7">
        <v>74.680899999999994</v>
      </c>
      <c r="F270" s="7">
        <v>122.321</v>
      </c>
      <c r="G270" s="7">
        <v>143.61799999999999</v>
      </c>
      <c r="H270" s="7">
        <v>383.39400000000001</v>
      </c>
      <c r="I270" s="7">
        <v>173.75800000000001</v>
      </c>
      <c r="J270" s="7">
        <f>AVERAGE(B270:I270)</f>
        <v>171.87776250000002</v>
      </c>
      <c r="K270" s="4">
        <f t="shared" si="12"/>
        <v>-1.1469486894011087</v>
      </c>
      <c r="L270" s="4">
        <f t="shared" si="13"/>
        <v>-0.51576941181348923</v>
      </c>
      <c r="M270" s="4">
        <f t="shared" si="14"/>
        <v>0.55120619560645645</v>
      </c>
      <c r="N270" s="6"/>
    </row>
    <row r="271" spans="1:14" x14ac:dyDescent="0.3">
      <c r="A271" s="6" t="s">
        <v>274</v>
      </c>
      <c r="B271" s="7">
        <v>171.86500000000001</v>
      </c>
      <c r="C271" s="7">
        <v>166.71199999999999</v>
      </c>
      <c r="D271" s="7">
        <v>140.09399999999999</v>
      </c>
      <c r="E271" s="7">
        <v>159.49700000000001</v>
      </c>
      <c r="F271" s="7">
        <v>125.991</v>
      </c>
      <c r="G271" s="7">
        <v>157.25800000000001</v>
      </c>
      <c r="H271" s="7">
        <v>130.62</v>
      </c>
      <c r="I271" s="7">
        <v>73.963300000000004</v>
      </c>
      <c r="J271" s="7">
        <f>AVERAGE(B271:I271)</f>
        <v>140.75003750000002</v>
      </c>
      <c r="K271" s="4">
        <f t="shared" si="12"/>
        <v>-0.17648968779963811</v>
      </c>
      <c r="L271" s="4">
        <f t="shared" si="13"/>
        <v>-0.25741310963536485</v>
      </c>
      <c r="M271" s="4">
        <f t="shared" si="14"/>
        <v>-0.72679558866544003</v>
      </c>
      <c r="N271" s="6"/>
    </row>
    <row r="272" spans="1:14" x14ac:dyDescent="0.3">
      <c r="A272" s="6" t="s">
        <v>275</v>
      </c>
      <c r="B272" s="7">
        <v>134.73400000000001</v>
      </c>
      <c r="C272" s="7">
        <v>132.62200000000001</v>
      </c>
      <c r="D272" s="7">
        <v>133.87799999999999</v>
      </c>
      <c r="E272" s="7">
        <v>100.381</v>
      </c>
      <c r="F272" s="7">
        <v>189.14099999999999</v>
      </c>
      <c r="G272" s="7">
        <v>232.869</v>
      </c>
      <c r="H272" s="7">
        <v>73.700400000000002</v>
      </c>
      <c r="I272" s="7">
        <v>91.636099999999999</v>
      </c>
      <c r="J272" s="7">
        <f>AVERAGE(B272:I272)</f>
        <v>136.12018749999999</v>
      </c>
      <c r="K272" s="4">
        <f t="shared" si="12"/>
        <v>-0.190657578172443</v>
      </c>
      <c r="L272" s="4">
        <f t="shared" si="13"/>
        <v>0.65851513156982577</v>
      </c>
      <c r="M272" s="4">
        <f t="shared" si="14"/>
        <v>-0.69335680215359563</v>
      </c>
      <c r="N272" s="6"/>
    </row>
    <row r="273" spans="1:14" x14ac:dyDescent="0.3">
      <c r="A273" s="6" t="s">
        <v>276</v>
      </c>
      <c r="B273" s="7">
        <v>163.34</v>
      </c>
      <c r="C273" s="7">
        <v>204.386</v>
      </c>
      <c r="D273" s="7">
        <v>137.86500000000001</v>
      </c>
      <c r="E273" s="7">
        <v>97.602699999999999</v>
      </c>
      <c r="F273" s="7">
        <v>83.708399999999997</v>
      </c>
      <c r="G273" s="7">
        <v>177.04</v>
      </c>
      <c r="H273" s="7">
        <v>72.427199999999999</v>
      </c>
      <c r="I273" s="7">
        <v>87.382000000000005</v>
      </c>
      <c r="J273" s="7">
        <f>AVERAGE(B273:I273)</f>
        <v>127.96891249999999</v>
      </c>
      <c r="K273" s="4">
        <f t="shared" si="12"/>
        <v>-0.64310201219401453</v>
      </c>
      <c r="L273" s="4">
        <f t="shared" si="13"/>
        <v>-0.49597278550733109</v>
      </c>
      <c r="M273" s="4">
        <f t="shared" si="14"/>
        <v>-1.2022807209748025</v>
      </c>
      <c r="N273" s="6"/>
    </row>
    <row r="274" spans="1:14" x14ac:dyDescent="0.3">
      <c r="A274" s="6" t="s">
        <v>277</v>
      </c>
      <c r="B274" s="7">
        <v>135.964</v>
      </c>
      <c r="C274" s="7">
        <v>119.724</v>
      </c>
      <c r="D274" s="7">
        <v>208.33600000000001</v>
      </c>
      <c r="E274" s="7">
        <v>187.57400000000001</v>
      </c>
      <c r="F274" s="7">
        <v>147.83500000000001</v>
      </c>
      <c r="G274" s="7">
        <v>72.188000000000002</v>
      </c>
      <c r="H274" s="7">
        <v>153.42099999999999</v>
      </c>
      <c r="I274" s="7">
        <v>96.147800000000004</v>
      </c>
      <c r="J274" s="7">
        <f>AVERAGE(B274:I274)</f>
        <v>140.14872499999998</v>
      </c>
      <c r="K274" s="4">
        <f t="shared" si="12"/>
        <v>0.63078805448481534</v>
      </c>
      <c r="L274" s="4">
        <f t="shared" si="13"/>
        <v>-0.21673011024301667</v>
      </c>
      <c r="M274" s="4">
        <f t="shared" si="14"/>
        <v>-3.4946867270115853E-2</v>
      </c>
      <c r="N274" s="6"/>
    </row>
    <row r="275" spans="1:14" x14ac:dyDescent="0.3">
      <c r="A275" s="6" t="s">
        <v>145</v>
      </c>
      <c r="B275" s="7">
        <v>108.96599999999999</v>
      </c>
      <c r="C275" s="7">
        <v>151.30600000000001</v>
      </c>
      <c r="D275" s="7">
        <v>72.052999999999997</v>
      </c>
      <c r="E275" s="7">
        <v>82.583500000000001</v>
      </c>
      <c r="F275" s="7">
        <v>136.09299999999999</v>
      </c>
      <c r="G275" s="7">
        <v>101.33799999999999</v>
      </c>
      <c r="H275" s="7">
        <v>95.874200000000002</v>
      </c>
      <c r="I275" s="7">
        <v>91.3262</v>
      </c>
      <c r="J275" s="7">
        <f>AVERAGE(B275:I275)</f>
        <v>104.94248749999998</v>
      </c>
      <c r="K275" s="4">
        <f t="shared" si="12"/>
        <v>-0.75113922583106107</v>
      </c>
      <c r="L275" s="4">
        <f t="shared" si="13"/>
        <v>-0.13251180362868645</v>
      </c>
      <c r="M275" s="4">
        <f t="shared" si="14"/>
        <v>-0.47543659769997698</v>
      </c>
      <c r="N275" s="6"/>
    </row>
    <row r="276" spans="1:14" x14ac:dyDescent="0.3">
      <c r="A276" s="6" t="s">
        <v>278</v>
      </c>
      <c r="B276" s="7">
        <v>242.80699999999999</v>
      </c>
      <c r="C276" s="7">
        <v>238.447</v>
      </c>
      <c r="D276" s="7">
        <v>180.20400000000001</v>
      </c>
      <c r="E276" s="7">
        <v>191.13300000000001</v>
      </c>
      <c r="F276" s="7">
        <v>280.36</v>
      </c>
      <c r="G276" s="7">
        <v>139.00700000000001</v>
      </c>
      <c r="H276" s="7">
        <v>71.697999999999993</v>
      </c>
      <c r="I276" s="7">
        <v>150.53899999999999</v>
      </c>
      <c r="J276" s="7">
        <f>AVERAGE(B276:I276)</f>
        <v>186.77437500000002</v>
      </c>
      <c r="K276" s="4">
        <f t="shared" si="12"/>
        <v>-0.37406945946052345</v>
      </c>
      <c r="L276" s="4">
        <f t="shared" si="13"/>
        <v>-0.19858519168545313</v>
      </c>
      <c r="M276" s="4">
        <f t="shared" si="14"/>
        <v>-1.1146995024011455</v>
      </c>
      <c r="N276" s="6"/>
    </row>
    <row r="277" spans="1:14" x14ac:dyDescent="0.3">
      <c r="A277" s="6" t="s">
        <v>279</v>
      </c>
      <c r="B277" s="7">
        <v>93.659400000000005</v>
      </c>
      <c r="C277" s="7">
        <v>119.253</v>
      </c>
      <c r="D277" s="7">
        <v>73.669399999999996</v>
      </c>
      <c r="E277" s="7">
        <v>71.509299999999996</v>
      </c>
      <c r="F277" s="7">
        <v>84.622299999999996</v>
      </c>
      <c r="G277" s="7">
        <v>100.164</v>
      </c>
      <c r="H277" s="7">
        <v>82.908199999999994</v>
      </c>
      <c r="I277" s="7">
        <v>110.104</v>
      </c>
      <c r="J277" s="7">
        <f>AVERAGE(B277:I277)</f>
        <v>91.986199999999997</v>
      </c>
      <c r="K277" s="4">
        <f t="shared" si="12"/>
        <v>-0.55243017188005195</v>
      </c>
      <c r="L277" s="4">
        <f t="shared" si="13"/>
        <v>-0.20440217492516821</v>
      </c>
      <c r="M277" s="4">
        <f t="shared" si="14"/>
        <v>-0.14156793379511079</v>
      </c>
      <c r="N277" s="6"/>
    </row>
    <row r="278" spans="1:14" x14ac:dyDescent="0.3">
      <c r="A278" s="6" t="s">
        <v>280</v>
      </c>
      <c r="B278" s="7">
        <v>112.922</v>
      </c>
      <c r="C278" s="7">
        <v>116.355</v>
      </c>
      <c r="D278" s="7">
        <v>197.49100000000001</v>
      </c>
      <c r="E278" s="7">
        <v>161.25399999999999</v>
      </c>
      <c r="F278" s="7">
        <v>89.283000000000001</v>
      </c>
      <c r="G278" s="7">
        <v>118.212</v>
      </c>
      <c r="H278" s="7">
        <v>121.292</v>
      </c>
      <c r="I278" s="7">
        <v>70.982500000000002</v>
      </c>
      <c r="J278" s="7">
        <f>AVERAGE(B278:I278)</f>
        <v>123.47393750000001</v>
      </c>
      <c r="K278" s="4">
        <f t="shared" si="12"/>
        <v>0.64586708666521253</v>
      </c>
      <c r="L278" s="4">
        <f t="shared" si="13"/>
        <v>-0.14401506543024437</v>
      </c>
      <c r="M278" s="4">
        <f t="shared" si="14"/>
        <v>-0.25392419675742373</v>
      </c>
      <c r="N278" s="6"/>
    </row>
    <row r="279" spans="1:14" x14ac:dyDescent="0.3">
      <c r="A279" s="6" t="s">
        <v>281</v>
      </c>
      <c r="B279" s="7">
        <v>288.87900000000002</v>
      </c>
      <c r="C279" s="7">
        <v>301.64299999999997</v>
      </c>
      <c r="D279" s="7">
        <v>80.612899999999996</v>
      </c>
      <c r="E279" s="7">
        <v>70.695999999999998</v>
      </c>
      <c r="F279" s="7">
        <v>190.536</v>
      </c>
      <c r="G279" s="7">
        <v>165.15600000000001</v>
      </c>
      <c r="H279" s="7">
        <v>226.292</v>
      </c>
      <c r="I279" s="7">
        <v>268.548</v>
      </c>
      <c r="J279" s="7">
        <f>AVERAGE(B279:I279)</f>
        <v>199.04536249999998</v>
      </c>
      <c r="K279" s="4">
        <f t="shared" si="12"/>
        <v>-1.9644939590058617</v>
      </c>
      <c r="L279" s="4">
        <f t="shared" si="13"/>
        <v>-0.73136228190053587</v>
      </c>
      <c r="M279" s="4">
        <f t="shared" si="14"/>
        <v>-0.25502868433831144</v>
      </c>
      <c r="N279" s="6"/>
    </row>
    <row r="280" spans="1:14" x14ac:dyDescent="0.3">
      <c r="A280" s="6" t="s">
        <v>282</v>
      </c>
      <c r="B280" s="7">
        <v>173.328</v>
      </c>
      <c r="C280" s="7">
        <v>337.05200000000002</v>
      </c>
      <c r="D280" s="7">
        <v>95.665800000000004</v>
      </c>
      <c r="E280" s="7">
        <v>95.709100000000007</v>
      </c>
      <c r="F280" s="7">
        <v>163.81100000000001</v>
      </c>
      <c r="G280" s="7">
        <v>236.072</v>
      </c>
      <c r="H280" s="7">
        <v>70.574700000000007</v>
      </c>
      <c r="I280" s="7">
        <v>153.80099999999999</v>
      </c>
      <c r="J280" s="7">
        <f>AVERAGE(B280:I280)</f>
        <v>165.75170000000003</v>
      </c>
      <c r="K280" s="4">
        <f t="shared" si="12"/>
        <v>-1.4151701721905783</v>
      </c>
      <c r="L280" s="4">
        <f t="shared" si="13"/>
        <v>-0.35199384608509976</v>
      </c>
      <c r="M280" s="4">
        <f t="shared" si="14"/>
        <v>-1.1856553562421099</v>
      </c>
      <c r="N280" s="6"/>
    </row>
    <row r="281" spans="1:14" x14ac:dyDescent="0.3">
      <c r="A281" s="6" t="s">
        <v>283</v>
      </c>
      <c r="B281" s="7">
        <v>101.28700000000001</v>
      </c>
      <c r="C281" s="7">
        <v>89.633099999999999</v>
      </c>
      <c r="D281" s="7">
        <v>192.143</v>
      </c>
      <c r="E281" s="7">
        <v>175.93199999999999</v>
      </c>
      <c r="F281" s="7">
        <v>105.411</v>
      </c>
      <c r="G281" s="7">
        <v>126.61499999999999</v>
      </c>
      <c r="H281" s="7">
        <v>70.385599999999997</v>
      </c>
      <c r="I281" s="7">
        <v>70.741299999999995</v>
      </c>
      <c r="J281" s="7">
        <f>AVERAGE(B281:I281)</f>
        <v>116.51849999999999</v>
      </c>
      <c r="K281" s="4">
        <f t="shared" si="12"/>
        <v>0.9470307666894564</v>
      </c>
      <c r="L281" s="4">
        <f t="shared" si="13"/>
        <v>0.28131748047780475</v>
      </c>
      <c r="M281" s="4">
        <f t="shared" si="14"/>
        <v>-0.43597599293706313</v>
      </c>
      <c r="N281" s="6"/>
    </row>
    <row r="282" spans="1:14" x14ac:dyDescent="0.3">
      <c r="A282" s="6" t="s">
        <v>284</v>
      </c>
      <c r="B282" s="7">
        <v>195.601</v>
      </c>
      <c r="C282" s="7">
        <v>185.04</v>
      </c>
      <c r="D282" s="7">
        <v>163.625</v>
      </c>
      <c r="E282" s="7">
        <v>219.50700000000001</v>
      </c>
      <c r="F282" s="7">
        <v>194.102</v>
      </c>
      <c r="G282" s="7">
        <v>242.12799999999999</v>
      </c>
      <c r="H282" s="7">
        <v>70.235200000000006</v>
      </c>
      <c r="I282" s="7">
        <v>133.66</v>
      </c>
      <c r="J282" s="7">
        <f>AVERAGE(B282:I282)</f>
        <v>175.48727500000001</v>
      </c>
      <c r="K282" s="4">
        <f t="shared" si="12"/>
        <v>9.4105607010935965E-3</v>
      </c>
      <c r="L282" s="4">
        <f t="shared" si="13"/>
        <v>0.19665802200612481</v>
      </c>
      <c r="M282" s="4">
        <f t="shared" si="14"/>
        <v>-0.900603154512299</v>
      </c>
      <c r="N282" s="6"/>
    </row>
    <row r="283" spans="1:14" x14ac:dyDescent="0.3">
      <c r="A283" s="6" t="s">
        <v>285</v>
      </c>
      <c r="B283" s="7">
        <v>81.092100000000002</v>
      </c>
      <c r="C283" s="7">
        <v>74.465500000000006</v>
      </c>
      <c r="D283" s="7">
        <v>451.75</v>
      </c>
      <c r="E283" s="7">
        <v>475.75099999999998</v>
      </c>
      <c r="F283" s="7">
        <v>407.14600000000002</v>
      </c>
      <c r="G283" s="7">
        <v>123.521</v>
      </c>
      <c r="H283" s="7">
        <v>70.166600000000003</v>
      </c>
      <c r="I283" s="7">
        <v>140.16499999999999</v>
      </c>
      <c r="J283" s="7">
        <f>AVERAGE(B283:I283)</f>
        <v>228.00714999999997</v>
      </c>
      <c r="K283" s="4">
        <f t="shared" si="12"/>
        <v>2.5758999555734396</v>
      </c>
      <c r="L283" s="4">
        <f t="shared" si="13"/>
        <v>1.7703579546374471</v>
      </c>
      <c r="M283" s="4">
        <f t="shared" si="14"/>
        <v>0.43521673372466479</v>
      </c>
      <c r="N283" s="6"/>
    </row>
    <row r="284" spans="1:14" x14ac:dyDescent="0.3">
      <c r="A284" s="6" t="s">
        <v>286</v>
      </c>
      <c r="B284" s="7">
        <v>73.666899999999998</v>
      </c>
      <c r="C284" s="7">
        <v>83.579099999999997</v>
      </c>
      <c r="D284" s="7">
        <v>69.994200000000006</v>
      </c>
      <c r="E284" s="7">
        <v>91.193600000000004</v>
      </c>
      <c r="F284" s="7">
        <v>98.570599999999999</v>
      </c>
      <c r="G284" s="7">
        <v>92.612200000000001</v>
      </c>
      <c r="H284" s="7">
        <v>147.898</v>
      </c>
      <c r="I284" s="7">
        <v>133.77500000000001</v>
      </c>
      <c r="J284" s="7">
        <f>AVERAGE(B284:I284)</f>
        <v>98.911200000000008</v>
      </c>
      <c r="K284" s="4">
        <f t="shared" si="12"/>
        <v>3.5719234623772619E-2</v>
      </c>
      <c r="L284" s="4">
        <f t="shared" si="13"/>
        <v>0.28192941677819588</v>
      </c>
      <c r="M284" s="4">
        <f t="shared" si="14"/>
        <v>0.8409979610929853</v>
      </c>
      <c r="N284" s="6"/>
    </row>
    <row r="285" spans="1:14" x14ac:dyDescent="0.3">
      <c r="A285" s="6" t="s">
        <v>287</v>
      </c>
      <c r="B285" s="7">
        <v>81.174199999999999</v>
      </c>
      <c r="C285" s="7">
        <v>87.981300000000005</v>
      </c>
      <c r="D285" s="7">
        <v>130.79499999999999</v>
      </c>
      <c r="E285" s="7">
        <v>97.204800000000006</v>
      </c>
      <c r="F285" s="7">
        <v>69.429299999999998</v>
      </c>
      <c r="G285" s="7">
        <v>71.543300000000002</v>
      </c>
      <c r="H285" s="7">
        <v>82.533000000000001</v>
      </c>
      <c r="I285" s="7">
        <v>69.270200000000003</v>
      </c>
      <c r="J285" s="7">
        <f>AVERAGE(B285:I285)</f>
        <v>86.241387500000016</v>
      </c>
      <c r="K285" s="4">
        <f t="shared" si="12"/>
        <v>0.43068247252054759</v>
      </c>
      <c r="L285" s="4">
        <f t="shared" si="13"/>
        <v>-0.26293530447083041</v>
      </c>
      <c r="M285" s="4">
        <f t="shared" si="14"/>
        <v>-0.15614788337043717</v>
      </c>
      <c r="N285" s="6"/>
    </row>
    <row r="286" spans="1:14" x14ac:dyDescent="0.3">
      <c r="A286" s="6" t="s">
        <v>288</v>
      </c>
      <c r="B286" s="7">
        <v>75.274600000000007</v>
      </c>
      <c r="C286" s="7">
        <v>99.936999999999998</v>
      </c>
      <c r="D286" s="7">
        <v>134.43799999999999</v>
      </c>
      <c r="E286" s="7">
        <v>150.86799999999999</v>
      </c>
      <c r="F286" s="7">
        <v>68.818200000000004</v>
      </c>
      <c r="G286" s="7">
        <v>132.18199999999999</v>
      </c>
      <c r="H286" s="7">
        <v>75.040800000000004</v>
      </c>
      <c r="I286" s="7">
        <v>102.523</v>
      </c>
      <c r="J286" s="7">
        <f>AVERAGE(B286:I286)</f>
        <v>104.8852</v>
      </c>
      <c r="K286" s="4">
        <f t="shared" si="12"/>
        <v>0.70341179450877389</v>
      </c>
      <c r="L286" s="4">
        <f t="shared" si="13"/>
        <v>0.19809864423940549</v>
      </c>
      <c r="M286" s="4">
        <f t="shared" si="14"/>
        <v>1.9239196192624299E-2</v>
      </c>
      <c r="N286" s="6"/>
    </row>
    <row r="287" spans="1:14" x14ac:dyDescent="0.3">
      <c r="A287" s="6" t="s">
        <v>289</v>
      </c>
      <c r="B287" s="7">
        <v>116.854</v>
      </c>
      <c r="C287" s="7">
        <v>143.154</v>
      </c>
      <c r="D287" s="7">
        <v>141.92599999999999</v>
      </c>
      <c r="E287" s="7">
        <v>68.794600000000003</v>
      </c>
      <c r="F287" s="7">
        <v>100.08499999999999</v>
      </c>
      <c r="G287" s="7">
        <v>158.874</v>
      </c>
      <c r="H287" s="7">
        <v>149.268</v>
      </c>
      <c r="I287" s="7">
        <v>117.523</v>
      </c>
      <c r="J287" s="7">
        <f>AVERAGE(B287:I287)</f>
        <v>124.559825</v>
      </c>
      <c r="K287" s="4">
        <f t="shared" si="12"/>
        <v>-0.30322465458464037</v>
      </c>
      <c r="L287" s="4">
        <f t="shared" si="13"/>
        <v>-5.8323136500133075E-3</v>
      </c>
      <c r="M287" s="4">
        <f t="shared" si="14"/>
        <v>3.7153985889868762E-2</v>
      </c>
      <c r="N287" s="6"/>
    </row>
    <row r="288" spans="1:14" x14ac:dyDescent="0.3">
      <c r="A288" s="6" t="s">
        <v>290</v>
      </c>
      <c r="B288" s="7">
        <v>405.476</v>
      </c>
      <c r="C288" s="7">
        <v>321.68700000000001</v>
      </c>
      <c r="D288" s="7">
        <v>68.041600000000003</v>
      </c>
      <c r="E288" s="7">
        <v>97.507900000000006</v>
      </c>
      <c r="F288" s="7">
        <v>199.06800000000001</v>
      </c>
      <c r="G288" s="7">
        <v>275.87</v>
      </c>
      <c r="H288" s="7">
        <v>133.786</v>
      </c>
      <c r="I288" s="7">
        <v>165.03</v>
      </c>
      <c r="J288" s="7">
        <f>AVERAGE(B288:I288)</f>
        <v>208.30831250000003</v>
      </c>
      <c r="K288" s="4">
        <f t="shared" si="12"/>
        <v>-2.1350161397644531</v>
      </c>
      <c r="L288" s="4">
        <f t="shared" si="13"/>
        <v>-0.61453960172955668</v>
      </c>
      <c r="M288" s="4">
        <f t="shared" si="14"/>
        <v>-1.2830213944085165</v>
      </c>
      <c r="N288" s="6"/>
    </row>
    <row r="289" spans="1:14" x14ac:dyDescent="0.3">
      <c r="A289" s="6" t="s">
        <v>291</v>
      </c>
      <c r="B289" s="7">
        <v>99.571200000000005</v>
      </c>
      <c r="C289" s="7">
        <v>67.984200000000001</v>
      </c>
      <c r="D289" s="7">
        <v>111.02</v>
      </c>
      <c r="E289" s="7">
        <v>76.029399999999995</v>
      </c>
      <c r="F289" s="7">
        <v>91.349299999999999</v>
      </c>
      <c r="G289" s="7">
        <v>89.587000000000003</v>
      </c>
      <c r="H289" s="7">
        <v>166.191</v>
      </c>
      <c r="I289" s="7">
        <v>116.241</v>
      </c>
      <c r="J289" s="7">
        <f>AVERAGE(B289:I289)</f>
        <v>102.24663750000001</v>
      </c>
      <c r="K289" s="4">
        <f t="shared" si="12"/>
        <v>0.15878115547168078</v>
      </c>
      <c r="L289" s="4">
        <f t="shared" si="13"/>
        <v>0.11084369225828015</v>
      </c>
      <c r="M289" s="4">
        <f t="shared" si="14"/>
        <v>0.75326537486022282</v>
      </c>
      <c r="N289" s="6"/>
    </row>
    <row r="290" spans="1:14" x14ac:dyDescent="0.3">
      <c r="A290" s="6" t="s">
        <v>292</v>
      </c>
      <c r="B290" s="7">
        <v>93.638400000000004</v>
      </c>
      <c r="C290" s="7">
        <v>114.71599999999999</v>
      </c>
      <c r="D290" s="7">
        <v>67.684600000000003</v>
      </c>
      <c r="E290" s="7">
        <v>101.41500000000001</v>
      </c>
      <c r="F290" s="7">
        <v>125.31100000000001</v>
      </c>
      <c r="G290" s="7">
        <v>102.82899999999999</v>
      </c>
      <c r="H290" s="7">
        <v>68.110600000000005</v>
      </c>
      <c r="I290" s="7">
        <v>89.690399999999997</v>
      </c>
      <c r="J290" s="7">
        <f>AVERAGE(B290:I290)</f>
        <v>95.424374999999984</v>
      </c>
      <c r="K290" s="4">
        <f t="shared" si="12"/>
        <v>-0.30116631990028153</v>
      </c>
      <c r="L290" s="4">
        <f t="shared" si="13"/>
        <v>0.13087985090043514</v>
      </c>
      <c r="M290" s="4">
        <f t="shared" si="14"/>
        <v>-0.40093321912411106</v>
      </c>
      <c r="N290" s="6"/>
    </row>
    <row r="291" spans="1:14" x14ac:dyDescent="0.3">
      <c r="A291" s="6" t="s">
        <v>293</v>
      </c>
      <c r="B291" s="7">
        <v>83.002600000000001</v>
      </c>
      <c r="C291" s="7">
        <v>73.0672</v>
      </c>
      <c r="D291" s="7">
        <v>81.694299999999998</v>
      </c>
      <c r="E291" s="7">
        <v>67.164900000000003</v>
      </c>
      <c r="F291" s="7">
        <v>106.35599999999999</v>
      </c>
      <c r="G291" s="7">
        <v>70.783600000000007</v>
      </c>
      <c r="H291" s="7">
        <v>152.86699999999999</v>
      </c>
      <c r="I291" s="7">
        <v>114.64100000000001</v>
      </c>
      <c r="J291" s="7">
        <f>AVERAGE(B291:I291)</f>
        <v>93.697074999999984</v>
      </c>
      <c r="K291" s="4">
        <f t="shared" si="12"/>
        <v>-6.8243010523282494E-2</v>
      </c>
      <c r="L291" s="4">
        <f t="shared" si="13"/>
        <v>0.182695367956731</v>
      </c>
      <c r="M291" s="4">
        <f t="shared" si="14"/>
        <v>0.77739063862057245</v>
      </c>
      <c r="N291" s="6"/>
    </row>
    <row r="292" spans="1:14" x14ac:dyDescent="0.3">
      <c r="A292" s="6" t="s">
        <v>294</v>
      </c>
      <c r="B292" s="7">
        <v>81.0334</v>
      </c>
      <c r="C292" s="7">
        <v>66.804900000000004</v>
      </c>
      <c r="D292" s="7">
        <v>152.75700000000001</v>
      </c>
      <c r="E292" s="7">
        <v>143.72</v>
      </c>
      <c r="F292" s="7">
        <v>128.12799999999999</v>
      </c>
      <c r="G292" s="7">
        <v>101.718</v>
      </c>
      <c r="H292" s="7">
        <v>241.804</v>
      </c>
      <c r="I292" s="7">
        <v>129.661</v>
      </c>
      <c r="J292" s="7">
        <f>AVERAGE(B292:I292)</f>
        <v>130.70328749999999</v>
      </c>
      <c r="K292" s="4">
        <f t="shared" si="12"/>
        <v>1.0039001158279603</v>
      </c>
      <c r="L292" s="4">
        <f t="shared" si="13"/>
        <v>0.63664748687415063</v>
      </c>
      <c r="M292" s="4">
        <f t="shared" si="14"/>
        <v>1.3292062118961738</v>
      </c>
      <c r="N292" s="6"/>
    </row>
    <row r="293" spans="1:14" x14ac:dyDescent="0.3">
      <c r="A293" s="6" t="s">
        <v>295</v>
      </c>
      <c r="B293" s="7">
        <v>76.276399999999995</v>
      </c>
      <c r="C293" s="7">
        <v>66.740399999999994</v>
      </c>
      <c r="D293" s="7">
        <v>101.866</v>
      </c>
      <c r="E293" s="7">
        <v>94.798400000000001</v>
      </c>
      <c r="F293" s="7">
        <v>94.793300000000002</v>
      </c>
      <c r="G293" s="7">
        <v>92.643900000000002</v>
      </c>
      <c r="H293" s="7">
        <v>90.740499999999997</v>
      </c>
      <c r="I293" s="7">
        <v>109.589</v>
      </c>
      <c r="J293" s="7">
        <f>AVERAGE(B293:I293)</f>
        <v>90.930987499999986</v>
      </c>
      <c r="K293" s="4">
        <f t="shared" si="12"/>
        <v>0.45955119749217704</v>
      </c>
      <c r="L293" s="4">
        <f t="shared" si="13"/>
        <v>0.39022267951674178</v>
      </c>
      <c r="M293" s="4">
        <f t="shared" si="14"/>
        <v>0.48619025581197944</v>
      </c>
      <c r="N293" s="6"/>
    </row>
    <row r="294" spans="1:14" x14ac:dyDescent="0.3">
      <c r="A294" s="6" t="s">
        <v>296</v>
      </c>
      <c r="B294" s="7">
        <v>165.44900000000001</v>
      </c>
      <c r="C294" s="7">
        <v>87.0505</v>
      </c>
      <c r="D294" s="7">
        <v>66.538200000000003</v>
      </c>
      <c r="E294" s="7">
        <v>71.780199999999994</v>
      </c>
      <c r="F294" s="7">
        <v>119.16200000000001</v>
      </c>
      <c r="G294" s="7">
        <v>152.51400000000001</v>
      </c>
      <c r="H294" s="7">
        <v>151.40799999999999</v>
      </c>
      <c r="I294" s="7">
        <v>178.80799999999999</v>
      </c>
      <c r="J294" s="7">
        <f>AVERAGE(B294:I294)</f>
        <v>124.08873750000001</v>
      </c>
      <c r="K294" s="4">
        <f t="shared" si="12"/>
        <v>-0.86828744524517398</v>
      </c>
      <c r="L294" s="4">
        <f t="shared" si="13"/>
        <v>0.10560659171441494</v>
      </c>
      <c r="M294" s="4">
        <f t="shared" si="14"/>
        <v>0.38712949400071089</v>
      </c>
      <c r="N294" s="6"/>
    </row>
    <row r="295" spans="1:14" x14ac:dyDescent="0.3">
      <c r="A295" s="6" t="s">
        <v>297</v>
      </c>
      <c r="B295" s="7">
        <v>217.34899999999999</v>
      </c>
      <c r="C295" s="7">
        <v>188.91900000000001</v>
      </c>
      <c r="D295" s="7">
        <v>98.434799999999996</v>
      </c>
      <c r="E295" s="7">
        <v>65.7303</v>
      </c>
      <c r="F295" s="7">
        <v>75.078299999999999</v>
      </c>
      <c r="G295" s="7">
        <v>221.65199999999999</v>
      </c>
      <c r="H295" s="7">
        <v>116.67400000000001</v>
      </c>
      <c r="I295" s="7">
        <v>132.21</v>
      </c>
      <c r="J295" s="7">
        <f>AVERAGE(B295:I295)</f>
        <v>139.50592499999999</v>
      </c>
      <c r="K295" s="4">
        <f t="shared" si="12"/>
        <v>-1.3072842781693217</v>
      </c>
      <c r="L295" s="4">
        <f t="shared" si="13"/>
        <v>-0.45327948194410772</v>
      </c>
      <c r="M295" s="4">
        <f t="shared" si="14"/>
        <v>-0.70695824730332224</v>
      </c>
      <c r="N295" s="6"/>
    </row>
    <row r="296" spans="1:14" x14ac:dyDescent="0.3">
      <c r="A296" s="6" t="s">
        <v>298</v>
      </c>
      <c r="B296" s="7">
        <v>65.1571</v>
      </c>
      <c r="C296" s="7">
        <v>74.404300000000006</v>
      </c>
      <c r="D296" s="7">
        <v>89.706500000000005</v>
      </c>
      <c r="E296" s="7">
        <v>112.792</v>
      </c>
      <c r="F296" s="7">
        <v>99.0625</v>
      </c>
      <c r="G296" s="7">
        <v>114.792</v>
      </c>
      <c r="H296" s="7">
        <v>140.054</v>
      </c>
      <c r="I296" s="7">
        <v>130.321</v>
      </c>
      <c r="J296" s="7">
        <f>AVERAGE(B296:I296)</f>
        <v>103.286175</v>
      </c>
      <c r="K296" s="4">
        <f t="shared" si="12"/>
        <v>0.53701124632020902</v>
      </c>
      <c r="L296" s="4">
        <f t="shared" si="13"/>
        <v>0.61572959021175044</v>
      </c>
      <c r="M296" s="4">
        <f t="shared" si="14"/>
        <v>0.95406178517971341</v>
      </c>
      <c r="N296" s="6"/>
    </row>
    <row r="297" spans="1:14" x14ac:dyDescent="0.3">
      <c r="A297" s="6" t="s">
        <v>299</v>
      </c>
      <c r="B297" s="7">
        <v>90.545599999999993</v>
      </c>
      <c r="C297" s="7">
        <v>80.498999999999995</v>
      </c>
      <c r="D297" s="7">
        <v>68.268699999999995</v>
      </c>
      <c r="E297" s="7">
        <v>80.672200000000004</v>
      </c>
      <c r="F297" s="7">
        <v>102.142</v>
      </c>
      <c r="G297" s="7">
        <v>83.883099999999999</v>
      </c>
      <c r="H297" s="7">
        <v>64.191999999999993</v>
      </c>
      <c r="I297" s="7">
        <v>71.425600000000003</v>
      </c>
      <c r="J297" s="7">
        <f>AVERAGE(B297:I297)</f>
        <v>80.203524999999999</v>
      </c>
      <c r="K297" s="4">
        <f t="shared" si="12"/>
        <v>-0.19963257750112701</v>
      </c>
      <c r="L297" s="4">
        <f t="shared" si="13"/>
        <v>0.12112473655117575</v>
      </c>
      <c r="M297" s="4">
        <f t="shared" si="14"/>
        <v>-0.33482813913657772</v>
      </c>
      <c r="N297" s="6"/>
    </row>
    <row r="298" spans="1:14" x14ac:dyDescent="0.3">
      <c r="A298" s="6" t="s">
        <v>300</v>
      </c>
      <c r="B298" s="7">
        <v>68.037300000000002</v>
      </c>
      <c r="C298" s="7">
        <v>78.144599999999997</v>
      </c>
      <c r="D298" s="7">
        <v>74.466499999999996</v>
      </c>
      <c r="E298" s="7">
        <v>73.9529</v>
      </c>
      <c r="F298" s="7">
        <v>96.739900000000006</v>
      </c>
      <c r="G298" s="7">
        <v>77.407300000000006</v>
      </c>
      <c r="H298" s="7">
        <v>76.772499999999994</v>
      </c>
      <c r="I298" s="7">
        <v>64.150599999999997</v>
      </c>
      <c r="J298" s="7">
        <f>AVERAGE(B298:I298)</f>
        <v>76.208949999999987</v>
      </c>
      <c r="K298" s="4">
        <f t="shared" si="12"/>
        <v>2.1914989681997708E-2</v>
      </c>
      <c r="L298" s="4">
        <f t="shared" si="13"/>
        <v>0.25254258670701341</v>
      </c>
      <c r="M298" s="4">
        <f t="shared" si="14"/>
        <v>-5.2856573814952797E-2</v>
      </c>
      <c r="N298" s="6"/>
    </row>
    <row r="299" spans="1:14" x14ac:dyDescent="0.3">
      <c r="A299" s="6" t="s">
        <v>301</v>
      </c>
      <c r="B299" s="7">
        <v>119.69</v>
      </c>
      <c r="C299" s="7">
        <v>117.215</v>
      </c>
      <c r="D299" s="7">
        <v>140.57400000000001</v>
      </c>
      <c r="E299" s="7">
        <v>128.49799999999999</v>
      </c>
      <c r="F299" s="7">
        <v>64.109700000000004</v>
      </c>
      <c r="G299" s="7">
        <v>102.227</v>
      </c>
      <c r="H299" s="7">
        <v>132.43299999999999</v>
      </c>
      <c r="I299" s="7">
        <v>105.318</v>
      </c>
      <c r="J299" s="7">
        <f>AVERAGE(B299:I299)</f>
        <v>113.7580875</v>
      </c>
      <c r="K299" s="4">
        <f t="shared" si="12"/>
        <v>0.18368362226280807</v>
      </c>
      <c r="L299" s="4">
        <f t="shared" si="13"/>
        <v>-0.51020213232155165</v>
      </c>
      <c r="M299" s="4">
        <f t="shared" si="14"/>
        <v>5.1427614820950263E-3</v>
      </c>
      <c r="N299" s="6"/>
    </row>
    <row r="300" spans="1:14" x14ac:dyDescent="0.3">
      <c r="A300" s="6" t="s">
        <v>302</v>
      </c>
      <c r="B300" s="7">
        <v>95.677099999999996</v>
      </c>
      <c r="C300" s="7">
        <v>97.560100000000006</v>
      </c>
      <c r="D300" s="7">
        <v>75.144000000000005</v>
      </c>
      <c r="E300" s="7">
        <v>171.46299999999999</v>
      </c>
      <c r="F300" s="7">
        <v>64.081100000000006</v>
      </c>
      <c r="G300" s="7">
        <v>78.031099999999995</v>
      </c>
      <c r="H300" s="7">
        <v>66.020300000000006</v>
      </c>
      <c r="I300" s="7">
        <v>100.197</v>
      </c>
      <c r="J300" s="7">
        <f>AVERAGE(B300:I300)</f>
        <v>93.521712500000007</v>
      </c>
      <c r="K300" s="4">
        <f t="shared" si="12"/>
        <v>0.35184089813809194</v>
      </c>
      <c r="L300" s="4">
        <f t="shared" si="13"/>
        <v>-0.44334244154310232</v>
      </c>
      <c r="M300" s="4">
        <f t="shared" si="14"/>
        <v>-0.21730230691494928</v>
      </c>
      <c r="N300" s="6"/>
    </row>
    <row r="301" spans="1:14" x14ac:dyDescent="0.3">
      <c r="A301" s="6" t="s">
        <v>303</v>
      </c>
      <c r="B301" s="7">
        <v>69.225999999999999</v>
      </c>
      <c r="C301" s="7">
        <v>65.940200000000004</v>
      </c>
      <c r="D301" s="7">
        <v>108.04600000000001</v>
      </c>
      <c r="E301" s="7">
        <v>123.652</v>
      </c>
      <c r="F301" s="7">
        <v>82.37</v>
      </c>
      <c r="G301" s="7">
        <v>93.569599999999994</v>
      </c>
      <c r="H301" s="7">
        <v>63.9758</v>
      </c>
      <c r="I301" s="7">
        <v>145.041</v>
      </c>
      <c r="J301" s="7">
        <f>AVERAGE(B301:I301)</f>
        <v>93.977575000000002</v>
      </c>
      <c r="K301" s="4">
        <f t="shared" si="12"/>
        <v>0.77751115825144901</v>
      </c>
      <c r="L301" s="4">
        <f t="shared" si="13"/>
        <v>0.38034580441196697</v>
      </c>
      <c r="M301" s="4">
        <f t="shared" si="14"/>
        <v>0.62888447270839809</v>
      </c>
      <c r="N301" s="6"/>
    </row>
    <row r="302" spans="1:14" x14ac:dyDescent="0.3">
      <c r="A302" s="6" t="s">
        <v>304</v>
      </c>
      <c r="B302" s="7">
        <v>129.785</v>
      </c>
      <c r="C302" s="7">
        <v>114.502</v>
      </c>
      <c r="D302" s="7">
        <v>63.556600000000003</v>
      </c>
      <c r="E302" s="7">
        <v>83.283500000000004</v>
      </c>
      <c r="F302" s="7">
        <v>83.355999999999995</v>
      </c>
      <c r="G302" s="7">
        <v>135.29599999999999</v>
      </c>
      <c r="H302" s="7">
        <v>75.769599999999997</v>
      </c>
      <c r="I302" s="7">
        <v>133.79599999999999</v>
      </c>
      <c r="J302" s="7">
        <f>AVERAGE(B302:I302)</f>
        <v>102.41808749999998</v>
      </c>
      <c r="K302" s="4">
        <f t="shared" si="12"/>
        <v>-0.73433108900840027</v>
      </c>
      <c r="L302" s="4">
        <f t="shared" si="13"/>
        <v>-0.159940546306683</v>
      </c>
      <c r="M302" s="4">
        <f t="shared" si="14"/>
        <v>-0.22117517180351187</v>
      </c>
      <c r="N302" s="6"/>
    </row>
    <row r="303" spans="1:14" x14ac:dyDescent="0.3">
      <c r="A303" s="6" t="s">
        <v>305</v>
      </c>
      <c r="B303" s="7">
        <v>97.324700000000007</v>
      </c>
      <c r="C303" s="7">
        <v>112.095</v>
      </c>
      <c r="D303" s="7">
        <v>92.825199999999995</v>
      </c>
      <c r="E303" s="7">
        <v>101.02800000000001</v>
      </c>
      <c r="F303" s="7">
        <v>62.7485</v>
      </c>
      <c r="G303" s="7">
        <v>65.291399999999996</v>
      </c>
      <c r="H303" s="7">
        <v>63.635100000000001</v>
      </c>
      <c r="I303" s="7">
        <v>64.865099999999998</v>
      </c>
      <c r="J303" s="7">
        <f>AVERAGE(B303:I303)</f>
        <v>82.476624999999999</v>
      </c>
      <c r="K303" s="4">
        <f t="shared" si="12"/>
        <v>-0.11143261187082136</v>
      </c>
      <c r="L303" s="4">
        <f t="shared" si="13"/>
        <v>-0.7098037069666544</v>
      </c>
      <c r="M303" s="4">
        <f t="shared" si="14"/>
        <v>-0.70462655735179736</v>
      </c>
      <c r="N303" s="6"/>
    </row>
    <row r="304" spans="1:14" x14ac:dyDescent="0.3">
      <c r="A304" s="6" t="s">
        <v>306</v>
      </c>
      <c r="B304" s="7">
        <v>108.101</v>
      </c>
      <c r="C304" s="7">
        <v>112.015</v>
      </c>
      <c r="D304" s="7">
        <v>107.125</v>
      </c>
      <c r="E304" s="7">
        <v>144.85400000000001</v>
      </c>
      <c r="F304" s="7">
        <v>77.921700000000001</v>
      </c>
      <c r="G304" s="7">
        <v>131.56100000000001</v>
      </c>
      <c r="H304" s="7">
        <v>69.140100000000004</v>
      </c>
      <c r="I304" s="7">
        <v>62.72</v>
      </c>
      <c r="J304" s="7">
        <f>AVERAGE(B304:I304)</f>
        <v>101.679725</v>
      </c>
      <c r="K304" s="4">
        <f t="shared" si="12"/>
        <v>0.19503948710611432</v>
      </c>
      <c r="L304" s="4">
        <f t="shared" si="13"/>
        <v>-7.143291226167893E-2</v>
      </c>
      <c r="M304" s="4">
        <f t="shared" si="14"/>
        <v>-0.73925593643950926</v>
      </c>
      <c r="N304" s="6"/>
    </row>
    <row r="305" spans="1:14" x14ac:dyDescent="0.3">
      <c r="A305" s="6" t="s">
        <v>307</v>
      </c>
      <c r="B305" s="7">
        <v>90.339299999999994</v>
      </c>
      <c r="C305" s="7">
        <v>87.802800000000005</v>
      </c>
      <c r="D305" s="7">
        <v>65.326400000000007</v>
      </c>
      <c r="E305" s="7">
        <v>62.442399999999999</v>
      </c>
      <c r="F305" s="7">
        <v>62.517699999999998</v>
      </c>
      <c r="G305" s="7">
        <v>66.0334</v>
      </c>
      <c r="H305" s="7">
        <v>110.479</v>
      </c>
      <c r="I305" s="7">
        <v>107.70099999999999</v>
      </c>
      <c r="J305" s="7">
        <f>AVERAGE(B305:I305)</f>
        <v>81.580250000000007</v>
      </c>
      <c r="K305" s="4">
        <f t="shared" si="12"/>
        <v>-0.47949292019570727</v>
      </c>
      <c r="L305" s="4">
        <f t="shared" si="13"/>
        <v>-0.47068655100731177</v>
      </c>
      <c r="M305" s="4">
        <f t="shared" si="14"/>
        <v>0.29249035333393741</v>
      </c>
      <c r="N305" s="6"/>
    </row>
    <row r="306" spans="1:14" x14ac:dyDescent="0.3">
      <c r="A306" s="6" t="s">
        <v>308</v>
      </c>
      <c r="B306" s="7">
        <v>122.41500000000001</v>
      </c>
      <c r="C306" s="7">
        <v>95.369600000000005</v>
      </c>
      <c r="D306" s="7">
        <v>104.494</v>
      </c>
      <c r="E306" s="7">
        <v>149.29300000000001</v>
      </c>
      <c r="F306" s="7">
        <v>74.505200000000002</v>
      </c>
      <c r="G306" s="7">
        <v>94.993499999999997</v>
      </c>
      <c r="H306" s="7">
        <v>61.594700000000003</v>
      </c>
      <c r="I306" s="7">
        <v>69.946200000000005</v>
      </c>
      <c r="J306" s="7">
        <f>AVERAGE(B306:I306)</f>
        <v>96.576400000000007</v>
      </c>
      <c r="K306" s="4">
        <f t="shared" si="12"/>
        <v>0.22071622866927817</v>
      </c>
      <c r="L306" s="4">
        <f t="shared" si="13"/>
        <v>-0.36162773330654607</v>
      </c>
      <c r="M306" s="4">
        <f t="shared" si="14"/>
        <v>-0.72739049540092404</v>
      </c>
      <c r="N306" s="6"/>
    </row>
    <row r="307" spans="1:14" x14ac:dyDescent="0.3">
      <c r="A307" s="6" t="s">
        <v>309</v>
      </c>
      <c r="B307" s="7">
        <v>92.838999999999999</v>
      </c>
      <c r="C307" s="7">
        <v>78.945700000000002</v>
      </c>
      <c r="D307" s="7">
        <v>61.006999999999998</v>
      </c>
      <c r="E307" s="7">
        <v>75.130700000000004</v>
      </c>
      <c r="F307" s="7">
        <v>136.85</v>
      </c>
      <c r="G307" s="7">
        <v>140.11000000000001</v>
      </c>
      <c r="H307" s="7">
        <v>128.922</v>
      </c>
      <c r="I307" s="7">
        <v>94.085099999999997</v>
      </c>
      <c r="J307" s="7">
        <f>AVERAGE(B307:I307)</f>
        <v>100.9861875</v>
      </c>
      <c r="K307" s="4">
        <f t="shared" si="12"/>
        <v>-0.33553490739114267</v>
      </c>
      <c r="L307" s="4">
        <f t="shared" si="13"/>
        <v>0.6890760812166713</v>
      </c>
      <c r="M307" s="4">
        <f t="shared" si="14"/>
        <v>0.37648809415371826</v>
      </c>
      <c r="N307" s="6"/>
    </row>
    <row r="308" spans="1:14" x14ac:dyDescent="0.3">
      <c r="A308" s="6" t="s">
        <v>310</v>
      </c>
      <c r="B308" s="7">
        <v>420.03</v>
      </c>
      <c r="C308" s="7">
        <v>373.07900000000001</v>
      </c>
      <c r="D308" s="7">
        <v>60.317599999999999</v>
      </c>
      <c r="E308" s="7">
        <v>62.516100000000002</v>
      </c>
      <c r="F308" s="7">
        <v>143.119</v>
      </c>
      <c r="G308" s="7">
        <v>77.264600000000002</v>
      </c>
      <c r="H308" s="7">
        <v>92.963700000000003</v>
      </c>
      <c r="I308" s="7">
        <v>169.89500000000001</v>
      </c>
      <c r="J308" s="7">
        <f>AVERAGE(B308:I308)</f>
        <v>174.89812499999999</v>
      </c>
      <c r="K308" s="4">
        <f t="shared" si="12"/>
        <v>-2.6908127295016215</v>
      </c>
      <c r="L308" s="4">
        <f t="shared" si="13"/>
        <v>-1.8475022859055215</v>
      </c>
      <c r="M308" s="4">
        <f t="shared" si="14"/>
        <v>-1.5932316691600406</v>
      </c>
      <c r="N308" s="6"/>
    </row>
    <row r="309" spans="1:14" x14ac:dyDescent="0.3">
      <c r="A309" s="6" t="s">
        <v>311</v>
      </c>
      <c r="B309" s="7">
        <v>73.180499999999995</v>
      </c>
      <c r="C309" s="7">
        <v>84.605599999999995</v>
      </c>
      <c r="D309" s="7">
        <v>82.0291</v>
      </c>
      <c r="E309" s="7">
        <v>86.715199999999996</v>
      </c>
      <c r="F309" s="7">
        <v>101.604</v>
      </c>
      <c r="G309" s="7">
        <v>60.202599999999997</v>
      </c>
      <c r="H309" s="7">
        <v>96.026600000000002</v>
      </c>
      <c r="I309" s="7">
        <v>95.475300000000004</v>
      </c>
      <c r="J309" s="7">
        <f>AVERAGE(B309:I309)</f>
        <v>84.979862499999996</v>
      </c>
      <c r="K309" s="4">
        <f t="shared" si="12"/>
        <v>9.686865205629891E-2</v>
      </c>
      <c r="L309" s="4">
        <f t="shared" si="13"/>
        <v>3.630033743387806E-2</v>
      </c>
      <c r="M309" s="4">
        <f t="shared" si="14"/>
        <v>0.27938858777315334</v>
      </c>
      <c r="N309" s="6"/>
    </row>
    <row r="310" spans="1:14" x14ac:dyDescent="0.3">
      <c r="A310" s="6" t="s">
        <v>312</v>
      </c>
      <c r="B310" s="7">
        <v>251.68700000000001</v>
      </c>
      <c r="C310" s="7">
        <v>231.268</v>
      </c>
      <c r="D310" s="7">
        <v>339.66199999999998</v>
      </c>
      <c r="E310" s="7">
        <v>373.47899999999998</v>
      </c>
      <c r="F310" s="7">
        <v>210.50299999999999</v>
      </c>
      <c r="G310" s="7">
        <v>276.74200000000002</v>
      </c>
      <c r="H310" s="7">
        <v>60.087299999999999</v>
      </c>
      <c r="I310" s="7">
        <v>197.75800000000001</v>
      </c>
      <c r="J310" s="7">
        <f>AVERAGE(B310:I310)</f>
        <v>242.64828749999998</v>
      </c>
      <c r="K310" s="4">
        <f t="shared" si="12"/>
        <v>0.56229857978893716</v>
      </c>
      <c r="L310" s="4">
        <f t="shared" si="13"/>
        <v>1.2758610725203724E-2</v>
      </c>
      <c r="M310" s="4">
        <f t="shared" si="14"/>
        <v>-0.90538302186305897</v>
      </c>
      <c r="N310" s="6"/>
    </row>
    <row r="311" spans="1:14" x14ac:dyDescent="0.3">
      <c r="A311" s="6" t="s">
        <v>313</v>
      </c>
      <c r="B311" s="7">
        <v>141.05699999999999</v>
      </c>
      <c r="C311" s="7">
        <v>93.393799999999999</v>
      </c>
      <c r="D311" s="7">
        <v>213.541</v>
      </c>
      <c r="E311" s="7">
        <v>189.959</v>
      </c>
      <c r="F311" s="7">
        <v>66.712699999999998</v>
      </c>
      <c r="G311" s="7">
        <v>131.75</v>
      </c>
      <c r="H311" s="7">
        <v>60.004600000000003</v>
      </c>
      <c r="I311" s="7">
        <v>150.18799999999999</v>
      </c>
      <c r="J311" s="7">
        <f>AVERAGE(B311:I311)</f>
        <v>130.8257625</v>
      </c>
      <c r="K311" s="4">
        <f t="shared" si="12"/>
        <v>0.78328347162895184</v>
      </c>
      <c r="L311" s="4">
        <f t="shared" si="13"/>
        <v>-0.24041731582373535</v>
      </c>
      <c r="M311" s="4">
        <f t="shared" si="14"/>
        <v>-0.15757332292238541</v>
      </c>
      <c r="N311" s="6"/>
    </row>
    <row r="312" spans="1:14" x14ac:dyDescent="0.3">
      <c r="A312" s="6" t="s">
        <v>314</v>
      </c>
      <c r="B312" s="7">
        <v>60.020400000000002</v>
      </c>
      <c r="C312" s="7">
        <v>70.0411</v>
      </c>
      <c r="D312" s="7">
        <v>59.996600000000001</v>
      </c>
      <c r="E312" s="7">
        <v>87.891400000000004</v>
      </c>
      <c r="F312" s="7">
        <v>65.014200000000002</v>
      </c>
      <c r="G312" s="7">
        <v>72.767899999999997</v>
      </c>
      <c r="H312" s="7">
        <v>63.5563</v>
      </c>
      <c r="I312" s="7">
        <v>100.60899999999999</v>
      </c>
      <c r="J312" s="7">
        <f>AVERAGE(B312:I312)</f>
        <v>72.487112500000009</v>
      </c>
      <c r="K312" s="4">
        <f t="shared" si="12"/>
        <v>0.18531102572704222</v>
      </c>
      <c r="L312" s="4">
        <f t="shared" si="13"/>
        <v>8.319450449024593E-2</v>
      </c>
      <c r="M312" s="4">
        <f t="shared" si="14"/>
        <v>0.33595524594807985</v>
      </c>
      <c r="N312" s="6"/>
    </row>
    <row r="313" spans="1:14" x14ac:dyDescent="0.3">
      <c r="A313" s="6" t="s">
        <v>315</v>
      </c>
      <c r="B313" s="7">
        <v>156.13</v>
      </c>
      <c r="C313" s="7">
        <v>174.661</v>
      </c>
      <c r="D313" s="7">
        <v>117.297</v>
      </c>
      <c r="E313" s="7">
        <v>140.709</v>
      </c>
      <c r="F313" s="7">
        <v>113.545</v>
      </c>
      <c r="G313" s="7">
        <v>115.26300000000001</v>
      </c>
      <c r="H313" s="7">
        <v>61.305199999999999</v>
      </c>
      <c r="I313" s="7">
        <v>59.737099999999998</v>
      </c>
      <c r="J313" s="7">
        <f>AVERAGE(B313:I313)</f>
        <v>117.33091250000001</v>
      </c>
      <c r="K313" s="4">
        <f t="shared" si="12"/>
        <v>-0.3585153665950927</v>
      </c>
      <c r="L313" s="4">
        <f t="shared" si="13"/>
        <v>-0.53178248778397663</v>
      </c>
      <c r="M313" s="4">
        <f t="shared" si="14"/>
        <v>-1.4504086764277566</v>
      </c>
      <c r="N313" s="6"/>
    </row>
    <row r="314" spans="1:14" x14ac:dyDescent="0.3">
      <c r="A314" s="6" t="s">
        <v>316</v>
      </c>
      <c r="B314" s="7">
        <v>67.511099999999999</v>
      </c>
      <c r="C314" s="7">
        <v>88.541799999999995</v>
      </c>
      <c r="D314" s="7">
        <v>166.916</v>
      </c>
      <c r="E314" s="7">
        <v>145.59</v>
      </c>
      <c r="F314" s="7">
        <v>79.23</v>
      </c>
      <c r="G314" s="7">
        <v>110.44</v>
      </c>
      <c r="H314" s="7">
        <v>65.903400000000005</v>
      </c>
      <c r="I314" s="7">
        <v>59.562100000000001</v>
      </c>
      <c r="J314" s="7">
        <f>AVERAGE(B314:I314)</f>
        <v>97.961800000000011</v>
      </c>
      <c r="K314" s="4">
        <f t="shared" si="12"/>
        <v>1.0018487215078886</v>
      </c>
      <c r="L314" s="4">
        <f t="shared" si="13"/>
        <v>0.28145633876382681</v>
      </c>
      <c r="M314" s="4">
        <f t="shared" si="14"/>
        <v>-0.3147444555335685</v>
      </c>
      <c r="N314" s="6"/>
    </row>
    <row r="315" spans="1:14" x14ac:dyDescent="0.3">
      <c r="A315" s="6" t="s">
        <v>317</v>
      </c>
      <c r="B315" s="7">
        <v>68.234899999999996</v>
      </c>
      <c r="C315" s="7">
        <v>101.783</v>
      </c>
      <c r="D315" s="7">
        <v>69.202100000000002</v>
      </c>
      <c r="E315" s="7">
        <v>122.97</v>
      </c>
      <c r="F315" s="7">
        <v>59.546100000000003</v>
      </c>
      <c r="G315" s="7">
        <v>93.524600000000007</v>
      </c>
      <c r="H315" s="7">
        <v>98.951800000000006</v>
      </c>
      <c r="I315" s="7">
        <v>93.243499999999997</v>
      </c>
      <c r="J315" s="7">
        <f>AVERAGE(B315:I315)</f>
        <v>88.432000000000016</v>
      </c>
      <c r="K315" s="4">
        <f t="shared" si="12"/>
        <v>0.17671225176899399</v>
      </c>
      <c r="L315" s="4">
        <f t="shared" si="13"/>
        <v>-0.15148848961016276</v>
      </c>
      <c r="M315" s="4">
        <f t="shared" si="14"/>
        <v>0.17688641078970838</v>
      </c>
      <c r="N315" s="6"/>
    </row>
    <row r="316" spans="1:14" x14ac:dyDescent="0.3">
      <c r="A316" s="6" t="s">
        <v>318</v>
      </c>
      <c r="B316" s="7">
        <v>134.113</v>
      </c>
      <c r="C316" s="7">
        <v>125.598</v>
      </c>
      <c r="D316" s="7">
        <v>138.542</v>
      </c>
      <c r="E316" s="7">
        <v>126.83199999999999</v>
      </c>
      <c r="F316" s="7">
        <v>116.16500000000001</v>
      </c>
      <c r="G316" s="7">
        <v>95.982100000000003</v>
      </c>
      <c r="H316" s="7">
        <v>65.609300000000005</v>
      </c>
      <c r="I316" s="7">
        <v>59.503900000000002</v>
      </c>
      <c r="J316" s="7">
        <f>AVERAGE(B316:I316)</f>
        <v>107.79316249999999</v>
      </c>
      <c r="K316" s="4">
        <f t="shared" si="12"/>
        <v>3.1119909352391301E-2</v>
      </c>
      <c r="L316" s="4">
        <f t="shared" si="13"/>
        <v>-0.29184216286078146</v>
      </c>
      <c r="M316" s="4">
        <f t="shared" si="14"/>
        <v>-1.0536731120408507</v>
      </c>
      <c r="N316" s="6"/>
    </row>
    <row r="317" spans="1:14" x14ac:dyDescent="0.3">
      <c r="A317" s="6" t="s">
        <v>319</v>
      </c>
      <c r="B317" s="7">
        <v>78.498400000000004</v>
      </c>
      <c r="C317" s="7">
        <v>60.447899999999997</v>
      </c>
      <c r="D317" s="7">
        <v>78.537099999999995</v>
      </c>
      <c r="E317" s="7">
        <v>60.074199999999998</v>
      </c>
      <c r="F317" s="7">
        <v>59.192500000000003</v>
      </c>
      <c r="G317" s="7">
        <v>84.8078</v>
      </c>
      <c r="H317" s="7">
        <v>66.608800000000002</v>
      </c>
      <c r="I317" s="7">
        <v>86.630300000000005</v>
      </c>
      <c r="J317" s="7">
        <f>AVERAGE(B317:I317)</f>
        <v>71.849625000000003</v>
      </c>
      <c r="K317" s="4">
        <f t="shared" si="12"/>
        <v>-3.4825425308543712E-3</v>
      </c>
      <c r="L317" s="4">
        <f t="shared" si="13"/>
        <v>5.1544399744774656E-2</v>
      </c>
      <c r="M317" s="4">
        <f t="shared" si="14"/>
        <v>0.14125704016499682</v>
      </c>
      <c r="N317" s="6"/>
    </row>
    <row r="318" spans="1:14" x14ac:dyDescent="0.3">
      <c r="A318" s="6" t="s">
        <v>217</v>
      </c>
      <c r="B318" s="7">
        <v>86.177999999999997</v>
      </c>
      <c r="C318" s="7">
        <v>70.400800000000004</v>
      </c>
      <c r="D318" s="7">
        <v>90.148099999999999</v>
      </c>
      <c r="E318" s="7">
        <v>118.145</v>
      </c>
      <c r="F318" s="7">
        <v>59.131399999999999</v>
      </c>
      <c r="G318" s="7">
        <v>91.044799999999995</v>
      </c>
      <c r="H318" s="7">
        <v>135.17400000000001</v>
      </c>
      <c r="I318" s="7">
        <v>138.90100000000001</v>
      </c>
      <c r="J318" s="7">
        <f>AVERAGE(B318:I318)</f>
        <v>98.640387500000003</v>
      </c>
      <c r="K318" s="4">
        <f t="shared" si="12"/>
        <v>0.41172615684781838</v>
      </c>
      <c r="L318" s="4">
        <f t="shared" si="13"/>
        <v>-6.023270010390358E-2</v>
      </c>
      <c r="M318" s="4">
        <f t="shared" si="14"/>
        <v>0.80768184539388888</v>
      </c>
      <c r="N318" s="6"/>
    </row>
    <row r="319" spans="1:14" x14ac:dyDescent="0.3">
      <c r="A319" s="6" t="s">
        <v>320</v>
      </c>
      <c r="B319" s="7">
        <v>110.328</v>
      </c>
      <c r="C319" s="7">
        <v>134.642</v>
      </c>
      <c r="D319" s="7">
        <v>85.851600000000005</v>
      </c>
      <c r="E319" s="7">
        <v>59.122</v>
      </c>
      <c r="F319" s="7">
        <v>186.58</v>
      </c>
      <c r="G319" s="7">
        <v>124.791</v>
      </c>
      <c r="H319" s="7">
        <v>112.193</v>
      </c>
      <c r="I319" s="7">
        <v>110.667</v>
      </c>
      <c r="J319" s="7">
        <f>AVERAGE(B319:I319)</f>
        <v>115.52182499999999</v>
      </c>
      <c r="K319" s="4">
        <f t="shared" si="12"/>
        <v>-0.75681487554400906</v>
      </c>
      <c r="L319" s="4">
        <f t="shared" si="13"/>
        <v>0.34602950125533066</v>
      </c>
      <c r="M319" s="4">
        <f t="shared" si="14"/>
        <v>-0.1364673839866514</v>
      </c>
      <c r="N319" s="6"/>
    </row>
    <row r="320" spans="1:14" x14ac:dyDescent="0.3">
      <c r="A320" s="6" t="s">
        <v>321</v>
      </c>
      <c r="B320" s="7">
        <v>97.281999999999996</v>
      </c>
      <c r="C320" s="7">
        <v>95.836799999999997</v>
      </c>
      <c r="D320" s="7">
        <v>151.15600000000001</v>
      </c>
      <c r="E320" s="7">
        <v>130.018</v>
      </c>
      <c r="F320" s="7">
        <v>58.6997</v>
      </c>
      <c r="G320" s="7">
        <v>177.953</v>
      </c>
      <c r="H320" s="7">
        <v>106.09699999999999</v>
      </c>
      <c r="I320" s="7">
        <v>268.58800000000002</v>
      </c>
      <c r="J320" s="7">
        <f>AVERAGE(B320:I320)</f>
        <v>135.7038125</v>
      </c>
      <c r="K320" s="4">
        <f t="shared" si="12"/>
        <v>0.5419745787604866</v>
      </c>
      <c r="L320" s="4">
        <f t="shared" si="13"/>
        <v>0.29328276542986664</v>
      </c>
      <c r="M320" s="4">
        <f t="shared" si="14"/>
        <v>0.95618960587922375</v>
      </c>
      <c r="N320" s="6"/>
    </row>
    <row r="321" spans="1:14" x14ac:dyDescent="0.3">
      <c r="A321" s="6" t="s">
        <v>322</v>
      </c>
      <c r="B321" s="7">
        <v>63.219200000000001</v>
      </c>
      <c r="C321" s="7">
        <v>58.536099999999998</v>
      </c>
      <c r="D321" s="7">
        <v>111.28400000000001</v>
      </c>
      <c r="E321" s="7">
        <v>95.739000000000004</v>
      </c>
      <c r="F321" s="7">
        <v>65.785799999999995</v>
      </c>
      <c r="G321" s="7">
        <v>78.269900000000007</v>
      </c>
      <c r="H321" s="7">
        <v>128.96700000000001</v>
      </c>
      <c r="I321" s="7">
        <v>132.46700000000001</v>
      </c>
      <c r="J321" s="7">
        <f>AVERAGE(B321:I321)</f>
        <v>91.783500000000004</v>
      </c>
      <c r="K321" s="4">
        <f t="shared" si="12"/>
        <v>0.76580648417635655</v>
      </c>
      <c r="L321" s="4">
        <f t="shared" si="13"/>
        <v>0.24264217213287118</v>
      </c>
      <c r="M321" s="4">
        <f t="shared" si="14"/>
        <v>1.1024622045376207</v>
      </c>
      <c r="N321" s="6"/>
    </row>
    <row r="322" spans="1:14" x14ac:dyDescent="0.3">
      <c r="A322" s="6" t="s">
        <v>323</v>
      </c>
      <c r="B322" s="7">
        <v>172.721</v>
      </c>
      <c r="C322" s="7">
        <v>127.532</v>
      </c>
      <c r="D322" s="7">
        <v>363.93799999999999</v>
      </c>
      <c r="E322" s="7">
        <v>281.18900000000002</v>
      </c>
      <c r="F322" s="7">
        <v>65.182299999999998</v>
      </c>
      <c r="G322" s="7">
        <v>179.792</v>
      </c>
      <c r="H322" s="7">
        <v>58.494199999999999</v>
      </c>
      <c r="I322" s="7">
        <v>183.738</v>
      </c>
      <c r="J322" s="7">
        <f>AVERAGE(B322:I322)</f>
        <v>179.07331250000001</v>
      </c>
      <c r="K322" s="4">
        <f t="shared" si="12"/>
        <v>1.1034045373117476</v>
      </c>
      <c r="L322" s="4">
        <f t="shared" si="13"/>
        <v>-0.29354825527248518</v>
      </c>
      <c r="M322" s="4">
        <f t="shared" si="14"/>
        <v>-0.30978800512648114</v>
      </c>
      <c r="N322" s="6"/>
    </row>
    <row r="323" spans="1:14" x14ac:dyDescent="0.3">
      <c r="A323" s="6" t="s">
        <v>324</v>
      </c>
      <c r="B323" s="7">
        <v>84.361999999999995</v>
      </c>
      <c r="C323" s="7">
        <v>180.75200000000001</v>
      </c>
      <c r="D323" s="7">
        <v>111.343</v>
      </c>
      <c r="E323" s="7">
        <v>155.577</v>
      </c>
      <c r="F323" s="7">
        <v>70.596199999999996</v>
      </c>
      <c r="G323" s="7">
        <v>102.831</v>
      </c>
      <c r="H323" s="7">
        <v>58.384</v>
      </c>
      <c r="I323" s="7">
        <v>79.536100000000005</v>
      </c>
      <c r="J323" s="7">
        <f>AVERAGE(B323:I323)</f>
        <v>105.42266250000002</v>
      </c>
      <c r="K323" s="4">
        <f t="shared" ref="K323:K386" si="15">LOG(AVERAGE(D323:E323)/AVERAGE(B323:C323),2)</f>
        <v>9.7945516694952668E-3</v>
      </c>
      <c r="L323" s="4">
        <f t="shared" ref="L323:L386" si="16">LOG(AVERAGE(F323:G323)/AVERAGE(B323:C323),2)</f>
        <v>-0.61228267137743553</v>
      </c>
      <c r="M323" s="4">
        <f t="shared" ref="M323:M386" si="17">LOG(AVERAGE(H323:I323)/AVERAGE(B323:C323),2)</f>
        <v>-0.94278013171721553</v>
      </c>
      <c r="N323" s="6"/>
    </row>
    <row r="324" spans="1:14" x14ac:dyDescent="0.3">
      <c r="A324" s="6" t="s">
        <v>325</v>
      </c>
      <c r="B324" s="7">
        <v>156.03</v>
      </c>
      <c r="C324" s="7">
        <v>91.398600000000002</v>
      </c>
      <c r="D324" s="7">
        <v>166.64599999999999</v>
      </c>
      <c r="E324" s="7">
        <v>190.779</v>
      </c>
      <c r="F324" s="7">
        <v>81.722700000000003</v>
      </c>
      <c r="G324" s="7">
        <v>57.731200000000001</v>
      </c>
      <c r="H324" s="7">
        <v>75.269400000000005</v>
      </c>
      <c r="I324" s="7">
        <v>119.395</v>
      </c>
      <c r="J324" s="7">
        <f>AVERAGE(B324:I324)</f>
        <v>117.37148750000001</v>
      </c>
      <c r="K324" s="4">
        <f t="shared" si="15"/>
        <v>0.53062827735604901</v>
      </c>
      <c r="L324" s="4">
        <f t="shared" si="16"/>
        <v>-0.82722398781396855</v>
      </c>
      <c r="M324" s="4">
        <f t="shared" si="17"/>
        <v>-0.34602319970491202</v>
      </c>
      <c r="N324" s="6"/>
    </row>
    <row r="325" spans="1:14" x14ac:dyDescent="0.3">
      <c r="A325" s="6" t="s">
        <v>326</v>
      </c>
      <c r="B325" s="7">
        <v>80.467299999999994</v>
      </c>
      <c r="C325" s="7">
        <v>63.785499999999999</v>
      </c>
      <c r="D325" s="7">
        <v>110.562</v>
      </c>
      <c r="E325" s="7">
        <v>107.669</v>
      </c>
      <c r="F325" s="7">
        <v>76.014799999999994</v>
      </c>
      <c r="G325" s="7">
        <v>57.4619</v>
      </c>
      <c r="H325" s="7">
        <v>197.15799999999999</v>
      </c>
      <c r="I325" s="7">
        <v>136.864</v>
      </c>
      <c r="J325" s="7">
        <f>AVERAGE(B325:I325)</f>
        <v>103.74781249999999</v>
      </c>
      <c r="K325" s="4">
        <f t="shared" si="15"/>
        <v>0.59725673055804096</v>
      </c>
      <c r="L325" s="4">
        <f t="shared" si="16"/>
        <v>-0.11201139866094735</v>
      </c>
      <c r="M325" s="4">
        <f t="shared" si="17"/>
        <v>1.2113438050020078</v>
      </c>
      <c r="N325" s="6"/>
    </row>
    <row r="326" spans="1:14" x14ac:dyDescent="0.3">
      <c r="A326" s="6" t="s">
        <v>327</v>
      </c>
      <c r="B326" s="7">
        <v>182.22499999999999</v>
      </c>
      <c r="C326" s="7">
        <v>197.155</v>
      </c>
      <c r="D326" s="7">
        <v>57.381399999999999</v>
      </c>
      <c r="E326" s="7">
        <v>103.111</v>
      </c>
      <c r="F326" s="7">
        <v>140.572</v>
      </c>
      <c r="G326" s="7">
        <v>127.273</v>
      </c>
      <c r="H326" s="7">
        <v>79.908600000000007</v>
      </c>
      <c r="I326" s="7">
        <v>132.09</v>
      </c>
      <c r="J326" s="7">
        <f>AVERAGE(B326:I326)</f>
        <v>127.4645</v>
      </c>
      <c r="K326" s="4">
        <f t="shared" si="15"/>
        <v>-1.2411386441471219</v>
      </c>
      <c r="L326" s="4">
        <f t="shared" si="16"/>
        <v>-0.50224526056510665</v>
      </c>
      <c r="M326" s="4">
        <f t="shared" si="17"/>
        <v>-0.83958888782008811</v>
      </c>
      <c r="N326" s="6"/>
    </row>
    <row r="327" spans="1:14" x14ac:dyDescent="0.3">
      <c r="A327" s="6" t="s">
        <v>328</v>
      </c>
      <c r="B327" s="7">
        <v>66.182699999999997</v>
      </c>
      <c r="C327" s="7">
        <v>95.014499999999998</v>
      </c>
      <c r="D327" s="7">
        <v>85.876400000000004</v>
      </c>
      <c r="E327" s="7">
        <v>56.840899999999998</v>
      </c>
      <c r="F327" s="7">
        <v>102.45699999999999</v>
      </c>
      <c r="G327" s="7">
        <v>87.000600000000006</v>
      </c>
      <c r="H327" s="7">
        <v>94.707099999999997</v>
      </c>
      <c r="I327" s="7">
        <v>117.678</v>
      </c>
      <c r="J327" s="7">
        <f>AVERAGE(B327:I327)</f>
        <v>88.219650000000001</v>
      </c>
      <c r="K327" s="4">
        <f t="shared" si="15"/>
        <v>-0.17566645745417037</v>
      </c>
      <c r="L327" s="4">
        <f t="shared" si="16"/>
        <v>0.23304832959211746</v>
      </c>
      <c r="M327" s="4">
        <f t="shared" si="17"/>
        <v>0.39785587215484958</v>
      </c>
      <c r="N327" s="6"/>
    </row>
    <row r="328" spans="1:14" x14ac:dyDescent="0.3">
      <c r="A328" s="6" t="s">
        <v>329</v>
      </c>
      <c r="B328" s="7">
        <v>58.731400000000001</v>
      </c>
      <c r="C328" s="7">
        <v>55.9694</v>
      </c>
      <c r="D328" s="7">
        <v>57.095100000000002</v>
      </c>
      <c r="E328" s="7">
        <v>61.0852</v>
      </c>
      <c r="F328" s="7">
        <v>82.955500000000001</v>
      </c>
      <c r="G328" s="7">
        <v>71.225200000000001</v>
      </c>
      <c r="H328" s="7">
        <v>63.473300000000002</v>
      </c>
      <c r="I328" s="7">
        <v>86.142099999999999</v>
      </c>
      <c r="J328" s="7">
        <f>AVERAGE(B328:I328)</f>
        <v>67.084649999999996</v>
      </c>
      <c r="K328" s="4">
        <f t="shared" si="15"/>
        <v>4.3114112594533426E-2</v>
      </c>
      <c r="L328" s="4">
        <f t="shared" si="16"/>
        <v>0.42674672946383491</v>
      </c>
      <c r="M328" s="4">
        <f t="shared" si="17"/>
        <v>0.3833832265990616</v>
      </c>
      <c r="N328" s="6"/>
    </row>
    <row r="329" spans="1:14" x14ac:dyDescent="0.3">
      <c r="A329" s="6" t="s">
        <v>330</v>
      </c>
      <c r="B329" s="7">
        <v>102.38200000000001</v>
      </c>
      <c r="C329" s="7">
        <v>87.254099999999994</v>
      </c>
      <c r="D329" s="7">
        <v>145.53299999999999</v>
      </c>
      <c r="E329" s="7">
        <v>166.75200000000001</v>
      </c>
      <c r="F329" s="7">
        <v>107.227</v>
      </c>
      <c r="G329" s="7">
        <v>97.250299999999996</v>
      </c>
      <c r="H329" s="7">
        <v>129.80799999999999</v>
      </c>
      <c r="I329" s="7">
        <v>55.961100000000002</v>
      </c>
      <c r="J329" s="7">
        <f>AVERAGE(B329:I329)</f>
        <v>111.5209375</v>
      </c>
      <c r="K329" s="4">
        <f t="shared" si="15"/>
        <v>0.71962964554227893</v>
      </c>
      <c r="L329" s="4">
        <f t="shared" si="16"/>
        <v>0.10870706315923885</v>
      </c>
      <c r="M329" s="4">
        <f t="shared" si="17"/>
        <v>-2.9723078196868348E-2</v>
      </c>
      <c r="N329" s="6"/>
    </row>
    <row r="330" spans="1:14" x14ac:dyDescent="0.3">
      <c r="A330" s="6" t="s">
        <v>331</v>
      </c>
      <c r="B330" s="7">
        <v>99.234200000000001</v>
      </c>
      <c r="C330" s="7">
        <v>90.164400000000001</v>
      </c>
      <c r="D330" s="7">
        <v>55.7819</v>
      </c>
      <c r="E330" s="7">
        <v>63.999600000000001</v>
      </c>
      <c r="F330" s="7">
        <v>121.316</v>
      </c>
      <c r="G330" s="7">
        <v>105.642</v>
      </c>
      <c r="H330" s="7">
        <v>101.169</v>
      </c>
      <c r="I330" s="7">
        <v>127.986</v>
      </c>
      <c r="J330" s="7">
        <f>AVERAGE(B330:I330)</f>
        <v>95.661637499999983</v>
      </c>
      <c r="K330" s="4">
        <f t="shared" si="15"/>
        <v>-0.66102056258008191</v>
      </c>
      <c r="L330" s="4">
        <f t="shared" si="16"/>
        <v>0.26099967575276545</v>
      </c>
      <c r="M330" s="4">
        <f t="shared" si="17"/>
        <v>0.27489809793451503</v>
      </c>
      <c r="N330" s="6"/>
    </row>
    <row r="331" spans="1:14" x14ac:dyDescent="0.3">
      <c r="A331" s="6" t="s">
        <v>332</v>
      </c>
      <c r="B331" s="7">
        <v>106.843</v>
      </c>
      <c r="C331" s="7">
        <v>91.339699999999993</v>
      </c>
      <c r="D331" s="7">
        <v>55.040300000000002</v>
      </c>
      <c r="E331" s="7">
        <v>93.005600000000001</v>
      </c>
      <c r="F331" s="7">
        <v>99.739199999999997</v>
      </c>
      <c r="G331" s="7">
        <v>90.349900000000005</v>
      </c>
      <c r="H331" s="7">
        <v>69.080299999999994</v>
      </c>
      <c r="I331" s="7">
        <v>59.351900000000001</v>
      </c>
      <c r="J331" s="7">
        <f>AVERAGE(B331:I331)</f>
        <v>83.093737500000003</v>
      </c>
      <c r="K331" s="4">
        <f t="shared" si="15"/>
        <v>-0.42078649366104565</v>
      </c>
      <c r="L331" s="4">
        <f t="shared" si="16"/>
        <v>-6.0155222553184493E-2</v>
      </c>
      <c r="M331" s="4">
        <f t="shared" si="17"/>
        <v>-0.62582407611239677</v>
      </c>
      <c r="N331" s="6"/>
    </row>
    <row r="332" spans="1:14" x14ac:dyDescent="0.3">
      <c r="A332" s="6" t="s">
        <v>333</v>
      </c>
      <c r="B332" s="7">
        <v>69.059700000000007</v>
      </c>
      <c r="C332" s="7">
        <v>75.705600000000004</v>
      </c>
      <c r="D332" s="7">
        <v>89.068700000000007</v>
      </c>
      <c r="E332" s="7">
        <v>106.947</v>
      </c>
      <c r="F332" s="7">
        <v>209.14500000000001</v>
      </c>
      <c r="G332" s="7">
        <v>83.772400000000005</v>
      </c>
      <c r="H332" s="7">
        <v>131.28700000000001</v>
      </c>
      <c r="I332" s="7">
        <v>54.833799999999997</v>
      </c>
      <c r="J332" s="7">
        <f>AVERAGE(B332:I332)</f>
        <v>102.4774</v>
      </c>
      <c r="K332" s="4">
        <f t="shared" si="15"/>
        <v>0.43725338025515009</v>
      </c>
      <c r="L332" s="4">
        <f t="shared" si="16"/>
        <v>1.0167780630533698</v>
      </c>
      <c r="M332" s="4">
        <f t="shared" si="17"/>
        <v>0.36252346105947358</v>
      </c>
      <c r="N332" s="6"/>
    </row>
    <row r="333" spans="1:14" x14ac:dyDescent="0.3">
      <c r="A333" s="6" t="s">
        <v>334</v>
      </c>
      <c r="B333" s="7">
        <v>67.025700000000001</v>
      </c>
      <c r="C333" s="7">
        <v>54.636400000000002</v>
      </c>
      <c r="D333" s="7">
        <v>264.48500000000001</v>
      </c>
      <c r="E333" s="7">
        <v>109.706</v>
      </c>
      <c r="F333" s="7">
        <v>149.708</v>
      </c>
      <c r="G333" s="7">
        <v>237.179</v>
      </c>
      <c r="H333" s="7">
        <v>347.09300000000002</v>
      </c>
      <c r="I333" s="7">
        <v>204.654</v>
      </c>
      <c r="J333" s="7">
        <f>AVERAGE(B333:I333)</f>
        <v>179.31088750000001</v>
      </c>
      <c r="K333" s="4">
        <f t="shared" si="15"/>
        <v>1.620895047672704</v>
      </c>
      <c r="L333" s="4">
        <f t="shared" si="16"/>
        <v>1.6690324410329005</v>
      </c>
      <c r="M333" s="4">
        <f t="shared" si="17"/>
        <v>2.181127068413153</v>
      </c>
      <c r="N333" s="6"/>
    </row>
    <row r="334" spans="1:14" x14ac:dyDescent="0.3">
      <c r="A334" s="6" t="s">
        <v>335</v>
      </c>
      <c r="B334" s="7">
        <v>56.500900000000001</v>
      </c>
      <c r="C334" s="7">
        <v>59.333300000000001</v>
      </c>
      <c r="D334" s="7">
        <v>174.30099999999999</v>
      </c>
      <c r="E334" s="7">
        <v>140.36099999999999</v>
      </c>
      <c r="F334" s="7">
        <v>91.811599999999999</v>
      </c>
      <c r="G334" s="7">
        <v>53.866399999999999</v>
      </c>
      <c r="H334" s="7">
        <v>78.476699999999994</v>
      </c>
      <c r="I334" s="7">
        <v>71.031199999999998</v>
      </c>
      <c r="J334" s="7">
        <f>AVERAGE(B334:I334)</f>
        <v>90.710262500000013</v>
      </c>
      <c r="K334" s="4">
        <f t="shared" si="15"/>
        <v>1.4417416914666106</v>
      </c>
      <c r="L334" s="4">
        <f t="shared" si="16"/>
        <v>0.33072174959480882</v>
      </c>
      <c r="M334" s="4">
        <f t="shared" si="17"/>
        <v>0.36816044712854262</v>
      </c>
      <c r="N334" s="6"/>
    </row>
    <row r="335" spans="1:14" x14ac:dyDescent="0.3">
      <c r="A335" s="6" t="s">
        <v>336</v>
      </c>
      <c r="B335" s="7">
        <v>111.491</v>
      </c>
      <c r="C335" s="7">
        <v>124.705</v>
      </c>
      <c r="D335" s="7">
        <v>243.45699999999999</v>
      </c>
      <c r="E335" s="7">
        <v>201.077</v>
      </c>
      <c r="F335" s="7">
        <v>71.36</v>
      </c>
      <c r="G335" s="7">
        <v>147.12799999999999</v>
      </c>
      <c r="H335" s="7">
        <v>53.839199999999998</v>
      </c>
      <c r="I335" s="7">
        <v>97.503600000000006</v>
      </c>
      <c r="J335" s="7">
        <f>AVERAGE(B335:I335)</f>
        <v>131.32010000000002</v>
      </c>
      <c r="K335" s="4">
        <f t="shared" si="15"/>
        <v>0.91230923443664047</v>
      </c>
      <c r="L335" s="4">
        <f t="shared" si="16"/>
        <v>-0.11243048790427305</v>
      </c>
      <c r="M335" s="4">
        <f t="shared" si="17"/>
        <v>-0.64216449091871419</v>
      </c>
      <c r="N335" s="6"/>
    </row>
    <row r="336" spans="1:14" x14ac:dyDescent="0.3">
      <c r="A336" s="6" t="s">
        <v>337</v>
      </c>
      <c r="B336" s="7">
        <v>71.130700000000004</v>
      </c>
      <c r="C336" s="7">
        <v>66.741399999999999</v>
      </c>
      <c r="D336" s="7">
        <v>58.247599999999998</v>
      </c>
      <c r="E336" s="7">
        <v>53.457700000000003</v>
      </c>
      <c r="F336" s="7">
        <v>89.2166</v>
      </c>
      <c r="G336" s="7">
        <v>65.945499999999996</v>
      </c>
      <c r="H336" s="7">
        <v>109.774</v>
      </c>
      <c r="I336" s="7">
        <v>95.016000000000005</v>
      </c>
      <c r="J336" s="7">
        <f>AVERAGE(B336:I336)</f>
        <v>76.191187499999998</v>
      </c>
      <c r="K336" s="4">
        <f t="shared" si="15"/>
        <v>-0.30363290256078734</v>
      </c>
      <c r="L336" s="4">
        <f t="shared" si="16"/>
        <v>0.17044566637816039</v>
      </c>
      <c r="M336" s="4">
        <f t="shared" si="17"/>
        <v>0.57081472901760255</v>
      </c>
      <c r="N336" s="6"/>
    </row>
    <row r="337" spans="1:14" x14ac:dyDescent="0.3">
      <c r="A337" s="6" t="s">
        <v>338</v>
      </c>
      <c r="B337" s="7">
        <v>148.654</v>
      </c>
      <c r="C337" s="7">
        <v>173.75</v>
      </c>
      <c r="D337" s="7">
        <v>53.318300000000001</v>
      </c>
      <c r="E337" s="7">
        <v>55.026800000000001</v>
      </c>
      <c r="F337" s="7">
        <v>128.52099999999999</v>
      </c>
      <c r="G337" s="7">
        <v>133.03700000000001</v>
      </c>
      <c r="H337" s="7">
        <v>76.307500000000005</v>
      </c>
      <c r="I337" s="7">
        <v>92.006399999999999</v>
      </c>
      <c r="J337" s="7">
        <f>AVERAGE(B337:I337)</f>
        <v>107.577625</v>
      </c>
      <c r="K337" s="4">
        <f t="shared" si="15"/>
        <v>-1.5732357354096904</v>
      </c>
      <c r="L337" s="4">
        <f t="shared" si="16"/>
        <v>-0.30173874630741176</v>
      </c>
      <c r="M337" s="4">
        <f t="shared" si="17"/>
        <v>-0.93771531838300692</v>
      </c>
      <c r="N337" s="6"/>
    </row>
    <row r="338" spans="1:14" x14ac:dyDescent="0.3">
      <c r="A338" s="6" t="s">
        <v>339</v>
      </c>
      <c r="B338" s="7">
        <v>521.024</v>
      </c>
      <c r="C338" s="7">
        <v>519.279</v>
      </c>
      <c r="D338" s="7">
        <v>455.84</v>
      </c>
      <c r="E338" s="7">
        <v>701.17499999999995</v>
      </c>
      <c r="F338" s="7">
        <v>336.125</v>
      </c>
      <c r="G338" s="7">
        <v>780.67700000000002</v>
      </c>
      <c r="H338" s="7">
        <v>53.159399999999998</v>
      </c>
      <c r="I338" s="7">
        <v>145.45099999999999</v>
      </c>
      <c r="J338" s="7">
        <f>AVERAGE(B338:I338)</f>
        <v>439.09129999999999</v>
      </c>
      <c r="K338" s="4">
        <f t="shared" si="15"/>
        <v>0.15340377743591269</v>
      </c>
      <c r="L338" s="4">
        <f t="shared" si="16"/>
        <v>0.10236963948105994</v>
      </c>
      <c r="M338" s="4">
        <f t="shared" si="17"/>
        <v>-2.3889907158138595</v>
      </c>
      <c r="N338" s="6"/>
    </row>
    <row r="339" spans="1:14" x14ac:dyDescent="0.3">
      <c r="A339" s="6" t="s">
        <v>340</v>
      </c>
      <c r="B339" s="7">
        <v>78.890100000000004</v>
      </c>
      <c r="C339" s="7">
        <v>96.613799999999998</v>
      </c>
      <c r="D339" s="7">
        <v>73.888999999999996</v>
      </c>
      <c r="E339" s="7">
        <v>137.40199999999999</v>
      </c>
      <c r="F339" s="7">
        <v>52.802199999999999</v>
      </c>
      <c r="G339" s="7">
        <v>86.383899999999997</v>
      </c>
      <c r="H339" s="7">
        <v>109.349</v>
      </c>
      <c r="I339" s="7">
        <v>59.503900000000002</v>
      </c>
      <c r="J339" s="7">
        <f>AVERAGE(B339:I339)</f>
        <v>86.854237500000011</v>
      </c>
      <c r="K339" s="4">
        <f t="shared" si="15"/>
        <v>0.26772822651422479</v>
      </c>
      <c r="L339" s="4">
        <f t="shared" si="16"/>
        <v>-0.33448794829033551</v>
      </c>
      <c r="M339" s="4">
        <f t="shared" si="17"/>
        <v>-5.5736132632801853E-2</v>
      </c>
      <c r="N339" s="6"/>
    </row>
    <row r="340" spans="1:14" x14ac:dyDescent="0.3">
      <c r="A340" s="6" t="s">
        <v>341</v>
      </c>
      <c r="B340" s="7">
        <v>176.935</v>
      </c>
      <c r="C340" s="7">
        <v>192.36600000000001</v>
      </c>
      <c r="D340" s="7">
        <v>162.583</v>
      </c>
      <c r="E340" s="7">
        <v>158.762</v>
      </c>
      <c r="F340" s="7">
        <v>52.683599999999998</v>
      </c>
      <c r="G340" s="7">
        <v>144.63800000000001</v>
      </c>
      <c r="H340" s="7">
        <v>54.145600000000002</v>
      </c>
      <c r="I340" s="7">
        <v>148.17500000000001</v>
      </c>
      <c r="J340" s="7">
        <f>AVERAGE(B340:I340)</f>
        <v>136.286025</v>
      </c>
      <c r="K340" s="4">
        <f t="shared" si="15"/>
        <v>-0.20067414431493216</v>
      </c>
      <c r="L340" s="4">
        <f t="shared" si="16"/>
        <v>-0.90424827838942545</v>
      </c>
      <c r="M340" s="4">
        <f t="shared" si="17"/>
        <v>-0.86815394854233607</v>
      </c>
      <c r="N340" s="6"/>
    </row>
    <row r="341" spans="1:14" x14ac:dyDescent="0.3">
      <c r="A341" s="6" t="s">
        <v>342</v>
      </c>
      <c r="B341" s="7">
        <v>131.60499999999999</v>
      </c>
      <c r="C341" s="7">
        <v>159.685</v>
      </c>
      <c r="D341" s="7">
        <v>89.548100000000005</v>
      </c>
      <c r="E341" s="7">
        <v>81.830299999999994</v>
      </c>
      <c r="F341" s="7">
        <v>52.299500000000002</v>
      </c>
      <c r="G341" s="7">
        <v>108.886</v>
      </c>
      <c r="H341" s="7">
        <v>94.248699999999999</v>
      </c>
      <c r="I341" s="7">
        <v>111.396</v>
      </c>
      <c r="J341" s="7">
        <f>AVERAGE(B341:I341)</f>
        <v>103.68732499999997</v>
      </c>
      <c r="K341" s="4">
        <f t="shared" si="15"/>
        <v>-0.76527088642008856</v>
      </c>
      <c r="L341" s="4">
        <f t="shared" si="16"/>
        <v>-0.85373420746366302</v>
      </c>
      <c r="M341" s="4">
        <f t="shared" si="17"/>
        <v>-0.50230228423144963</v>
      </c>
      <c r="N341" s="6"/>
    </row>
    <row r="342" spans="1:14" x14ac:dyDescent="0.3">
      <c r="A342" s="6" t="s">
        <v>343</v>
      </c>
      <c r="B342" s="7">
        <v>71.8172</v>
      </c>
      <c r="C342" s="7">
        <v>82.976200000000006</v>
      </c>
      <c r="D342" s="7">
        <v>76.526799999999994</v>
      </c>
      <c r="E342" s="7">
        <v>54.851300000000002</v>
      </c>
      <c r="F342" s="7">
        <v>63.145000000000003</v>
      </c>
      <c r="G342" s="7">
        <v>52.212699999999998</v>
      </c>
      <c r="H342" s="7">
        <v>68.472700000000003</v>
      </c>
      <c r="I342" s="7">
        <v>108.346</v>
      </c>
      <c r="J342" s="7">
        <f>AVERAGE(B342:I342)</f>
        <v>72.293487499999998</v>
      </c>
      <c r="K342" s="4">
        <f t="shared" si="15"/>
        <v>-0.23661915347023657</v>
      </c>
      <c r="L342" s="4">
        <f t="shared" si="16"/>
        <v>-0.42422965437014948</v>
      </c>
      <c r="M342" s="4">
        <f t="shared" si="17"/>
        <v>0.19192689948747463</v>
      </c>
      <c r="N342" s="6"/>
    </row>
    <row r="343" spans="1:14" x14ac:dyDescent="0.3">
      <c r="A343" s="6" t="s">
        <v>344</v>
      </c>
      <c r="B343" s="7">
        <v>93.698499999999996</v>
      </c>
      <c r="C343" s="7">
        <v>89.118899999999996</v>
      </c>
      <c r="D343" s="7">
        <v>52.130499999999998</v>
      </c>
      <c r="E343" s="7">
        <v>76.616600000000005</v>
      </c>
      <c r="F343" s="7">
        <v>87.939300000000003</v>
      </c>
      <c r="G343" s="7">
        <v>69.444900000000004</v>
      </c>
      <c r="H343" s="7">
        <v>99.203299999999999</v>
      </c>
      <c r="I343" s="7">
        <v>59.778599999999997</v>
      </c>
      <c r="J343" s="7">
        <f>AVERAGE(B343:I343)</f>
        <v>78.491325000000003</v>
      </c>
      <c r="K343" s="4">
        <f t="shared" si="15"/>
        <v>-0.50586345194997751</v>
      </c>
      <c r="L343" s="4">
        <f t="shared" si="16"/>
        <v>-0.21611267409960172</v>
      </c>
      <c r="M343" s="4">
        <f t="shared" si="17"/>
        <v>-0.20154086338566859</v>
      </c>
      <c r="N343" s="6"/>
    </row>
    <row r="344" spans="1:14" x14ac:dyDescent="0.3">
      <c r="A344" s="6" t="s">
        <v>345</v>
      </c>
      <c r="B344" s="7">
        <v>79.554900000000004</v>
      </c>
      <c r="C344" s="7">
        <v>116.809</v>
      </c>
      <c r="D344" s="7">
        <v>56.532699999999998</v>
      </c>
      <c r="E344" s="7">
        <v>82.599500000000006</v>
      </c>
      <c r="F344" s="7">
        <v>105.893</v>
      </c>
      <c r="G344" s="7">
        <v>190.71199999999999</v>
      </c>
      <c r="H344" s="7">
        <v>51.793999999999997</v>
      </c>
      <c r="I344" s="7">
        <v>132.30099999999999</v>
      </c>
      <c r="J344" s="7">
        <f>AVERAGE(B344:I344)</f>
        <v>102.02451249999999</v>
      </c>
      <c r="K344" s="4">
        <f t="shared" si="15"/>
        <v>-0.49707337756898179</v>
      </c>
      <c r="L344" s="4">
        <f t="shared" si="16"/>
        <v>0.5950131925486184</v>
      </c>
      <c r="M344" s="4">
        <f t="shared" si="17"/>
        <v>-9.3079281808274988E-2</v>
      </c>
      <c r="N344" s="6"/>
    </row>
    <row r="345" spans="1:14" x14ac:dyDescent="0.3">
      <c r="A345" s="6" t="s">
        <v>346</v>
      </c>
      <c r="B345" s="7">
        <v>75.011499999999998</v>
      </c>
      <c r="C345" s="7">
        <v>64.063599999999994</v>
      </c>
      <c r="D345" s="7">
        <v>174.87799999999999</v>
      </c>
      <c r="E345" s="7">
        <v>133.691</v>
      </c>
      <c r="F345" s="7">
        <v>51.703699999999998</v>
      </c>
      <c r="G345" s="7">
        <v>85.396299999999997</v>
      </c>
      <c r="H345" s="7">
        <v>69.523399999999995</v>
      </c>
      <c r="I345" s="7">
        <v>105.735</v>
      </c>
      <c r="J345" s="7">
        <f>AVERAGE(B345:I345)</f>
        <v>95.000312500000007</v>
      </c>
      <c r="K345" s="4">
        <f t="shared" si="15"/>
        <v>1.1497289876879835</v>
      </c>
      <c r="L345" s="4">
        <f t="shared" si="16"/>
        <v>-2.0635571824393732E-2</v>
      </c>
      <c r="M345" s="4">
        <f t="shared" si="17"/>
        <v>0.33361945021259892</v>
      </c>
      <c r="N345" s="6"/>
    </row>
    <row r="346" spans="1:14" x14ac:dyDescent="0.3">
      <c r="A346" s="6" t="s">
        <v>347</v>
      </c>
      <c r="B346" s="7">
        <v>51.278799999999997</v>
      </c>
      <c r="C346" s="7">
        <v>75.340699999999998</v>
      </c>
      <c r="D346" s="7">
        <v>120.291</v>
      </c>
      <c r="E346" s="7">
        <v>123.78100000000001</v>
      </c>
      <c r="F346" s="7">
        <v>137.31299999999999</v>
      </c>
      <c r="G346" s="7">
        <v>62.4923</v>
      </c>
      <c r="H346" s="7">
        <v>85.185100000000006</v>
      </c>
      <c r="I346" s="7">
        <v>103.137</v>
      </c>
      <c r="J346" s="7">
        <f>AVERAGE(B346:I346)</f>
        <v>94.852362499999998</v>
      </c>
      <c r="K346" s="4">
        <f t="shared" si="15"/>
        <v>0.94680719456609586</v>
      </c>
      <c r="L346" s="4">
        <f t="shared" si="16"/>
        <v>0.65809524859601554</v>
      </c>
      <c r="M346" s="4">
        <f t="shared" si="17"/>
        <v>0.57270270951130808</v>
      </c>
      <c r="N346" s="6"/>
    </row>
    <row r="347" spans="1:14" x14ac:dyDescent="0.3">
      <c r="A347" s="6" t="s">
        <v>348</v>
      </c>
      <c r="B347" s="7">
        <v>113.89400000000001</v>
      </c>
      <c r="C347" s="7">
        <v>67.987499999999997</v>
      </c>
      <c r="D347" s="7">
        <v>51.088299999999997</v>
      </c>
      <c r="E347" s="7">
        <v>93.712199999999996</v>
      </c>
      <c r="F347" s="7">
        <v>156.30699999999999</v>
      </c>
      <c r="G347" s="7">
        <v>113.304</v>
      </c>
      <c r="H347" s="7">
        <v>129.876</v>
      </c>
      <c r="I347" s="7">
        <v>88.114400000000003</v>
      </c>
      <c r="J347" s="7">
        <f>AVERAGE(B347:I347)</f>
        <v>101.785425</v>
      </c>
      <c r="K347" s="4">
        <f t="shared" si="15"/>
        <v>-0.32893222324044213</v>
      </c>
      <c r="L347" s="4">
        <f t="shared" si="16"/>
        <v>0.56788055165428553</v>
      </c>
      <c r="M347" s="4">
        <f t="shared" si="17"/>
        <v>0.26126579474383455</v>
      </c>
      <c r="N347" s="6"/>
    </row>
    <row r="348" spans="1:14" x14ac:dyDescent="0.3">
      <c r="A348" s="6" t="s">
        <v>349</v>
      </c>
      <c r="B348" s="7">
        <v>51.04</v>
      </c>
      <c r="C348" s="7">
        <v>54.735799999999998</v>
      </c>
      <c r="D348" s="7">
        <v>121.298</v>
      </c>
      <c r="E348" s="7">
        <v>107.374</v>
      </c>
      <c r="F348" s="7">
        <v>179.239</v>
      </c>
      <c r="G348" s="7">
        <v>84.941000000000003</v>
      </c>
      <c r="H348" s="7">
        <v>331.46800000000002</v>
      </c>
      <c r="I348" s="7">
        <v>104.27500000000001</v>
      </c>
      <c r="J348" s="7">
        <f>AVERAGE(B348:I348)</f>
        <v>129.29635000000002</v>
      </c>
      <c r="K348" s="4">
        <f t="shared" si="15"/>
        <v>1.1122701270699533</v>
      </c>
      <c r="L348" s="4">
        <f t="shared" si="16"/>
        <v>1.3205116530300951</v>
      </c>
      <c r="M348" s="4">
        <f t="shared" si="17"/>
        <v>2.0424678912623522</v>
      </c>
      <c r="N348" s="6"/>
    </row>
    <row r="349" spans="1:14" x14ac:dyDescent="0.3">
      <c r="A349" s="6" t="s">
        <v>350</v>
      </c>
      <c r="B349" s="7">
        <v>55.0261</v>
      </c>
      <c r="C349" s="7">
        <v>56.9726</v>
      </c>
      <c r="D349" s="7">
        <v>51.924500000000002</v>
      </c>
      <c r="E349" s="7">
        <v>59.571800000000003</v>
      </c>
      <c r="F349" s="7">
        <v>105.349</v>
      </c>
      <c r="G349" s="7">
        <v>50.542499999999997</v>
      </c>
      <c r="H349" s="7">
        <v>196.666</v>
      </c>
      <c r="I349" s="7">
        <v>90.649600000000007</v>
      </c>
      <c r="J349" s="7">
        <f>AVERAGE(B349:I349)</f>
        <v>83.337762499999997</v>
      </c>
      <c r="K349" s="4">
        <f t="shared" si="15"/>
        <v>-6.4861514522314909E-3</v>
      </c>
      <c r="L349" s="4">
        <f t="shared" si="16"/>
        <v>0.47706028046709159</v>
      </c>
      <c r="M349" s="4">
        <f t="shared" si="17"/>
        <v>1.359154340507789</v>
      </c>
      <c r="N349" s="6"/>
    </row>
    <row r="350" spans="1:14" x14ac:dyDescent="0.3">
      <c r="A350" s="6" t="s">
        <v>351</v>
      </c>
      <c r="B350" s="7">
        <v>133.69900000000001</v>
      </c>
      <c r="C350" s="7">
        <v>146.381</v>
      </c>
      <c r="D350" s="7">
        <v>203.072</v>
      </c>
      <c r="E350" s="7">
        <v>334.31299999999999</v>
      </c>
      <c r="F350" s="7">
        <v>50.430799999999998</v>
      </c>
      <c r="G350" s="7">
        <v>205.62899999999999</v>
      </c>
      <c r="H350" s="7">
        <v>100.04900000000001</v>
      </c>
      <c r="I350" s="7">
        <v>71.041600000000003</v>
      </c>
      <c r="J350" s="7">
        <f>AVERAGE(B350:I350)</f>
        <v>155.57692499999999</v>
      </c>
      <c r="K350" s="4">
        <f t="shared" si="15"/>
        <v>0.94011708516120407</v>
      </c>
      <c r="L350" s="4">
        <f t="shared" si="16"/>
        <v>-0.1293581914640213</v>
      </c>
      <c r="M350" s="4">
        <f t="shared" si="17"/>
        <v>-0.71107846892150417</v>
      </c>
      <c r="N350" s="6"/>
    </row>
    <row r="351" spans="1:14" x14ac:dyDescent="0.3">
      <c r="A351" s="6" t="s">
        <v>352</v>
      </c>
      <c r="B351" s="7">
        <v>89.712199999999996</v>
      </c>
      <c r="C351" s="7">
        <v>107.29600000000001</v>
      </c>
      <c r="D351" s="7">
        <v>74.268299999999996</v>
      </c>
      <c r="E351" s="7">
        <v>76.537599999999998</v>
      </c>
      <c r="F351" s="7">
        <v>227.03299999999999</v>
      </c>
      <c r="G351" s="7">
        <v>90.3078</v>
      </c>
      <c r="H351" s="7">
        <v>75.182299999999998</v>
      </c>
      <c r="I351" s="7">
        <v>50.2789</v>
      </c>
      <c r="J351" s="7">
        <f>AVERAGE(B351:I351)</f>
        <v>98.827012499999995</v>
      </c>
      <c r="K351" s="4">
        <f t="shared" si="15"/>
        <v>-0.38556280723001113</v>
      </c>
      <c r="L351" s="4">
        <f t="shared" si="16"/>
        <v>0.68777733848082523</v>
      </c>
      <c r="M351" s="4">
        <f t="shared" si="17"/>
        <v>-0.65101441291052109</v>
      </c>
      <c r="N351" s="6"/>
    </row>
    <row r="352" spans="1:14" x14ac:dyDescent="0.3">
      <c r="A352" s="6" t="s">
        <v>353</v>
      </c>
      <c r="B352" s="7">
        <v>75.532399999999996</v>
      </c>
      <c r="C352" s="7">
        <v>88.293999999999997</v>
      </c>
      <c r="D352" s="7">
        <v>77.143600000000006</v>
      </c>
      <c r="E352" s="7">
        <v>82.287800000000004</v>
      </c>
      <c r="F352" s="7">
        <v>57.5229</v>
      </c>
      <c r="G352" s="7">
        <v>57.694099999999999</v>
      </c>
      <c r="H352" s="7">
        <v>50.111199999999997</v>
      </c>
      <c r="I352" s="7">
        <v>90.5779</v>
      </c>
      <c r="J352" s="7">
        <f>AVERAGE(B352:I352)</f>
        <v>72.395487500000002</v>
      </c>
      <c r="K352" s="4">
        <f t="shared" si="15"/>
        <v>-3.9232064548391288E-2</v>
      </c>
      <c r="L352" s="4">
        <f t="shared" si="16"/>
        <v>-0.50781426174166877</v>
      </c>
      <c r="M352" s="4">
        <f t="shared" si="17"/>
        <v>-0.21965730156298335</v>
      </c>
      <c r="N352" s="6"/>
    </row>
    <row r="353" spans="1:14" x14ac:dyDescent="0.3">
      <c r="A353" s="6" t="s">
        <v>354</v>
      </c>
      <c r="B353" s="7">
        <v>106.425</v>
      </c>
      <c r="C353" s="7">
        <v>130.411</v>
      </c>
      <c r="D353" s="7">
        <v>304.95999999999998</v>
      </c>
      <c r="E353" s="7">
        <v>228.202</v>
      </c>
      <c r="F353" s="7">
        <v>68.231800000000007</v>
      </c>
      <c r="G353" s="7">
        <v>193.45599999999999</v>
      </c>
      <c r="H353" s="7">
        <v>49.320799999999998</v>
      </c>
      <c r="I353" s="7">
        <v>248.083</v>
      </c>
      <c r="J353" s="7">
        <f>AVERAGE(B353:I353)</f>
        <v>166.1362</v>
      </c>
      <c r="K353" s="4">
        <f t="shared" si="15"/>
        <v>1.1706855661022348</v>
      </c>
      <c r="L353" s="4">
        <f t="shared" si="16"/>
        <v>0.14395827394363322</v>
      </c>
      <c r="M353" s="4">
        <f t="shared" si="17"/>
        <v>0.32853468823560966</v>
      </c>
      <c r="N353" s="6"/>
    </row>
    <row r="354" spans="1:14" x14ac:dyDescent="0.3">
      <c r="A354" s="6" t="s">
        <v>355</v>
      </c>
      <c r="B354" s="7">
        <v>66.006399999999999</v>
      </c>
      <c r="C354" s="7">
        <v>71.174099999999996</v>
      </c>
      <c r="D354" s="7">
        <v>49.256900000000002</v>
      </c>
      <c r="E354" s="7">
        <v>67.065600000000003</v>
      </c>
      <c r="F354" s="7">
        <v>81.254199999999997</v>
      </c>
      <c r="G354" s="7">
        <v>76.812600000000003</v>
      </c>
      <c r="H354" s="7">
        <v>66.058400000000006</v>
      </c>
      <c r="I354" s="7">
        <v>116.176</v>
      </c>
      <c r="J354" s="7">
        <f>AVERAGE(B354:I354)</f>
        <v>74.225525000000005</v>
      </c>
      <c r="K354" s="4">
        <f t="shared" si="15"/>
        <v>-0.23794523810739709</v>
      </c>
      <c r="L354" s="4">
        <f t="shared" si="16"/>
        <v>0.20445895987569598</v>
      </c>
      <c r="M354" s="4">
        <f t="shared" si="17"/>
        <v>0.40971990014761406</v>
      </c>
      <c r="N354" s="6"/>
    </row>
    <row r="355" spans="1:14" x14ac:dyDescent="0.3">
      <c r="A355" s="6" t="s">
        <v>356</v>
      </c>
      <c r="B355" s="7">
        <v>66.436199999999999</v>
      </c>
      <c r="C355" s="7">
        <v>59.208399999999997</v>
      </c>
      <c r="D355" s="7">
        <v>93.851500000000001</v>
      </c>
      <c r="E355" s="7">
        <v>94.177800000000005</v>
      </c>
      <c r="F355" s="7">
        <v>64.647499999999994</v>
      </c>
      <c r="G355" s="7">
        <v>48.787199999999999</v>
      </c>
      <c r="H355" s="7">
        <v>78.379800000000003</v>
      </c>
      <c r="I355" s="7">
        <v>73.399699999999996</v>
      </c>
      <c r="J355" s="7">
        <f>AVERAGE(B355:I355)</f>
        <v>72.361012499999987</v>
      </c>
      <c r="K355" s="4">
        <f t="shared" si="15"/>
        <v>0.58160882206950004</v>
      </c>
      <c r="L355" s="4">
        <f t="shared" si="16"/>
        <v>-0.14748663552590938</v>
      </c>
      <c r="M355" s="4">
        <f t="shared" si="17"/>
        <v>0.27262827936776607</v>
      </c>
      <c r="N355" s="6"/>
    </row>
    <row r="356" spans="1:14" x14ac:dyDescent="0.3">
      <c r="A356" s="6" t="s">
        <v>357</v>
      </c>
      <c r="B356" s="7">
        <v>210.62</v>
      </c>
      <c r="C356" s="7">
        <v>137.55799999999999</v>
      </c>
      <c r="D356" s="7">
        <v>180.34800000000001</v>
      </c>
      <c r="E356" s="7">
        <v>178.65100000000001</v>
      </c>
      <c r="F356" s="7">
        <v>131.036</v>
      </c>
      <c r="G356" s="7">
        <v>110.95099999999999</v>
      </c>
      <c r="H356" s="7">
        <v>48.655200000000001</v>
      </c>
      <c r="I356" s="7">
        <v>96.694800000000001</v>
      </c>
      <c r="J356" s="7">
        <f>AVERAGE(B356:I356)</f>
        <v>136.81425000000004</v>
      </c>
      <c r="K356" s="4">
        <f t="shared" si="15"/>
        <v>4.4154777756727652E-2</v>
      </c>
      <c r="L356" s="4">
        <f t="shared" si="16"/>
        <v>-0.52489550236550786</v>
      </c>
      <c r="M356" s="4">
        <f t="shared" si="17"/>
        <v>-1.2602939761627128</v>
      </c>
      <c r="N356" s="6"/>
    </row>
    <row r="357" spans="1:14" x14ac:dyDescent="0.3">
      <c r="A357" s="6" t="s">
        <v>358</v>
      </c>
      <c r="B357" s="7">
        <v>79.206900000000005</v>
      </c>
      <c r="C357" s="7">
        <v>77.560699999999997</v>
      </c>
      <c r="D357" s="7">
        <v>59.423699999999997</v>
      </c>
      <c r="E357" s="7">
        <v>80.722499999999997</v>
      </c>
      <c r="F357" s="7">
        <v>52.195</v>
      </c>
      <c r="G357" s="7">
        <v>80.139499999999998</v>
      </c>
      <c r="H357" s="7">
        <v>48.624400000000001</v>
      </c>
      <c r="I357" s="7">
        <v>70.8874</v>
      </c>
      <c r="J357" s="7">
        <f>AVERAGE(B357:I357)</f>
        <v>68.595012499999996</v>
      </c>
      <c r="K357" s="4">
        <f t="shared" si="15"/>
        <v>-0.1616947938598878</v>
      </c>
      <c r="L357" s="4">
        <f t="shared" si="16"/>
        <v>-0.24443819518068391</v>
      </c>
      <c r="M357" s="4">
        <f t="shared" si="17"/>
        <v>-0.39147435098282918</v>
      </c>
      <c r="N357" s="6"/>
    </row>
    <row r="358" spans="1:14" x14ac:dyDescent="0.3">
      <c r="A358" s="6" t="s">
        <v>359</v>
      </c>
      <c r="B358" s="7">
        <v>108.821</v>
      </c>
      <c r="C358" s="7">
        <v>93.136700000000005</v>
      </c>
      <c r="D358" s="7">
        <v>66.417500000000004</v>
      </c>
      <c r="E358" s="7">
        <v>48.476599999999998</v>
      </c>
      <c r="F358" s="7">
        <v>92.442800000000005</v>
      </c>
      <c r="G358" s="7">
        <v>81.608800000000002</v>
      </c>
      <c r="H358" s="7">
        <v>74.465900000000005</v>
      </c>
      <c r="I358" s="7">
        <v>71.662999999999997</v>
      </c>
      <c r="J358" s="7">
        <f>AVERAGE(B358:I358)</f>
        <v>79.62903750000001</v>
      </c>
      <c r="K358" s="4">
        <f t="shared" si="15"/>
        <v>-0.81374843729335411</v>
      </c>
      <c r="L358" s="4">
        <f t="shared" si="16"/>
        <v>-0.2145380760780127</v>
      </c>
      <c r="M358" s="4">
        <f t="shared" si="17"/>
        <v>-0.46681162340799703</v>
      </c>
      <c r="N358" s="6"/>
    </row>
    <row r="359" spans="1:14" x14ac:dyDescent="0.3">
      <c r="A359" s="6" t="s">
        <v>360</v>
      </c>
      <c r="B359" s="7">
        <v>122.64400000000001</v>
      </c>
      <c r="C359" s="7">
        <v>97.193399999999997</v>
      </c>
      <c r="D359" s="7">
        <v>59.0929</v>
      </c>
      <c r="E359" s="7">
        <v>48.3142</v>
      </c>
      <c r="F359" s="7">
        <v>115.881</v>
      </c>
      <c r="G359" s="7">
        <v>140.37200000000001</v>
      </c>
      <c r="H359" s="7">
        <v>160.054</v>
      </c>
      <c r="I359" s="7">
        <v>108.831</v>
      </c>
      <c r="J359" s="7">
        <f>AVERAGE(B359:I359)</f>
        <v>106.54781249999999</v>
      </c>
      <c r="K359" s="4">
        <f t="shared" si="15"/>
        <v>-1.0333474828609119</v>
      </c>
      <c r="L359" s="4">
        <f t="shared" si="16"/>
        <v>0.22113204788109622</v>
      </c>
      <c r="M359" s="4">
        <f t="shared" si="17"/>
        <v>0.29055242864348341</v>
      </c>
      <c r="N359" s="6"/>
    </row>
    <row r="360" spans="1:14" x14ac:dyDescent="0.3">
      <c r="A360" s="6" t="s">
        <v>361</v>
      </c>
      <c r="B360" s="7">
        <v>192.9</v>
      </c>
      <c r="C360" s="7">
        <v>178.98599999999999</v>
      </c>
      <c r="D360" s="7">
        <v>138.03200000000001</v>
      </c>
      <c r="E360" s="7">
        <v>154.654</v>
      </c>
      <c r="F360" s="7">
        <v>208.309</v>
      </c>
      <c r="G360" s="7">
        <v>91.782200000000003</v>
      </c>
      <c r="H360" s="7">
        <v>47.912199999999999</v>
      </c>
      <c r="I360" s="7">
        <v>100.471</v>
      </c>
      <c r="J360" s="7">
        <f>AVERAGE(B360:I360)</f>
        <v>139.13079999999999</v>
      </c>
      <c r="K360" s="4">
        <f t="shared" si="15"/>
        <v>-0.34550669814480428</v>
      </c>
      <c r="L360" s="4">
        <f t="shared" si="16"/>
        <v>-0.30945942399059911</v>
      </c>
      <c r="M360" s="4">
        <f t="shared" si="17"/>
        <v>-1.3255326786072683</v>
      </c>
      <c r="N360" s="6"/>
    </row>
    <row r="361" spans="1:14" x14ac:dyDescent="0.3">
      <c r="A361" s="6" t="s">
        <v>362</v>
      </c>
      <c r="B361" s="7">
        <v>50.647100000000002</v>
      </c>
      <c r="C361" s="7">
        <v>47.175600000000003</v>
      </c>
      <c r="D361" s="7">
        <v>103.176</v>
      </c>
      <c r="E361" s="7">
        <v>100.801</v>
      </c>
      <c r="F361" s="7">
        <v>216.82</v>
      </c>
      <c r="G361" s="7">
        <v>71.724800000000002</v>
      </c>
      <c r="H361" s="7">
        <v>435.56</v>
      </c>
      <c r="I361" s="7">
        <v>115.88800000000001</v>
      </c>
      <c r="J361" s="7">
        <f>AVERAGE(B361:I361)</f>
        <v>142.72406249999997</v>
      </c>
      <c r="K361" s="4">
        <f t="shared" si="15"/>
        <v>1.0601652961332189</v>
      </c>
      <c r="L361" s="4">
        <f t="shared" si="16"/>
        <v>1.5605541416656319</v>
      </c>
      <c r="M361" s="4">
        <f t="shared" si="17"/>
        <v>2.4949836600341162</v>
      </c>
      <c r="N361" s="6"/>
    </row>
    <row r="362" spans="1:14" x14ac:dyDescent="0.3">
      <c r="A362" s="6" t="s">
        <v>363</v>
      </c>
      <c r="B362" s="7">
        <v>203.773</v>
      </c>
      <c r="C362" s="7">
        <v>207.76</v>
      </c>
      <c r="D362" s="7">
        <v>140.148</v>
      </c>
      <c r="E362" s="7">
        <v>136.99799999999999</v>
      </c>
      <c r="F362" s="7">
        <v>136.49100000000001</v>
      </c>
      <c r="G362" s="7">
        <v>103.937</v>
      </c>
      <c r="H362" s="7">
        <v>46.842300000000002</v>
      </c>
      <c r="I362" s="7">
        <v>106.688</v>
      </c>
      <c r="J362" s="7">
        <f>AVERAGE(B362:I362)</f>
        <v>135.32966250000001</v>
      </c>
      <c r="K362" s="4">
        <f t="shared" si="15"/>
        <v>-0.57036193647805</v>
      </c>
      <c r="L362" s="4">
        <f t="shared" si="16"/>
        <v>-0.77540320145834651</v>
      </c>
      <c r="M362" s="4">
        <f t="shared" si="17"/>
        <v>-1.4224847150521527</v>
      </c>
      <c r="N362" s="6"/>
    </row>
    <row r="363" spans="1:14" x14ac:dyDescent="0.3">
      <c r="A363" s="6" t="s">
        <v>364</v>
      </c>
      <c r="B363" s="7">
        <v>46.616999999999997</v>
      </c>
      <c r="C363" s="7">
        <v>68.498000000000005</v>
      </c>
      <c r="D363" s="7">
        <v>87.421000000000006</v>
      </c>
      <c r="E363" s="7">
        <v>87.488799999999998</v>
      </c>
      <c r="F363" s="7">
        <v>62.410200000000003</v>
      </c>
      <c r="G363" s="7">
        <v>113.548</v>
      </c>
      <c r="H363" s="7">
        <v>103.306</v>
      </c>
      <c r="I363" s="7">
        <v>70.321700000000007</v>
      </c>
      <c r="J363" s="7">
        <f>AVERAGE(B363:I363)</f>
        <v>79.951337500000008</v>
      </c>
      <c r="K363" s="4">
        <f t="shared" si="15"/>
        <v>0.60353528876628681</v>
      </c>
      <c r="L363" s="4">
        <f t="shared" si="16"/>
        <v>0.61215691275185224</v>
      </c>
      <c r="M363" s="4">
        <f t="shared" si="17"/>
        <v>0.59292129368714819</v>
      </c>
      <c r="N363" s="6"/>
    </row>
    <row r="364" spans="1:14" x14ac:dyDescent="0.3">
      <c r="A364" s="6" t="s">
        <v>365</v>
      </c>
      <c r="B364" s="7">
        <v>93.958500000000001</v>
      </c>
      <c r="C364" s="7">
        <v>81.010499999999993</v>
      </c>
      <c r="D364" s="7">
        <v>93.386399999999995</v>
      </c>
      <c r="E364" s="7">
        <v>69.809100000000001</v>
      </c>
      <c r="F364" s="7">
        <v>46.566600000000001</v>
      </c>
      <c r="G364" s="7">
        <v>122.405</v>
      </c>
      <c r="H364" s="7">
        <v>58.018700000000003</v>
      </c>
      <c r="I364" s="7">
        <v>100.623</v>
      </c>
      <c r="J364" s="7">
        <f>AVERAGE(B364:I364)</f>
        <v>83.222224999999995</v>
      </c>
      <c r="K364" s="4">
        <f t="shared" si="15"/>
        <v>-0.10049805973099497</v>
      </c>
      <c r="L364" s="4">
        <f t="shared" si="16"/>
        <v>-5.0318551223546795E-2</v>
      </c>
      <c r="M364" s="4">
        <f t="shared" si="17"/>
        <v>-0.1413272936560537</v>
      </c>
      <c r="N364" s="6"/>
    </row>
    <row r="365" spans="1:14" x14ac:dyDescent="0.3">
      <c r="A365" s="6" t="s">
        <v>366</v>
      </c>
      <c r="B365" s="7">
        <v>150.876</v>
      </c>
      <c r="C365" s="7">
        <v>177.97200000000001</v>
      </c>
      <c r="D365" s="7">
        <v>306.93599999999998</v>
      </c>
      <c r="E365" s="7">
        <v>291.70400000000001</v>
      </c>
      <c r="F365" s="7">
        <v>194.45</v>
      </c>
      <c r="G365" s="7">
        <v>128.96799999999999</v>
      </c>
      <c r="H365" s="7">
        <v>46.530099999999997</v>
      </c>
      <c r="I365" s="7">
        <v>70.249300000000005</v>
      </c>
      <c r="J365" s="7">
        <f>AVERAGE(B365:I365)</f>
        <v>170.96067500000001</v>
      </c>
      <c r="K365" s="4">
        <f t="shared" si="15"/>
        <v>0.86426778416599415</v>
      </c>
      <c r="L365" s="4">
        <f t="shared" si="16"/>
        <v>-2.4020921060362382E-2</v>
      </c>
      <c r="M365" s="4">
        <f t="shared" si="17"/>
        <v>-1.493635092212565</v>
      </c>
      <c r="N365" s="6"/>
    </row>
    <row r="366" spans="1:14" x14ac:dyDescent="0.3">
      <c r="A366" s="6" t="s">
        <v>367</v>
      </c>
      <c r="B366" s="7">
        <v>224.77799999999999</v>
      </c>
      <c r="C366" s="7">
        <v>201.149</v>
      </c>
      <c r="D366" s="7">
        <v>131.65799999999999</v>
      </c>
      <c r="E366" s="7">
        <v>46.344799999999999</v>
      </c>
      <c r="F366" s="7">
        <v>162.03</v>
      </c>
      <c r="G366" s="7">
        <v>263.09899999999999</v>
      </c>
      <c r="H366" s="7">
        <v>119.78400000000001</v>
      </c>
      <c r="I366" s="7">
        <v>141.28399999999999</v>
      </c>
      <c r="J366" s="7">
        <f>AVERAGE(B366:I366)</f>
        <v>161.26585</v>
      </c>
      <c r="K366" s="4">
        <f t="shared" si="15"/>
        <v>-1.2587062517843806</v>
      </c>
      <c r="L366" s="4">
        <f t="shared" si="16"/>
        <v>-2.7055116937782561E-3</v>
      </c>
      <c r="M366" s="4">
        <f t="shared" si="17"/>
        <v>-0.70618055446765815</v>
      </c>
      <c r="N366" s="6"/>
    </row>
    <row r="367" spans="1:14" x14ac:dyDescent="0.3">
      <c r="A367" s="6" t="s">
        <v>368</v>
      </c>
      <c r="B367" s="7">
        <v>116.904</v>
      </c>
      <c r="C367" s="7">
        <v>84.871600000000001</v>
      </c>
      <c r="D367" s="7">
        <v>111.21299999999999</v>
      </c>
      <c r="E367" s="7">
        <v>46.339700000000001</v>
      </c>
      <c r="F367" s="7">
        <v>63.736800000000002</v>
      </c>
      <c r="G367" s="7">
        <v>99.840400000000002</v>
      </c>
      <c r="H367" s="7">
        <v>66.1417</v>
      </c>
      <c r="I367" s="7">
        <v>114.30800000000001</v>
      </c>
      <c r="J367" s="7">
        <f>AVERAGE(B367:I367)</f>
        <v>87.91940000000001</v>
      </c>
      <c r="K367" s="4">
        <f t="shared" si="15"/>
        <v>-0.35691724684250486</v>
      </c>
      <c r="L367" s="4">
        <f t="shared" si="16"/>
        <v>-0.30278005097320226</v>
      </c>
      <c r="M367" s="4">
        <f t="shared" si="17"/>
        <v>-0.1611549803145273</v>
      </c>
      <c r="N367" s="6"/>
    </row>
    <row r="368" spans="1:14" x14ac:dyDescent="0.3">
      <c r="A368" s="6" t="s">
        <v>369</v>
      </c>
      <c r="B368" s="7">
        <v>118.514</v>
      </c>
      <c r="C368" s="7">
        <v>96.759600000000006</v>
      </c>
      <c r="D368" s="7">
        <v>46.250799999999998</v>
      </c>
      <c r="E368" s="7">
        <v>52.926900000000003</v>
      </c>
      <c r="F368" s="7">
        <v>116.34</v>
      </c>
      <c r="G368" s="7">
        <v>96.127899999999997</v>
      </c>
      <c r="H368" s="7">
        <v>87.610699999999994</v>
      </c>
      <c r="I368" s="7">
        <v>89.390600000000006</v>
      </c>
      <c r="J368" s="7">
        <f>AVERAGE(B368:I368)</f>
        <v>87.990062499999993</v>
      </c>
      <c r="K368" s="4">
        <f t="shared" si="15"/>
        <v>-1.1180837322204944</v>
      </c>
      <c r="L368" s="4">
        <f t="shared" si="16"/>
        <v>-1.892651299592029E-2</v>
      </c>
      <c r="M368" s="4">
        <f t="shared" si="17"/>
        <v>-0.28241144963411846</v>
      </c>
      <c r="N368" s="6"/>
    </row>
    <row r="369" spans="1:14" x14ac:dyDescent="0.3">
      <c r="A369" s="6" t="s">
        <v>370</v>
      </c>
      <c r="B369" s="7">
        <v>45.415999999999997</v>
      </c>
      <c r="C369" s="7">
        <v>46.350900000000003</v>
      </c>
      <c r="D369" s="7">
        <v>79.736900000000006</v>
      </c>
      <c r="E369" s="7">
        <v>50.698799999999999</v>
      </c>
      <c r="F369" s="7">
        <v>121.587</v>
      </c>
      <c r="G369" s="7">
        <v>55.243299999999998</v>
      </c>
      <c r="H369" s="7">
        <v>73.455100000000002</v>
      </c>
      <c r="I369" s="7">
        <v>104.67</v>
      </c>
      <c r="J369" s="7">
        <f>AVERAGE(B369:I369)</f>
        <v>72.144750000000002</v>
      </c>
      <c r="K369" s="4">
        <f t="shared" si="15"/>
        <v>0.50729300895043528</v>
      </c>
      <c r="L369" s="4">
        <f t="shared" si="16"/>
        <v>0.94631972523112962</v>
      </c>
      <c r="M369" s="4">
        <f t="shared" si="17"/>
        <v>0.95684504657806468</v>
      </c>
      <c r="N369" s="6"/>
    </row>
    <row r="370" spans="1:14" x14ac:dyDescent="0.3">
      <c r="A370" s="6" t="s">
        <v>371</v>
      </c>
      <c r="B370" s="7">
        <v>45.2256</v>
      </c>
      <c r="C370" s="7">
        <v>53.432299999999998</v>
      </c>
      <c r="D370" s="7">
        <v>52.640599999999999</v>
      </c>
      <c r="E370" s="7">
        <v>51.323500000000003</v>
      </c>
      <c r="F370" s="7">
        <v>81.960300000000004</v>
      </c>
      <c r="G370" s="7">
        <v>47.8889</v>
      </c>
      <c r="H370" s="7">
        <v>138.173</v>
      </c>
      <c r="I370" s="7">
        <v>74.540599999999998</v>
      </c>
      <c r="J370" s="7">
        <f>AVERAGE(B370:I370)</f>
        <v>68.148099999999999</v>
      </c>
      <c r="K370" s="4">
        <f t="shared" si="15"/>
        <v>7.5578951127951252E-2</v>
      </c>
      <c r="L370" s="4">
        <f t="shared" si="16"/>
        <v>0.3963306415757516</v>
      </c>
      <c r="M370" s="4">
        <f t="shared" si="17"/>
        <v>1.1084057919787571</v>
      </c>
      <c r="N370" s="6"/>
    </row>
    <row r="371" spans="1:14" x14ac:dyDescent="0.3">
      <c r="A371" s="6" t="s">
        <v>372</v>
      </c>
      <c r="B371" s="7">
        <v>67.054100000000005</v>
      </c>
      <c r="C371" s="7">
        <v>102.551</v>
      </c>
      <c r="D371" s="7">
        <v>79.045100000000005</v>
      </c>
      <c r="E371" s="7">
        <v>45.077100000000002</v>
      </c>
      <c r="F371" s="7">
        <v>67.370099999999994</v>
      </c>
      <c r="G371" s="7">
        <v>82.0732</v>
      </c>
      <c r="H371" s="7">
        <v>115.62</v>
      </c>
      <c r="I371" s="7">
        <v>105.324</v>
      </c>
      <c r="J371" s="7">
        <f>AVERAGE(B371:I371)</f>
        <v>83.014324999999999</v>
      </c>
      <c r="K371" s="4">
        <f t="shared" si="15"/>
        <v>-0.45041837896913611</v>
      </c>
      <c r="L371" s="4">
        <f t="shared" si="16"/>
        <v>-0.18258133414080341</v>
      </c>
      <c r="M371" s="4">
        <f t="shared" si="17"/>
        <v>0.38150120133067861</v>
      </c>
      <c r="N371" s="6"/>
    </row>
    <row r="372" spans="1:14" x14ac:dyDescent="0.3">
      <c r="A372" s="6" t="s">
        <v>373</v>
      </c>
      <c r="B372" s="7">
        <v>116.97</v>
      </c>
      <c r="C372" s="7">
        <v>163.559</v>
      </c>
      <c r="D372" s="7">
        <v>196.97399999999999</v>
      </c>
      <c r="E372" s="7">
        <v>179.72900000000001</v>
      </c>
      <c r="F372" s="7">
        <v>44.769799999999996</v>
      </c>
      <c r="G372" s="7">
        <v>184.06899999999999</v>
      </c>
      <c r="H372" s="7">
        <v>92.203299999999999</v>
      </c>
      <c r="I372" s="7">
        <v>146.983</v>
      </c>
      <c r="J372" s="7">
        <f>AVERAGE(B372:I372)</f>
        <v>140.6571375</v>
      </c>
      <c r="K372" s="4">
        <f t="shared" si="15"/>
        <v>0.42527760395300079</v>
      </c>
      <c r="L372" s="4">
        <f t="shared" si="16"/>
        <v>-0.29381823455641981</v>
      </c>
      <c r="M372" s="4">
        <f t="shared" si="17"/>
        <v>-0.2300151608644265</v>
      </c>
      <c r="N372" s="6"/>
    </row>
    <row r="373" spans="1:14" x14ac:dyDescent="0.3">
      <c r="A373" s="6" t="s">
        <v>374</v>
      </c>
      <c r="B373" s="7">
        <v>63.784500000000001</v>
      </c>
      <c r="C373" s="7">
        <v>93.8018</v>
      </c>
      <c r="D373" s="7">
        <v>81.724299999999999</v>
      </c>
      <c r="E373" s="7">
        <v>78.408500000000004</v>
      </c>
      <c r="F373" s="7">
        <v>88.750699999999995</v>
      </c>
      <c r="G373" s="7">
        <v>74.156300000000002</v>
      </c>
      <c r="H373" s="7">
        <v>44.362099999999998</v>
      </c>
      <c r="I373" s="7">
        <v>67.360399999999998</v>
      </c>
      <c r="J373" s="7">
        <f>AVERAGE(B373:I373)</f>
        <v>74.043575000000004</v>
      </c>
      <c r="K373" s="4">
        <f t="shared" si="15"/>
        <v>2.3126727934065287E-2</v>
      </c>
      <c r="L373" s="4">
        <f t="shared" si="16"/>
        <v>4.7906479392521913E-2</v>
      </c>
      <c r="M373" s="4">
        <f t="shared" si="17"/>
        <v>-0.49622235530809589</v>
      </c>
      <c r="N373" s="6"/>
    </row>
    <row r="374" spans="1:14" x14ac:dyDescent="0.3">
      <c r="A374" s="6" t="s">
        <v>375</v>
      </c>
      <c r="B374" s="7">
        <v>54.201300000000003</v>
      </c>
      <c r="C374" s="7">
        <v>99.555700000000002</v>
      </c>
      <c r="D374" s="7">
        <v>105.855</v>
      </c>
      <c r="E374" s="7">
        <v>96.8673</v>
      </c>
      <c r="F374" s="7">
        <v>96.749600000000001</v>
      </c>
      <c r="G374" s="7">
        <v>43.998199999999997</v>
      </c>
      <c r="H374" s="7">
        <v>112.623</v>
      </c>
      <c r="I374" s="7">
        <v>45.4238</v>
      </c>
      <c r="J374" s="7">
        <f>AVERAGE(B374:I374)</f>
        <v>81.909237500000003</v>
      </c>
      <c r="K374" s="4">
        <f t="shared" si="15"/>
        <v>0.39885270524812433</v>
      </c>
      <c r="L374" s="4">
        <f t="shared" si="16"/>
        <v>-0.12753972062194388</v>
      </c>
      <c r="M374" s="4">
        <f t="shared" si="17"/>
        <v>3.9699732416931137E-2</v>
      </c>
      <c r="N374" s="6"/>
    </row>
    <row r="375" spans="1:14" x14ac:dyDescent="0.3">
      <c r="A375" s="6" t="s">
        <v>376</v>
      </c>
      <c r="B375" s="7">
        <v>62.295699999999997</v>
      </c>
      <c r="C375" s="7">
        <v>48.853700000000003</v>
      </c>
      <c r="D375" s="7">
        <v>49.387599999999999</v>
      </c>
      <c r="E375" s="7">
        <v>59.9604</v>
      </c>
      <c r="F375" s="7">
        <v>63.348799999999997</v>
      </c>
      <c r="G375" s="7">
        <v>51.344900000000003</v>
      </c>
      <c r="H375" s="7">
        <v>58.885899999999999</v>
      </c>
      <c r="I375" s="7">
        <v>43.857999999999997</v>
      </c>
      <c r="J375" s="7">
        <f>AVERAGE(B375:I375)</f>
        <v>54.741875</v>
      </c>
      <c r="K375" s="4">
        <f t="shared" si="15"/>
        <v>-2.3573327112278171E-2</v>
      </c>
      <c r="L375" s="4">
        <f t="shared" si="16"/>
        <v>4.5285987346691939E-2</v>
      </c>
      <c r="M375" s="4">
        <f t="shared" si="17"/>
        <v>-0.11344741820058106</v>
      </c>
      <c r="N375" s="6"/>
    </row>
    <row r="376" spans="1:14" x14ac:dyDescent="0.3">
      <c r="A376" s="6" t="s">
        <v>377</v>
      </c>
      <c r="B376" s="7">
        <v>118.018</v>
      </c>
      <c r="C376" s="7">
        <v>111.744</v>
      </c>
      <c r="D376" s="7">
        <v>90.700400000000002</v>
      </c>
      <c r="E376" s="7">
        <v>75.3048</v>
      </c>
      <c r="F376" s="7">
        <v>139.97</v>
      </c>
      <c r="G376" s="7">
        <v>84.539000000000001</v>
      </c>
      <c r="H376" s="7">
        <v>100.661</v>
      </c>
      <c r="I376" s="7">
        <v>43.837000000000003</v>
      </c>
      <c r="J376" s="7">
        <f>AVERAGE(B376:I376)</f>
        <v>95.596775000000008</v>
      </c>
      <c r="K376" s="4">
        <f t="shared" si="15"/>
        <v>-0.4689117787764257</v>
      </c>
      <c r="L376" s="4">
        <f t="shared" si="16"/>
        <v>-3.3366932363546528E-2</v>
      </c>
      <c r="M376" s="4">
        <f t="shared" si="17"/>
        <v>-0.66909068800718963</v>
      </c>
      <c r="N376" s="6"/>
    </row>
    <row r="377" spans="1:14" x14ac:dyDescent="0.3">
      <c r="A377" s="6" t="s">
        <v>378</v>
      </c>
      <c r="B377" s="7">
        <v>52.973599999999998</v>
      </c>
      <c r="C377" s="7">
        <v>85.025000000000006</v>
      </c>
      <c r="D377" s="7">
        <v>43.425899999999999</v>
      </c>
      <c r="E377" s="7">
        <v>68.781499999999994</v>
      </c>
      <c r="F377" s="7">
        <v>46.406700000000001</v>
      </c>
      <c r="G377" s="7">
        <v>68.998000000000005</v>
      </c>
      <c r="H377" s="7">
        <v>112.83799999999999</v>
      </c>
      <c r="I377" s="7">
        <v>49.819699999999997</v>
      </c>
      <c r="J377" s="7">
        <f>AVERAGE(B377:I377)</f>
        <v>66.033550000000005</v>
      </c>
      <c r="K377" s="4">
        <f t="shared" si="15"/>
        <v>-0.2984858070736644</v>
      </c>
      <c r="L377" s="4">
        <f t="shared" si="16"/>
        <v>-0.257951650162066</v>
      </c>
      <c r="M377" s="4">
        <f t="shared" si="17"/>
        <v>0.23718548837473843</v>
      </c>
      <c r="N377" s="6"/>
    </row>
    <row r="378" spans="1:14" x14ac:dyDescent="0.3">
      <c r="A378" s="6" t="s">
        <v>379</v>
      </c>
      <c r="B378" s="7">
        <v>107.501</v>
      </c>
      <c r="C378" s="7">
        <v>113.46</v>
      </c>
      <c r="D378" s="7">
        <v>79.351799999999997</v>
      </c>
      <c r="E378" s="7">
        <v>80.405500000000004</v>
      </c>
      <c r="F378" s="7">
        <v>66.480699999999999</v>
      </c>
      <c r="G378" s="7">
        <v>103.18899999999999</v>
      </c>
      <c r="H378" s="7">
        <v>43.375799999999998</v>
      </c>
      <c r="I378" s="7">
        <v>87.539199999999994</v>
      </c>
      <c r="J378" s="7">
        <f>AVERAGE(B378:I378)</f>
        <v>85.162875000000014</v>
      </c>
      <c r="K378" s="4">
        <f t="shared" si="15"/>
        <v>-0.46790989827084895</v>
      </c>
      <c r="L378" s="4">
        <f t="shared" si="16"/>
        <v>-0.38106280577848217</v>
      </c>
      <c r="M378" s="4">
        <f t="shared" si="17"/>
        <v>-0.75516134580835592</v>
      </c>
      <c r="N378" s="6"/>
    </row>
    <row r="379" spans="1:14" x14ac:dyDescent="0.3">
      <c r="A379" s="6" t="s">
        <v>380</v>
      </c>
      <c r="B379" s="7">
        <v>90.228700000000003</v>
      </c>
      <c r="C379" s="7">
        <v>74.893299999999996</v>
      </c>
      <c r="D379" s="7">
        <v>50.917400000000001</v>
      </c>
      <c r="E379" s="7">
        <v>42.8078</v>
      </c>
      <c r="F379" s="7">
        <v>54.5246</v>
      </c>
      <c r="G379" s="7">
        <v>52.933500000000002</v>
      </c>
      <c r="H379" s="7">
        <v>44.496099999999998</v>
      </c>
      <c r="I379" s="7">
        <v>62.206000000000003</v>
      </c>
      <c r="J379" s="7">
        <f>AVERAGE(B379:I379)</f>
        <v>59.125925000000002</v>
      </c>
      <c r="K379" s="4">
        <f t="shared" si="15"/>
        <v>-0.81702344607877198</v>
      </c>
      <c r="L379" s="4">
        <f t="shared" si="16"/>
        <v>-0.61975811562723127</v>
      </c>
      <c r="M379" s="4">
        <f t="shared" si="17"/>
        <v>-0.62994378020350517</v>
      </c>
      <c r="N379" s="6"/>
    </row>
    <row r="380" spans="1:14" x14ac:dyDescent="0.3">
      <c r="A380" s="6" t="s">
        <v>20</v>
      </c>
      <c r="B380" s="7">
        <v>76.542699999999996</v>
      </c>
      <c r="C380" s="7">
        <v>62.488700000000001</v>
      </c>
      <c r="D380" s="7">
        <v>69.732299999999995</v>
      </c>
      <c r="E380" s="7">
        <v>45.5886</v>
      </c>
      <c r="F380" s="7">
        <v>56.926299999999998</v>
      </c>
      <c r="G380" s="7">
        <v>124.22199999999999</v>
      </c>
      <c r="H380" s="7">
        <v>47.137999999999998</v>
      </c>
      <c r="I380" s="7">
        <v>42.765099999999997</v>
      </c>
      <c r="J380" s="7">
        <f>AVERAGE(B380:I380)</f>
        <v>65.675462499999995</v>
      </c>
      <c r="K380" s="4">
        <f t="shared" si="15"/>
        <v>-0.26975674868737515</v>
      </c>
      <c r="L380" s="4">
        <f t="shared" si="16"/>
        <v>0.38176051685794438</v>
      </c>
      <c r="M380" s="4">
        <f t="shared" si="17"/>
        <v>-0.62896798181592617</v>
      </c>
      <c r="N380" s="6"/>
    </row>
    <row r="381" spans="1:14" x14ac:dyDescent="0.3">
      <c r="A381" s="6" t="s">
        <v>381</v>
      </c>
      <c r="B381" s="7">
        <v>106.319</v>
      </c>
      <c r="C381" s="7">
        <v>84.037400000000005</v>
      </c>
      <c r="D381" s="7">
        <v>163.149</v>
      </c>
      <c r="E381" s="7">
        <v>142.72499999999999</v>
      </c>
      <c r="F381" s="7">
        <v>79.893299999999996</v>
      </c>
      <c r="G381" s="7">
        <v>116.15600000000001</v>
      </c>
      <c r="H381" s="7">
        <v>42.194099999999999</v>
      </c>
      <c r="I381" s="7">
        <v>93.121799999999993</v>
      </c>
      <c r="J381" s="7">
        <f>AVERAGE(B381:I381)</f>
        <v>103.44945000000001</v>
      </c>
      <c r="K381" s="4">
        <f t="shared" si="15"/>
        <v>0.68423440390676049</v>
      </c>
      <c r="L381" s="4">
        <f t="shared" si="16"/>
        <v>4.2513414903294855E-2</v>
      </c>
      <c r="M381" s="4">
        <f t="shared" si="17"/>
        <v>-0.49237170576158207</v>
      </c>
      <c r="N381" s="6"/>
    </row>
    <row r="382" spans="1:14" x14ac:dyDescent="0.3">
      <c r="A382" s="6" t="s">
        <v>382</v>
      </c>
      <c r="B382" s="7">
        <v>49.491399999999999</v>
      </c>
      <c r="C382" s="7">
        <v>77.185500000000005</v>
      </c>
      <c r="D382" s="7">
        <v>68.179000000000002</v>
      </c>
      <c r="E382" s="7">
        <v>48.1126</v>
      </c>
      <c r="F382" s="7">
        <v>42.139899999999997</v>
      </c>
      <c r="G382" s="7">
        <v>87.239599999999996</v>
      </c>
      <c r="H382" s="7">
        <v>81.316900000000004</v>
      </c>
      <c r="I382" s="7">
        <v>113.128</v>
      </c>
      <c r="J382" s="7">
        <f>AVERAGE(B382:I382)</f>
        <v>70.849112500000004</v>
      </c>
      <c r="K382" s="4">
        <f t="shared" si="15"/>
        <v>-0.12340657618577922</v>
      </c>
      <c r="L382" s="4">
        <f t="shared" si="16"/>
        <v>3.0455574736180241E-2</v>
      </c>
      <c r="M382" s="4">
        <f t="shared" si="17"/>
        <v>0.61820792782690681</v>
      </c>
      <c r="N382" s="6"/>
    </row>
    <row r="383" spans="1:14" x14ac:dyDescent="0.3">
      <c r="A383" s="6" t="s">
        <v>383</v>
      </c>
      <c r="B383" s="7">
        <v>381.89100000000002</v>
      </c>
      <c r="C383" s="7">
        <v>325.04599999999999</v>
      </c>
      <c r="D383" s="7">
        <v>78.283100000000005</v>
      </c>
      <c r="E383" s="7">
        <v>267.87200000000001</v>
      </c>
      <c r="F383" s="7">
        <v>155.69900000000001</v>
      </c>
      <c r="G383" s="7">
        <v>223.53100000000001</v>
      </c>
      <c r="H383" s="7">
        <v>45.811900000000001</v>
      </c>
      <c r="I383" s="7">
        <v>41.729100000000003</v>
      </c>
      <c r="J383" s="7">
        <f>AVERAGE(B383:I383)</f>
        <v>189.9828875</v>
      </c>
      <c r="K383" s="4">
        <f t="shared" si="15"/>
        <v>-1.0301630483815507</v>
      </c>
      <c r="L383" s="4">
        <f t="shared" si="16"/>
        <v>-0.89850855533532592</v>
      </c>
      <c r="M383" s="4">
        <f t="shared" si="17"/>
        <v>-3.0135508829178153</v>
      </c>
      <c r="N383" s="6"/>
    </row>
    <row r="384" spans="1:14" x14ac:dyDescent="0.3">
      <c r="A384" s="6" t="s">
        <v>384</v>
      </c>
      <c r="B384" s="7">
        <v>62.426099999999998</v>
      </c>
      <c r="C384" s="7">
        <v>51.002600000000001</v>
      </c>
      <c r="D384" s="7">
        <v>41.344700000000003</v>
      </c>
      <c r="E384" s="7">
        <v>42.522599999999997</v>
      </c>
      <c r="F384" s="7">
        <v>70.418400000000005</v>
      </c>
      <c r="G384" s="7">
        <v>57.810499999999998</v>
      </c>
      <c r="H384" s="7">
        <v>64.702100000000002</v>
      </c>
      <c r="I384" s="7">
        <v>67.710999999999999</v>
      </c>
      <c r="J384" s="7">
        <f>AVERAGE(B384:I384)</f>
        <v>57.242249999999999</v>
      </c>
      <c r="K384" s="4">
        <f t="shared" si="15"/>
        <v>-0.43560540439556533</v>
      </c>
      <c r="L384" s="4">
        <f t="shared" si="16"/>
        <v>0.17693573002333174</v>
      </c>
      <c r="M384" s="4">
        <f t="shared" si="17"/>
        <v>0.22326013847325485</v>
      </c>
      <c r="N384" s="6"/>
    </row>
    <row r="385" spans="1:14" x14ac:dyDescent="0.3">
      <c r="A385" s="6" t="s">
        <v>385</v>
      </c>
      <c r="B385" s="7">
        <v>77.644300000000001</v>
      </c>
      <c r="C385" s="7">
        <v>90.023799999999994</v>
      </c>
      <c r="D385" s="7">
        <v>41.2928</v>
      </c>
      <c r="E385" s="7">
        <v>56.721499999999999</v>
      </c>
      <c r="F385" s="7">
        <v>56.688899999999997</v>
      </c>
      <c r="G385" s="7">
        <v>51.497199999999999</v>
      </c>
      <c r="H385" s="7">
        <v>68.517200000000003</v>
      </c>
      <c r="I385" s="7">
        <v>97.608099999999993</v>
      </c>
      <c r="J385" s="7">
        <f>AVERAGE(B385:I385)</f>
        <v>67.499224999999996</v>
      </c>
      <c r="K385" s="4">
        <f t="shared" si="15"/>
        <v>-0.77454407774734246</v>
      </c>
      <c r="L385" s="4">
        <f t="shared" si="16"/>
        <v>-0.63209308215468607</v>
      </c>
      <c r="M385" s="4">
        <f t="shared" si="17"/>
        <v>-1.3336427617756431E-2</v>
      </c>
      <c r="N385" s="6"/>
    </row>
    <row r="386" spans="1:14" x14ac:dyDescent="0.3">
      <c r="A386" s="6" t="s">
        <v>386</v>
      </c>
      <c r="B386" s="7">
        <v>62.564</v>
      </c>
      <c r="C386" s="7">
        <v>61.330100000000002</v>
      </c>
      <c r="D386" s="7">
        <v>105.03700000000001</v>
      </c>
      <c r="E386" s="7">
        <v>66.909899999999993</v>
      </c>
      <c r="F386" s="7">
        <v>80.364099999999993</v>
      </c>
      <c r="G386" s="7">
        <v>69.766199999999998</v>
      </c>
      <c r="H386" s="7">
        <v>41.745199999999997</v>
      </c>
      <c r="I386" s="7">
        <v>40.900700000000001</v>
      </c>
      <c r="J386" s="7">
        <f>AVERAGE(B386:I386)</f>
        <v>66.077150000000003</v>
      </c>
      <c r="K386" s="4">
        <f t="shared" si="15"/>
        <v>0.47285561992862141</v>
      </c>
      <c r="L386" s="4">
        <f t="shared" si="16"/>
        <v>0.27710769173375893</v>
      </c>
      <c r="M386" s="4">
        <f t="shared" si="17"/>
        <v>-0.58409233067294386</v>
      </c>
      <c r="N386" s="6"/>
    </row>
    <row r="387" spans="1:14" x14ac:dyDescent="0.3">
      <c r="A387" s="6" t="s">
        <v>387</v>
      </c>
      <c r="B387" s="7">
        <v>44.281999999999996</v>
      </c>
      <c r="C387" s="7">
        <v>40.7727</v>
      </c>
      <c r="D387" s="7">
        <v>89.34</v>
      </c>
      <c r="E387" s="7">
        <v>111.3</v>
      </c>
      <c r="F387" s="7">
        <v>81.582400000000007</v>
      </c>
      <c r="G387" s="7">
        <v>52.740699999999997</v>
      </c>
      <c r="H387" s="7">
        <v>226.43299999999999</v>
      </c>
      <c r="I387" s="7">
        <v>82.354299999999995</v>
      </c>
      <c r="J387" s="7">
        <f>AVERAGE(B387:I387)</f>
        <v>91.100637500000005</v>
      </c>
      <c r="K387" s="4">
        <f t="shared" ref="K387:K450" si="18">LOG(AVERAGE(D387:E387)/AVERAGE(B387:C387),2)</f>
        <v>1.2381463888022171</v>
      </c>
      <c r="L387" s="4">
        <f t="shared" ref="L387:L450" si="19">LOG(AVERAGE(F387:G387)/AVERAGE(B387:C387),2)</f>
        <v>0.65924456682031085</v>
      </c>
      <c r="M387" s="4">
        <f t="shared" ref="M387:M450" si="20">LOG(AVERAGE(H387:I387)/AVERAGE(B387:C387),2)</f>
        <v>1.8601505532987612</v>
      </c>
      <c r="N387" s="6"/>
    </row>
    <row r="388" spans="1:14" x14ac:dyDescent="0.3">
      <c r="A388" s="6" t="s">
        <v>388</v>
      </c>
      <c r="B388" s="7">
        <v>53.113300000000002</v>
      </c>
      <c r="C388" s="7">
        <v>40.681399999999996</v>
      </c>
      <c r="D388" s="7">
        <v>54.1342</v>
      </c>
      <c r="E388" s="7">
        <v>46.130200000000002</v>
      </c>
      <c r="F388" s="7">
        <v>51.518900000000002</v>
      </c>
      <c r="G388" s="7">
        <v>69.149500000000003</v>
      </c>
      <c r="H388" s="7">
        <v>60.9497</v>
      </c>
      <c r="I388" s="7">
        <v>76.790999999999997</v>
      </c>
      <c r="J388" s="7">
        <f>AVERAGE(B388:I388)</f>
        <v>56.558525000000003</v>
      </c>
      <c r="K388" s="4">
        <f t="shared" si="18"/>
        <v>9.6231143142882031E-2</v>
      </c>
      <c r="L388" s="4">
        <f t="shared" si="19"/>
        <v>0.36346961156840146</v>
      </c>
      <c r="M388" s="4">
        <f t="shared" si="20"/>
        <v>0.55437660528940291</v>
      </c>
      <c r="N388" s="6"/>
    </row>
    <row r="389" spans="1:14" x14ac:dyDescent="0.3">
      <c r="A389" s="6" t="s">
        <v>389</v>
      </c>
      <c r="B389" s="7">
        <v>63.343400000000003</v>
      </c>
      <c r="C389" s="7">
        <v>40.654699999999998</v>
      </c>
      <c r="D389" s="7">
        <v>105.54300000000001</v>
      </c>
      <c r="E389" s="7">
        <v>72.597399999999993</v>
      </c>
      <c r="F389" s="7">
        <v>64.578400000000002</v>
      </c>
      <c r="G389" s="7">
        <v>69.490300000000005</v>
      </c>
      <c r="H389" s="7">
        <v>62.877499999999998</v>
      </c>
      <c r="I389" s="7">
        <v>68.258099999999999</v>
      </c>
      <c r="J389" s="7">
        <f>AVERAGE(B389:I389)</f>
        <v>68.417850000000001</v>
      </c>
      <c r="K389" s="4">
        <f t="shared" si="18"/>
        <v>0.77645756742118821</v>
      </c>
      <c r="L389" s="4">
        <f t="shared" si="19"/>
        <v>0.36641529031442971</v>
      </c>
      <c r="M389" s="4">
        <f t="shared" si="20"/>
        <v>0.33450222276362301</v>
      </c>
      <c r="N389" s="6"/>
    </row>
    <row r="390" spans="1:14" x14ac:dyDescent="0.3">
      <c r="A390" s="6" t="s">
        <v>390</v>
      </c>
      <c r="B390" s="7">
        <v>98.543899999999994</v>
      </c>
      <c r="C390" s="7">
        <v>64.985299999999995</v>
      </c>
      <c r="D390" s="7">
        <v>159.70599999999999</v>
      </c>
      <c r="E390" s="7">
        <v>40.618000000000002</v>
      </c>
      <c r="F390" s="7">
        <v>71.028599999999997</v>
      </c>
      <c r="G390" s="7">
        <v>110.648</v>
      </c>
      <c r="H390" s="7">
        <v>84.069800000000001</v>
      </c>
      <c r="I390" s="7">
        <v>123.881</v>
      </c>
      <c r="J390" s="7">
        <f>AVERAGE(B390:I390)</f>
        <v>94.185074999999983</v>
      </c>
      <c r="K390" s="4">
        <f t="shared" si="18"/>
        <v>0.2927870065574657</v>
      </c>
      <c r="L390" s="4">
        <f t="shared" si="19"/>
        <v>0.15182434364194888</v>
      </c>
      <c r="M390" s="4">
        <f t="shared" si="20"/>
        <v>0.34669396678843356</v>
      </c>
      <c r="N390" s="6"/>
    </row>
    <row r="391" spans="1:14" x14ac:dyDescent="0.3">
      <c r="A391" s="6" t="s">
        <v>391</v>
      </c>
      <c r="B391" s="7">
        <v>107.401</v>
      </c>
      <c r="C391" s="7">
        <v>78.894999999999996</v>
      </c>
      <c r="D391" s="7">
        <v>50.408000000000001</v>
      </c>
      <c r="E391" s="7">
        <v>72.029499999999999</v>
      </c>
      <c r="F391" s="7">
        <v>43.141199999999998</v>
      </c>
      <c r="G391" s="7">
        <v>65.465999999999994</v>
      </c>
      <c r="H391" s="7">
        <v>74.321100000000001</v>
      </c>
      <c r="I391" s="7">
        <v>40.502899999999997</v>
      </c>
      <c r="J391" s="7">
        <f>AVERAGE(B391:I391)</f>
        <v>66.520587499999991</v>
      </c>
      <c r="K391" s="4">
        <f t="shared" si="18"/>
        <v>-0.6055512057152127</v>
      </c>
      <c r="L391" s="4">
        <f t="shared" si="19"/>
        <v>-0.77847694994631833</v>
      </c>
      <c r="M391" s="4">
        <f t="shared" si="20"/>
        <v>-0.69817247899777501</v>
      </c>
      <c r="N391" s="6"/>
    </row>
    <row r="392" spans="1:14" x14ac:dyDescent="0.3">
      <c r="A392" s="6" t="s">
        <v>392</v>
      </c>
      <c r="B392" s="7">
        <v>44.766100000000002</v>
      </c>
      <c r="C392" s="7">
        <v>43.666499999999999</v>
      </c>
      <c r="D392" s="7">
        <v>43.6173</v>
      </c>
      <c r="E392" s="7">
        <v>40.2776</v>
      </c>
      <c r="F392" s="7">
        <v>74.5578</v>
      </c>
      <c r="G392" s="7">
        <v>55.306399999999996</v>
      </c>
      <c r="H392" s="7">
        <v>134.732</v>
      </c>
      <c r="I392" s="7">
        <v>119.453</v>
      </c>
      <c r="J392" s="7">
        <f>AVERAGE(B392:I392)</f>
        <v>69.547087500000004</v>
      </c>
      <c r="K392" s="4">
        <f t="shared" si="18"/>
        <v>-7.5995194735969399E-2</v>
      </c>
      <c r="L392" s="4">
        <f t="shared" si="19"/>
        <v>0.55435356287173776</v>
      </c>
      <c r="M392" s="4">
        <f t="shared" si="20"/>
        <v>1.5232286850890793</v>
      </c>
      <c r="N392" s="6"/>
    </row>
    <row r="393" spans="1:14" x14ac:dyDescent="0.3">
      <c r="A393" s="6" t="s">
        <v>393</v>
      </c>
      <c r="B393" s="7">
        <v>41.379300000000001</v>
      </c>
      <c r="C393" s="7">
        <v>43.100299999999997</v>
      </c>
      <c r="D393" s="7">
        <v>48.227200000000003</v>
      </c>
      <c r="E393" s="7">
        <v>44.245800000000003</v>
      </c>
      <c r="F393" s="7">
        <v>44.291899999999998</v>
      </c>
      <c r="G393" s="7">
        <v>72.703100000000006</v>
      </c>
      <c r="H393" s="7">
        <v>40.273899999999998</v>
      </c>
      <c r="I393" s="7">
        <v>54.623199999999997</v>
      </c>
      <c r="J393" s="7">
        <f>AVERAGE(B393:I393)</f>
        <v>48.605587499999999</v>
      </c>
      <c r="K393" s="4">
        <f t="shared" si="18"/>
        <v>0.13042918943487228</v>
      </c>
      <c r="L393" s="4">
        <f t="shared" si="19"/>
        <v>0.46977196600662702</v>
      </c>
      <c r="M393" s="4">
        <f t="shared" si="20"/>
        <v>0.16776099626367208</v>
      </c>
      <c r="N393" s="6"/>
    </row>
    <row r="394" spans="1:14" x14ac:dyDescent="0.3">
      <c r="A394" s="6" t="s">
        <v>394</v>
      </c>
      <c r="B394" s="7">
        <v>89.349800000000002</v>
      </c>
      <c r="C394" s="7">
        <v>58.926499999999997</v>
      </c>
      <c r="D394" s="7">
        <v>40.201799999999999</v>
      </c>
      <c r="E394" s="7">
        <v>55.226599999999998</v>
      </c>
      <c r="F394" s="7">
        <v>110.396</v>
      </c>
      <c r="G394" s="7">
        <v>100.27500000000001</v>
      </c>
      <c r="H394" s="7">
        <v>76.254900000000006</v>
      </c>
      <c r="I394" s="7">
        <v>95.043099999999995</v>
      </c>
      <c r="J394" s="7">
        <f>AVERAGE(B394:I394)</f>
        <v>78.209212499999992</v>
      </c>
      <c r="K394" s="4">
        <f t="shared" si="18"/>
        <v>-0.63579743157960378</v>
      </c>
      <c r="L394" s="4">
        <f t="shared" si="19"/>
        <v>0.50670371251388846</v>
      </c>
      <c r="M394" s="4">
        <f t="shared" si="20"/>
        <v>0.20822028669711923</v>
      </c>
      <c r="N394" s="6"/>
    </row>
    <row r="395" spans="1:14" x14ac:dyDescent="0.3">
      <c r="A395" s="6" t="s">
        <v>395</v>
      </c>
      <c r="B395" s="7">
        <v>57.3264</v>
      </c>
      <c r="C395" s="7">
        <v>40.1389</v>
      </c>
      <c r="D395" s="7">
        <v>70.030799999999999</v>
      </c>
      <c r="E395" s="7">
        <v>54.744700000000002</v>
      </c>
      <c r="F395" s="7">
        <v>51.1374</v>
      </c>
      <c r="G395" s="7">
        <v>49.639600000000002</v>
      </c>
      <c r="H395" s="7">
        <v>91.061599999999999</v>
      </c>
      <c r="I395" s="7">
        <v>68.638300000000001</v>
      </c>
      <c r="J395" s="7">
        <f>AVERAGE(B395:I395)</f>
        <v>60.339712499999997</v>
      </c>
      <c r="K395" s="4">
        <f t="shared" si="18"/>
        <v>0.35637410389478347</v>
      </c>
      <c r="L395" s="4">
        <f t="shared" si="19"/>
        <v>4.8205833788336865E-2</v>
      </c>
      <c r="M395" s="4">
        <f t="shared" si="20"/>
        <v>0.71240282825129064</v>
      </c>
      <c r="N395" s="6"/>
    </row>
    <row r="396" spans="1:14" x14ac:dyDescent="0.3">
      <c r="A396" s="6" t="s">
        <v>396</v>
      </c>
      <c r="B396" s="7">
        <v>81.202200000000005</v>
      </c>
      <c r="C396" s="7">
        <v>81.922499999999999</v>
      </c>
      <c r="D396" s="7">
        <v>100.41800000000001</v>
      </c>
      <c r="E396" s="7">
        <v>89.479500000000002</v>
      </c>
      <c r="F396" s="7">
        <v>140.63399999999999</v>
      </c>
      <c r="G396" s="7">
        <v>104.379</v>
      </c>
      <c r="H396" s="7">
        <v>39.790900000000001</v>
      </c>
      <c r="I396" s="7">
        <v>144.11799999999999</v>
      </c>
      <c r="J396" s="7">
        <f>AVERAGE(B396:I396)</f>
        <v>97.743012499999992</v>
      </c>
      <c r="K396" s="4">
        <f t="shared" si="18"/>
        <v>0.2192456640888579</v>
      </c>
      <c r="L396" s="4">
        <f t="shared" si="19"/>
        <v>0.58688304991457985</v>
      </c>
      <c r="M396" s="4">
        <f t="shared" si="20"/>
        <v>0.17301605009035134</v>
      </c>
      <c r="N396" s="6"/>
    </row>
    <row r="397" spans="1:14" x14ac:dyDescent="0.3">
      <c r="A397" s="6" t="s">
        <v>397</v>
      </c>
      <c r="B397" s="7">
        <v>80.555499999999995</v>
      </c>
      <c r="C397" s="7">
        <v>45.827100000000002</v>
      </c>
      <c r="D397" s="7">
        <v>60.393500000000003</v>
      </c>
      <c r="E397" s="7">
        <v>65.392499999999998</v>
      </c>
      <c r="F397" s="7">
        <v>57.744199999999999</v>
      </c>
      <c r="G397" s="7">
        <v>52.320900000000002</v>
      </c>
      <c r="H397" s="7">
        <v>59.976700000000001</v>
      </c>
      <c r="I397" s="7">
        <v>39.786000000000001</v>
      </c>
      <c r="J397" s="7">
        <f>AVERAGE(B397:I397)</f>
        <v>57.749549999999992</v>
      </c>
      <c r="K397" s="4">
        <f t="shared" si="18"/>
        <v>-6.8264920161276946E-3</v>
      </c>
      <c r="L397" s="4">
        <f t="shared" si="19"/>
        <v>-0.19944076664720961</v>
      </c>
      <c r="M397" s="4">
        <f t="shared" si="20"/>
        <v>-0.34122543477223999</v>
      </c>
      <c r="N397" s="6"/>
    </row>
    <row r="398" spans="1:14" x14ac:dyDescent="0.3">
      <c r="A398" s="6" t="s">
        <v>398</v>
      </c>
      <c r="B398" s="7">
        <v>67.816800000000001</v>
      </c>
      <c r="C398" s="7">
        <v>41.542099999999998</v>
      </c>
      <c r="D398" s="7">
        <v>59.3795</v>
      </c>
      <c r="E398" s="7">
        <v>39.691499999999998</v>
      </c>
      <c r="F398" s="7">
        <v>85.081900000000005</v>
      </c>
      <c r="G398" s="7">
        <v>92.586799999999997</v>
      </c>
      <c r="H398" s="7">
        <v>206.02699999999999</v>
      </c>
      <c r="I398" s="7">
        <v>165.185</v>
      </c>
      <c r="J398" s="7">
        <f>AVERAGE(B398:I398)</f>
        <v>94.663825000000003</v>
      </c>
      <c r="K398" s="4">
        <f t="shared" si="18"/>
        <v>-0.14253591705583765</v>
      </c>
      <c r="L398" s="4">
        <f t="shared" si="19"/>
        <v>0.70011890670943755</v>
      </c>
      <c r="M398" s="4">
        <f t="shared" si="20"/>
        <v>1.7631727119565741</v>
      </c>
      <c r="N398" s="6"/>
    </row>
    <row r="399" spans="1:14" x14ac:dyDescent="0.3">
      <c r="A399" s="6" t="s">
        <v>399</v>
      </c>
      <c r="B399" s="7">
        <v>89.364900000000006</v>
      </c>
      <c r="C399" s="7">
        <v>79.284400000000005</v>
      </c>
      <c r="D399" s="7">
        <v>55.595300000000002</v>
      </c>
      <c r="E399" s="7">
        <v>57.896900000000002</v>
      </c>
      <c r="F399" s="7">
        <v>39.612699999999997</v>
      </c>
      <c r="G399" s="7">
        <v>44.875799999999998</v>
      </c>
      <c r="H399" s="7">
        <v>48.476100000000002</v>
      </c>
      <c r="I399" s="7">
        <v>56.658700000000003</v>
      </c>
      <c r="J399" s="7">
        <f>AVERAGE(B399:I399)</f>
        <v>58.970599999999997</v>
      </c>
      <c r="K399" s="4">
        <f t="shared" si="18"/>
        <v>-0.57143318173538071</v>
      </c>
      <c r="L399" s="4">
        <f t="shared" si="19"/>
        <v>-0.99719944024882201</v>
      </c>
      <c r="M399" s="4">
        <f t="shared" si="20"/>
        <v>-0.68178604464205772</v>
      </c>
      <c r="N399" s="6"/>
    </row>
    <row r="400" spans="1:14" x14ac:dyDescent="0.3">
      <c r="A400" s="6" t="s">
        <v>400</v>
      </c>
      <c r="B400" s="7">
        <v>68.041899999999998</v>
      </c>
      <c r="C400" s="7">
        <v>39.873100000000001</v>
      </c>
      <c r="D400" s="7">
        <v>93.158000000000001</v>
      </c>
      <c r="E400" s="7">
        <v>83.066199999999995</v>
      </c>
      <c r="F400" s="7">
        <v>39.585099999999997</v>
      </c>
      <c r="G400" s="7">
        <v>68.151200000000003</v>
      </c>
      <c r="H400" s="7">
        <v>160.34299999999999</v>
      </c>
      <c r="I400" s="7">
        <v>85.541399999999996</v>
      </c>
      <c r="J400" s="7">
        <f>AVERAGE(B400:I400)</f>
        <v>79.719987499999988</v>
      </c>
      <c r="K400" s="4">
        <f t="shared" si="18"/>
        <v>0.7075166451539433</v>
      </c>
      <c r="L400" s="4">
        <f t="shared" si="19"/>
        <v>-2.3909864008841435E-3</v>
      </c>
      <c r="M400" s="4">
        <f t="shared" si="20"/>
        <v>1.1880847959456253</v>
      </c>
      <c r="N400" s="6"/>
    </row>
    <row r="401" spans="1:14" x14ac:dyDescent="0.3">
      <c r="A401" s="6" t="s">
        <v>401</v>
      </c>
      <c r="B401" s="7">
        <v>75.500299999999996</v>
      </c>
      <c r="C401" s="7">
        <v>86.132900000000006</v>
      </c>
      <c r="D401" s="7">
        <v>39.462299999999999</v>
      </c>
      <c r="E401" s="7">
        <v>76.5715</v>
      </c>
      <c r="F401" s="7">
        <v>48.769599999999997</v>
      </c>
      <c r="G401" s="7">
        <v>66.272599999999997</v>
      </c>
      <c r="H401" s="7">
        <v>39.807200000000002</v>
      </c>
      <c r="I401" s="7">
        <v>85.099299999999999</v>
      </c>
      <c r="J401" s="7">
        <f>AVERAGE(B401:I401)</f>
        <v>64.701962500000008</v>
      </c>
      <c r="K401" s="4">
        <f t="shared" si="18"/>
        <v>-0.47817844730861803</v>
      </c>
      <c r="L401" s="4">
        <f t="shared" si="19"/>
        <v>-0.49056039250265038</v>
      </c>
      <c r="M401" s="4">
        <f t="shared" si="20"/>
        <v>-0.37187500771705384</v>
      </c>
      <c r="N401" s="6"/>
    </row>
    <row r="402" spans="1:14" x14ac:dyDescent="0.3">
      <c r="A402" s="6" t="s">
        <v>402</v>
      </c>
      <c r="B402" s="7">
        <v>90.305099999999996</v>
      </c>
      <c r="C402" s="7">
        <v>54.052700000000002</v>
      </c>
      <c r="D402" s="7">
        <v>182.203</v>
      </c>
      <c r="E402" s="7">
        <v>146.38800000000001</v>
      </c>
      <c r="F402" s="7">
        <v>39.345700000000001</v>
      </c>
      <c r="G402" s="7">
        <v>40.626800000000003</v>
      </c>
      <c r="H402" s="7">
        <v>50.592599999999997</v>
      </c>
      <c r="I402" s="7">
        <v>49.590600000000002</v>
      </c>
      <c r="J402" s="7">
        <f>AVERAGE(B402:I402)</f>
        <v>81.63806249999999</v>
      </c>
      <c r="K402" s="4">
        <f t="shared" si="18"/>
        <v>1.1866439039123622</v>
      </c>
      <c r="L402" s="4">
        <f t="shared" si="19"/>
        <v>-0.85207316853609627</v>
      </c>
      <c r="M402" s="4">
        <f t="shared" si="20"/>
        <v>-0.52700846270769219</v>
      </c>
      <c r="N402" s="6"/>
    </row>
    <row r="403" spans="1:14" x14ac:dyDescent="0.3">
      <c r="A403" s="6" t="s">
        <v>403</v>
      </c>
      <c r="B403" s="7">
        <v>43.200400000000002</v>
      </c>
      <c r="C403" s="7">
        <v>39.077399999999997</v>
      </c>
      <c r="D403" s="7">
        <v>69.474599999999995</v>
      </c>
      <c r="E403" s="7">
        <v>63.213799999999999</v>
      </c>
      <c r="F403" s="7">
        <v>53.668199999999999</v>
      </c>
      <c r="G403" s="7">
        <v>58.536000000000001</v>
      </c>
      <c r="H403" s="7">
        <v>70.116200000000006</v>
      </c>
      <c r="I403" s="7">
        <v>53.019199999999998</v>
      </c>
      <c r="J403" s="7">
        <f>AVERAGE(B403:I403)</f>
        <v>56.288224999999997</v>
      </c>
      <c r="K403" s="4">
        <f t="shared" si="18"/>
        <v>0.68946712796188936</v>
      </c>
      <c r="L403" s="4">
        <f t="shared" si="19"/>
        <v>0.44755155583709166</v>
      </c>
      <c r="M403" s="4">
        <f t="shared" si="20"/>
        <v>0.58167045582600896</v>
      </c>
      <c r="N403" s="6"/>
    </row>
    <row r="404" spans="1:14" x14ac:dyDescent="0.3">
      <c r="A404" s="6" t="s">
        <v>404</v>
      </c>
      <c r="B404" s="7">
        <v>47.645200000000003</v>
      </c>
      <c r="C404" s="7">
        <v>38.909999999999997</v>
      </c>
      <c r="D404" s="7">
        <v>43.298000000000002</v>
      </c>
      <c r="E404" s="7">
        <v>49.595500000000001</v>
      </c>
      <c r="F404" s="7">
        <v>49.595399999999998</v>
      </c>
      <c r="G404" s="7">
        <v>64.291899999999998</v>
      </c>
      <c r="H404" s="7">
        <v>95.524199999999993</v>
      </c>
      <c r="I404" s="7">
        <v>113.139</v>
      </c>
      <c r="J404" s="7">
        <f>AVERAGE(B404:I404)</f>
        <v>62.749900000000004</v>
      </c>
      <c r="K404" s="4">
        <f t="shared" si="18"/>
        <v>0.10195715563914798</v>
      </c>
      <c r="L404" s="4">
        <f t="shared" si="19"/>
        <v>0.39591447519447115</v>
      </c>
      <c r="M404" s="4">
        <f t="shared" si="20"/>
        <v>1.2694837876554197</v>
      </c>
      <c r="N404" s="6"/>
    </row>
    <row r="405" spans="1:14" x14ac:dyDescent="0.3">
      <c r="A405" s="6" t="s">
        <v>405</v>
      </c>
      <c r="B405" s="7">
        <v>56.054699999999997</v>
      </c>
      <c r="C405" s="7">
        <v>38.750500000000002</v>
      </c>
      <c r="D405" s="7">
        <v>51.904699999999998</v>
      </c>
      <c r="E405" s="7">
        <v>51.856000000000002</v>
      </c>
      <c r="F405" s="7">
        <v>59.6126</v>
      </c>
      <c r="G405" s="7">
        <v>40.039200000000001</v>
      </c>
      <c r="H405" s="7">
        <v>109.95099999999999</v>
      </c>
      <c r="I405" s="7">
        <v>117.45399999999999</v>
      </c>
      <c r="J405" s="7">
        <f>AVERAGE(B405:I405)</f>
        <v>65.702837499999987</v>
      </c>
      <c r="K405" s="4">
        <f t="shared" si="18"/>
        <v>0.13022202034047006</v>
      </c>
      <c r="L405" s="4">
        <f t="shared" si="19"/>
        <v>7.1929672424471111E-2</v>
      </c>
      <c r="M405" s="4">
        <f t="shared" si="20"/>
        <v>1.262225878171372</v>
      </c>
      <c r="N405" s="6"/>
    </row>
    <row r="406" spans="1:14" x14ac:dyDescent="0.3">
      <c r="A406" s="6" t="s">
        <v>406</v>
      </c>
      <c r="B406" s="7">
        <v>60.780700000000003</v>
      </c>
      <c r="C406" s="7">
        <v>41.162399999999998</v>
      </c>
      <c r="D406" s="7">
        <v>57.769100000000002</v>
      </c>
      <c r="E406" s="7">
        <v>74.811199999999999</v>
      </c>
      <c r="F406" s="7">
        <v>74.900499999999994</v>
      </c>
      <c r="G406" s="7">
        <v>38.75</v>
      </c>
      <c r="H406" s="7">
        <v>109.001</v>
      </c>
      <c r="I406" s="7">
        <v>62.337800000000001</v>
      </c>
      <c r="J406" s="7">
        <f>AVERAGE(B406:I406)</f>
        <v>64.939087499999999</v>
      </c>
      <c r="K406" s="4">
        <f t="shared" si="18"/>
        <v>0.37910229237100601</v>
      </c>
      <c r="L406" s="4">
        <f t="shared" si="19"/>
        <v>0.15683990112817309</v>
      </c>
      <c r="M406" s="4">
        <f t="shared" si="20"/>
        <v>0.74908775936842698</v>
      </c>
      <c r="N406" s="6"/>
    </row>
    <row r="407" spans="1:14" x14ac:dyDescent="0.3">
      <c r="A407" s="6" t="s">
        <v>407</v>
      </c>
      <c r="B407" s="7">
        <v>88.925600000000003</v>
      </c>
      <c r="C407" s="7">
        <v>125.113</v>
      </c>
      <c r="D407" s="7">
        <v>98.347800000000007</v>
      </c>
      <c r="E407" s="7">
        <v>162.47800000000001</v>
      </c>
      <c r="F407" s="7">
        <v>99.855400000000003</v>
      </c>
      <c r="G407" s="7">
        <v>79.482799999999997</v>
      </c>
      <c r="H407" s="7">
        <v>38.738900000000001</v>
      </c>
      <c r="I407" s="7">
        <v>58.6006</v>
      </c>
      <c r="J407" s="7">
        <f>AVERAGE(B407:I407)</f>
        <v>93.942762499999986</v>
      </c>
      <c r="K407" s="4">
        <f t="shared" si="18"/>
        <v>0.28521558551539633</v>
      </c>
      <c r="L407" s="4">
        <f t="shared" si="19"/>
        <v>-0.25518817485978307</v>
      </c>
      <c r="M407" s="4">
        <f t="shared" si="20"/>
        <v>-1.136773728480081</v>
      </c>
      <c r="N407" s="6"/>
    </row>
    <row r="408" spans="1:14" x14ac:dyDescent="0.3">
      <c r="A408" s="6" t="s">
        <v>408</v>
      </c>
      <c r="B408" s="7">
        <v>66.803200000000004</v>
      </c>
      <c r="C408" s="7">
        <v>60.041800000000002</v>
      </c>
      <c r="D408" s="7">
        <v>40.174199999999999</v>
      </c>
      <c r="E408" s="7">
        <v>44.613700000000001</v>
      </c>
      <c r="F408" s="7">
        <v>38.726700000000001</v>
      </c>
      <c r="G408" s="7">
        <v>53.900700000000001</v>
      </c>
      <c r="H408" s="7">
        <v>60.945799999999998</v>
      </c>
      <c r="I408" s="7">
        <v>89.119600000000005</v>
      </c>
      <c r="J408" s="7">
        <f>AVERAGE(B408:I408)</f>
        <v>56.790712500000005</v>
      </c>
      <c r="K408" s="4">
        <f t="shared" si="18"/>
        <v>-0.58113635313584755</v>
      </c>
      <c r="L408" s="4">
        <f t="shared" si="19"/>
        <v>-0.45355572848021458</v>
      </c>
      <c r="M408" s="4">
        <f t="shared" si="20"/>
        <v>0.24252472657460419</v>
      </c>
      <c r="N408" s="6"/>
    </row>
    <row r="409" spans="1:14" x14ac:dyDescent="0.3">
      <c r="A409" s="6" t="s">
        <v>409</v>
      </c>
      <c r="B409" s="7">
        <v>68.510499999999993</v>
      </c>
      <c r="C409" s="7">
        <v>59.590200000000003</v>
      </c>
      <c r="D409" s="7">
        <v>68.171099999999996</v>
      </c>
      <c r="E409" s="7">
        <v>74.531899999999993</v>
      </c>
      <c r="F409" s="7">
        <v>58.029000000000003</v>
      </c>
      <c r="G409" s="7">
        <v>49.870699999999999</v>
      </c>
      <c r="H409" s="7">
        <v>38.335999999999999</v>
      </c>
      <c r="I409" s="7">
        <v>56.601599999999998</v>
      </c>
      <c r="J409" s="7">
        <f>AVERAGE(B409:I409)</f>
        <v>59.205125000000002</v>
      </c>
      <c r="K409" s="4">
        <f t="shared" si="18"/>
        <v>0.15573730521620066</v>
      </c>
      <c r="L409" s="4">
        <f t="shared" si="19"/>
        <v>-0.24758750561742354</v>
      </c>
      <c r="M409" s="4">
        <f t="shared" si="20"/>
        <v>-0.43222687488480682</v>
      </c>
      <c r="N409" s="6"/>
    </row>
    <row r="410" spans="1:14" x14ac:dyDescent="0.3">
      <c r="A410" s="6" t="s">
        <v>410</v>
      </c>
      <c r="B410" s="7">
        <v>61.477899999999998</v>
      </c>
      <c r="C410" s="7">
        <v>58.080800000000004</v>
      </c>
      <c r="D410" s="7">
        <v>53.173999999999999</v>
      </c>
      <c r="E410" s="7">
        <v>38.206899999999997</v>
      </c>
      <c r="F410" s="7">
        <v>75.3917</v>
      </c>
      <c r="G410" s="7">
        <v>79.576099999999997</v>
      </c>
      <c r="H410" s="7">
        <v>77.8309</v>
      </c>
      <c r="I410" s="7">
        <v>114.328</v>
      </c>
      <c r="J410" s="7">
        <f>AVERAGE(B410:I410)</f>
        <v>69.758287499999994</v>
      </c>
      <c r="K410" s="4">
        <f t="shared" si="18"/>
        <v>-0.38775455866222536</v>
      </c>
      <c r="L410" s="4">
        <f t="shared" si="19"/>
        <v>0.37424936077497295</v>
      </c>
      <c r="M410" s="4">
        <f t="shared" si="20"/>
        <v>0.68458068224520696</v>
      </c>
      <c r="N410" s="6"/>
    </row>
    <row r="411" spans="1:14" x14ac:dyDescent="0.3">
      <c r="A411" s="6" t="s">
        <v>411</v>
      </c>
      <c r="B411" s="7">
        <v>76.9983</v>
      </c>
      <c r="C411" s="7">
        <v>74.108800000000002</v>
      </c>
      <c r="D411" s="7">
        <v>57.843899999999998</v>
      </c>
      <c r="E411" s="7">
        <v>73.613500000000002</v>
      </c>
      <c r="F411" s="7">
        <v>73.6083</v>
      </c>
      <c r="G411" s="7">
        <v>80.163499999999999</v>
      </c>
      <c r="H411" s="7">
        <v>38.165300000000002</v>
      </c>
      <c r="I411" s="7">
        <v>55.313099999999999</v>
      </c>
      <c r="J411" s="7">
        <f>AVERAGE(B411:I411)</f>
        <v>66.226837500000002</v>
      </c>
      <c r="K411" s="4">
        <f t="shared" si="18"/>
        <v>-0.20097609291399238</v>
      </c>
      <c r="L411" s="4">
        <f t="shared" si="19"/>
        <v>2.5219504341640497E-2</v>
      </c>
      <c r="M411" s="4">
        <f t="shared" si="20"/>
        <v>-0.69286650343498268</v>
      </c>
      <c r="N411" s="6"/>
    </row>
    <row r="412" spans="1:14" x14ac:dyDescent="0.3">
      <c r="A412" s="6" t="s">
        <v>412</v>
      </c>
      <c r="B412" s="7">
        <v>72.555899999999994</v>
      </c>
      <c r="C412" s="7">
        <v>71.5184</v>
      </c>
      <c r="D412" s="7">
        <v>178.251</v>
      </c>
      <c r="E412" s="7">
        <v>172.839</v>
      </c>
      <c r="F412" s="7">
        <v>37.985799999999998</v>
      </c>
      <c r="G412" s="7">
        <v>114.636</v>
      </c>
      <c r="H412" s="7">
        <v>61.422800000000002</v>
      </c>
      <c r="I412" s="7">
        <v>144.75899999999999</v>
      </c>
      <c r="J412" s="7">
        <f>AVERAGE(B412:I412)</f>
        <v>106.7459875</v>
      </c>
      <c r="K412" s="4">
        <f t="shared" si="18"/>
        <v>1.2850278946599949</v>
      </c>
      <c r="L412" s="4">
        <f t="shared" si="19"/>
        <v>8.3148036486592677E-2</v>
      </c>
      <c r="M412" s="4">
        <f t="shared" si="20"/>
        <v>0.51710397905098615</v>
      </c>
      <c r="N412" s="6"/>
    </row>
    <row r="413" spans="1:14" x14ac:dyDescent="0.3">
      <c r="A413" s="6" t="s">
        <v>413</v>
      </c>
      <c r="B413" s="7">
        <v>120.471</v>
      </c>
      <c r="C413" s="7">
        <v>110.627</v>
      </c>
      <c r="D413" s="7">
        <v>153.05099999999999</v>
      </c>
      <c r="E413" s="7">
        <v>175.005</v>
      </c>
      <c r="F413" s="7">
        <v>94.088099999999997</v>
      </c>
      <c r="G413" s="7">
        <v>73.396299999999997</v>
      </c>
      <c r="H413" s="7">
        <v>41.698099999999997</v>
      </c>
      <c r="I413" s="7">
        <v>37.86</v>
      </c>
      <c r="J413" s="7">
        <f>AVERAGE(B413:I413)</f>
        <v>100.77456249999999</v>
      </c>
      <c r="K413" s="4">
        <f t="shared" si="18"/>
        <v>0.50543733331610996</v>
      </c>
      <c r="L413" s="4">
        <f t="shared" si="19"/>
        <v>-0.46447804941093213</v>
      </c>
      <c r="M413" s="4">
        <f t="shared" si="20"/>
        <v>-1.5384240469189134</v>
      </c>
      <c r="N413" s="6"/>
    </row>
    <row r="414" spans="1:14" x14ac:dyDescent="0.3">
      <c r="A414" s="6" t="s">
        <v>414</v>
      </c>
      <c r="B414" s="7">
        <v>64.780900000000003</v>
      </c>
      <c r="C414" s="7">
        <v>37.962699999999998</v>
      </c>
      <c r="D414" s="7">
        <v>72.2607</v>
      </c>
      <c r="E414" s="7">
        <v>37.657400000000003</v>
      </c>
      <c r="F414" s="7">
        <v>41.456200000000003</v>
      </c>
      <c r="G414" s="7">
        <v>61.463799999999999</v>
      </c>
      <c r="H414" s="7">
        <v>105.694</v>
      </c>
      <c r="I414" s="7">
        <v>127.474</v>
      </c>
      <c r="J414" s="7">
        <f>AVERAGE(B414:I414)</f>
        <v>68.593712500000009</v>
      </c>
      <c r="K414" s="4">
        <f t="shared" si="18"/>
        <v>9.7380441827551567E-2</v>
      </c>
      <c r="L414" s="4">
        <f t="shared" si="19"/>
        <v>2.4748323730593548E-3</v>
      </c>
      <c r="M414" s="4">
        <f t="shared" si="20"/>
        <v>1.1823212766984159</v>
      </c>
      <c r="N414" s="6"/>
    </row>
    <row r="415" spans="1:14" x14ac:dyDescent="0.3">
      <c r="A415" s="6" t="s">
        <v>415</v>
      </c>
      <c r="B415" s="7">
        <v>41.843200000000003</v>
      </c>
      <c r="C415" s="7">
        <v>85.414500000000004</v>
      </c>
      <c r="D415" s="7">
        <v>73.430199999999999</v>
      </c>
      <c r="E415" s="7">
        <v>84.058400000000006</v>
      </c>
      <c r="F415" s="7">
        <v>37.338799999999999</v>
      </c>
      <c r="G415" s="7">
        <v>76.314300000000003</v>
      </c>
      <c r="H415" s="7">
        <v>67.697999999999993</v>
      </c>
      <c r="I415" s="7">
        <v>87.669899999999998</v>
      </c>
      <c r="J415" s="7">
        <f>AVERAGE(B415:I415)</f>
        <v>69.220912499999997</v>
      </c>
      <c r="K415" s="4">
        <f t="shared" si="18"/>
        <v>0.30749444889333766</v>
      </c>
      <c r="L415" s="4">
        <f t="shared" si="19"/>
        <v>-0.16311591668128891</v>
      </c>
      <c r="M415" s="4">
        <f t="shared" si="20"/>
        <v>0.28793551222859504</v>
      </c>
      <c r="N415" s="6"/>
    </row>
    <row r="416" spans="1:14" x14ac:dyDescent="0.3">
      <c r="A416" s="6" t="s">
        <v>416</v>
      </c>
      <c r="B416" s="7">
        <v>114.289</v>
      </c>
      <c r="C416" s="7">
        <v>115.28</v>
      </c>
      <c r="D416" s="7">
        <v>47.182499999999997</v>
      </c>
      <c r="E416" s="7">
        <v>72.022099999999995</v>
      </c>
      <c r="F416" s="7">
        <v>89.985600000000005</v>
      </c>
      <c r="G416" s="7">
        <v>98.073099999999997</v>
      </c>
      <c r="H416" s="7">
        <v>37.2973</v>
      </c>
      <c r="I416" s="7">
        <v>67.611999999999995</v>
      </c>
      <c r="J416" s="7">
        <f>AVERAGE(B416:I416)</f>
        <v>80.217699999999979</v>
      </c>
      <c r="K416" s="4">
        <f t="shared" si="18"/>
        <v>-0.9454879306989844</v>
      </c>
      <c r="L416" s="4">
        <f t="shared" si="19"/>
        <v>-0.28774478979978946</v>
      </c>
      <c r="M416" s="4">
        <f t="shared" si="20"/>
        <v>-1.1297852642785606</v>
      </c>
      <c r="N416" s="6"/>
    </row>
    <row r="417" spans="1:14" x14ac:dyDescent="0.3">
      <c r="A417" s="6" t="s">
        <v>417</v>
      </c>
      <c r="B417" s="7">
        <v>74.897300000000001</v>
      </c>
      <c r="C417" s="7">
        <v>69.536600000000007</v>
      </c>
      <c r="D417" s="7">
        <v>37.006399999999999</v>
      </c>
      <c r="E417" s="7">
        <v>39.421300000000002</v>
      </c>
      <c r="F417" s="7">
        <v>81.984999999999999</v>
      </c>
      <c r="G417" s="7">
        <v>57.715299999999999</v>
      </c>
      <c r="H417" s="7">
        <v>78.931799999999996</v>
      </c>
      <c r="I417" s="7">
        <v>82.748699999999999</v>
      </c>
      <c r="J417" s="7">
        <f>AVERAGE(B417:I417)</f>
        <v>65.280299999999997</v>
      </c>
      <c r="K417" s="4">
        <f t="shared" si="18"/>
        <v>-0.91824187617423658</v>
      </c>
      <c r="L417" s="4">
        <f t="shared" si="19"/>
        <v>-4.8074277244277756E-2</v>
      </c>
      <c r="M417" s="4">
        <f t="shared" si="20"/>
        <v>0.1627362922823006</v>
      </c>
      <c r="N417" s="6"/>
    </row>
    <row r="418" spans="1:14" x14ac:dyDescent="0.3">
      <c r="A418" s="6" t="s">
        <v>418</v>
      </c>
      <c r="B418" s="7">
        <v>141.637</v>
      </c>
      <c r="C418" s="7">
        <v>99.095500000000001</v>
      </c>
      <c r="D418" s="7">
        <v>83.0548</v>
      </c>
      <c r="E418" s="7">
        <v>40.6995</v>
      </c>
      <c r="F418" s="7">
        <v>94.816699999999997</v>
      </c>
      <c r="G418" s="7">
        <v>36.984099999999998</v>
      </c>
      <c r="H418" s="7">
        <v>42.018900000000002</v>
      </c>
      <c r="I418" s="7">
        <v>38.152900000000002</v>
      </c>
      <c r="J418" s="7">
        <f>AVERAGE(B418:I418)</f>
        <v>72.057425000000009</v>
      </c>
      <c r="K418" s="4">
        <f t="shared" si="18"/>
        <v>-0.9599522711278925</v>
      </c>
      <c r="L418" s="4">
        <f t="shared" si="19"/>
        <v>-0.86907179826502767</v>
      </c>
      <c r="M418" s="4">
        <f t="shared" si="20"/>
        <v>-1.5862641546696674</v>
      </c>
      <c r="N418" s="6"/>
    </row>
    <row r="419" spans="1:14" x14ac:dyDescent="0.3">
      <c r="A419" s="6" t="s">
        <v>419</v>
      </c>
      <c r="B419" s="7">
        <v>135.66</v>
      </c>
      <c r="C419" s="7">
        <v>92.228800000000007</v>
      </c>
      <c r="D419" s="7">
        <v>106.47499999999999</v>
      </c>
      <c r="E419" s="7">
        <v>182.27699999999999</v>
      </c>
      <c r="F419" s="7">
        <v>80.758499999999998</v>
      </c>
      <c r="G419" s="7">
        <v>36.859200000000001</v>
      </c>
      <c r="H419" s="7">
        <v>41.6248</v>
      </c>
      <c r="I419" s="7">
        <v>56.831899999999997</v>
      </c>
      <c r="J419" s="7">
        <f>AVERAGE(B419:I419)</f>
        <v>91.589399999999998</v>
      </c>
      <c r="K419" s="4">
        <f t="shared" si="18"/>
        <v>0.34150091665274818</v>
      </c>
      <c r="L419" s="4">
        <f t="shared" si="19"/>
        <v>-0.95422483837423278</v>
      </c>
      <c r="M419" s="4">
        <f t="shared" si="20"/>
        <v>-1.2107687322406802</v>
      </c>
      <c r="N419" s="6"/>
    </row>
    <row r="420" spans="1:14" x14ac:dyDescent="0.3">
      <c r="A420" s="6" t="s">
        <v>420</v>
      </c>
      <c r="B420" s="7">
        <v>46.404000000000003</v>
      </c>
      <c r="C420" s="7">
        <v>48.717199999999998</v>
      </c>
      <c r="D420" s="7">
        <v>139.56399999999999</v>
      </c>
      <c r="E420" s="7">
        <v>44.384500000000003</v>
      </c>
      <c r="F420" s="7">
        <v>53.238199999999999</v>
      </c>
      <c r="G420" s="7">
        <v>48.349699999999999</v>
      </c>
      <c r="H420" s="7">
        <v>36.7791</v>
      </c>
      <c r="I420" s="7">
        <v>58.335700000000003</v>
      </c>
      <c r="J420" s="7">
        <f>AVERAGE(B420:I420)</f>
        <v>59.471549999999993</v>
      </c>
      <c r="K420" s="4">
        <f t="shared" si="18"/>
        <v>0.95146309135765572</v>
      </c>
      <c r="L420" s="4">
        <f t="shared" si="19"/>
        <v>9.4889754242958882E-2</v>
      </c>
      <c r="M420" s="4">
        <f t="shared" si="20"/>
        <v>-9.7071513963344845E-5</v>
      </c>
      <c r="N420" s="6"/>
    </row>
    <row r="421" spans="1:14" x14ac:dyDescent="0.3">
      <c r="A421" s="6" t="s">
        <v>421</v>
      </c>
      <c r="B421" s="7">
        <v>39.151000000000003</v>
      </c>
      <c r="C421" s="7">
        <v>35.984999999999999</v>
      </c>
      <c r="D421" s="7">
        <v>37.0503</v>
      </c>
      <c r="E421" s="7">
        <v>58.849899999999998</v>
      </c>
      <c r="F421" s="7">
        <v>42.558599999999998</v>
      </c>
      <c r="G421" s="7">
        <v>50.375300000000003</v>
      </c>
      <c r="H421" s="7">
        <v>79.988900000000001</v>
      </c>
      <c r="I421" s="7">
        <v>92.289900000000003</v>
      </c>
      <c r="J421" s="7">
        <f>AVERAGE(B421:I421)</f>
        <v>54.531112499999992</v>
      </c>
      <c r="K421" s="4">
        <f t="shared" si="18"/>
        <v>0.35202951042844777</v>
      </c>
      <c r="L421" s="4">
        <f t="shared" si="19"/>
        <v>0.30670063870610076</v>
      </c>
      <c r="M421" s="4">
        <f t="shared" si="20"/>
        <v>1.1971689610286971</v>
      </c>
      <c r="N421" s="6"/>
    </row>
    <row r="422" spans="1:14" x14ac:dyDescent="0.3">
      <c r="A422" s="6" t="s">
        <v>422</v>
      </c>
      <c r="B422" s="7">
        <v>69.738399999999999</v>
      </c>
      <c r="C422" s="7">
        <v>85.428399999999996</v>
      </c>
      <c r="D422" s="7">
        <v>62.682400000000001</v>
      </c>
      <c r="E422" s="7">
        <v>35.898800000000001</v>
      </c>
      <c r="F422" s="7">
        <v>50.256900000000002</v>
      </c>
      <c r="G422" s="7">
        <v>58.637099999999997</v>
      </c>
      <c r="H422" s="7">
        <v>126.577</v>
      </c>
      <c r="I422" s="7">
        <v>128.13499999999999</v>
      </c>
      <c r="J422" s="7">
        <f>AVERAGE(B422:I422)</f>
        <v>77.169250000000005</v>
      </c>
      <c r="K422" s="4">
        <f t="shared" si="18"/>
        <v>-0.65443545902560285</v>
      </c>
      <c r="L422" s="4">
        <f t="shared" si="19"/>
        <v>-0.51089544222243755</v>
      </c>
      <c r="M422" s="4">
        <f t="shared" si="20"/>
        <v>0.71504702275138177</v>
      </c>
      <c r="N422" s="6"/>
    </row>
    <row r="423" spans="1:14" x14ac:dyDescent="0.3">
      <c r="A423" s="6" t="s">
        <v>423</v>
      </c>
      <c r="B423" s="7">
        <v>101.70399999999999</v>
      </c>
      <c r="C423" s="7">
        <v>35.561700000000002</v>
      </c>
      <c r="D423" s="7">
        <v>51.293900000000001</v>
      </c>
      <c r="E423" s="7">
        <v>58.552900000000001</v>
      </c>
      <c r="F423" s="7">
        <v>116.758</v>
      </c>
      <c r="G423" s="7">
        <v>53.273800000000001</v>
      </c>
      <c r="H423" s="7">
        <v>60.2012</v>
      </c>
      <c r="I423" s="7">
        <v>73.043499999999995</v>
      </c>
      <c r="J423" s="7">
        <f>AVERAGE(B423:I423)</f>
        <v>68.798625000000001</v>
      </c>
      <c r="K423" s="4">
        <f t="shared" si="18"/>
        <v>-0.3214783268592652</v>
      </c>
      <c r="L423" s="4">
        <f t="shared" si="19"/>
        <v>0.3088334205735061</v>
      </c>
      <c r="M423" s="4">
        <f t="shared" si="20"/>
        <v>-4.289302053802984E-2</v>
      </c>
      <c r="N423" s="6"/>
    </row>
    <row r="424" spans="1:14" x14ac:dyDescent="0.3">
      <c r="A424" s="6" t="s">
        <v>424</v>
      </c>
      <c r="B424" s="7">
        <v>58.056699999999999</v>
      </c>
      <c r="C424" s="7">
        <v>109.911</v>
      </c>
      <c r="D424" s="7">
        <v>55.499600000000001</v>
      </c>
      <c r="E424" s="7">
        <v>35.317900000000002</v>
      </c>
      <c r="F424" s="7">
        <v>63.572400000000002</v>
      </c>
      <c r="G424" s="7">
        <v>70.506200000000007</v>
      </c>
      <c r="H424" s="7">
        <v>102.562</v>
      </c>
      <c r="I424" s="7">
        <v>86.256100000000004</v>
      </c>
      <c r="J424" s="7">
        <f>AVERAGE(B424:I424)</f>
        <v>72.710237500000005</v>
      </c>
      <c r="K424" s="4">
        <f t="shared" si="18"/>
        <v>-0.8871416027438257</v>
      </c>
      <c r="L424" s="4">
        <f t="shared" si="19"/>
        <v>-0.32510484090832398</v>
      </c>
      <c r="M424" s="4">
        <f t="shared" si="20"/>
        <v>0.1688132362480787</v>
      </c>
      <c r="N424" s="6"/>
    </row>
    <row r="425" spans="1:14" x14ac:dyDescent="0.3">
      <c r="A425" s="6" t="s">
        <v>425</v>
      </c>
      <c r="B425" s="7">
        <v>56.103200000000001</v>
      </c>
      <c r="C425" s="7">
        <v>35.096499999999999</v>
      </c>
      <c r="D425" s="7">
        <v>65.412099999999995</v>
      </c>
      <c r="E425" s="7">
        <v>57.956000000000003</v>
      </c>
      <c r="F425" s="7">
        <v>51.182899999999997</v>
      </c>
      <c r="G425" s="7">
        <v>58.730800000000002</v>
      </c>
      <c r="H425" s="7">
        <v>51.261499999999998</v>
      </c>
      <c r="I425" s="7">
        <v>41.678400000000003</v>
      </c>
      <c r="J425" s="7">
        <f>AVERAGE(B425:I425)</f>
        <v>52.177675000000008</v>
      </c>
      <c r="K425" s="4">
        <f t="shared" si="18"/>
        <v>0.43586841295775636</v>
      </c>
      <c r="L425" s="4">
        <f t="shared" si="19"/>
        <v>0.26927023589572646</v>
      </c>
      <c r="M425" s="4">
        <f t="shared" si="20"/>
        <v>2.7269013886496753E-2</v>
      </c>
      <c r="N425" s="6"/>
    </row>
    <row r="426" spans="1:14" x14ac:dyDescent="0.3">
      <c r="A426" s="6" t="s">
        <v>426</v>
      </c>
      <c r="B426" s="7">
        <v>38.571800000000003</v>
      </c>
      <c r="C426" s="7">
        <v>41.596299999999999</v>
      </c>
      <c r="D426" s="7">
        <v>52.1267</v>
      </c>
      <c r="E426" s="7">
        <v>47.420299999999997</v>
      </c>
      <c r="F426" s="7">
        <v>35.092300000000002</v>
      </c>
      <c r="G426" s="7">
        <v>84.097899999999996</v>
      </c>
      <c r="H426" s="7">
        <v>51.4998</v>
      </c>
      <c r="I426" s="7">
        <v>75.648899999999998</v>
      </c>
      <c r="J426" s="7">
        <f>AVERAGE(B426:I426)</f>
        <v>53.256749999999997</v>
      </c>
      <c r="K426" s="4">
        <f t="shared" si="18"/>
        <v>0.3123495563167738</v>
      </c>
      <c r="L426" s="4">
        <f t="shared" si="19"/>
        <v>0.57216543249905105</v>
      </c>
      <c r="M426" s="4">
        <f t="shared" si="20"/>
        <v>0.66541652403866514</v>
      </c>
      <c r="N426" s="6"/>
    </row>
    <row r="427" spans="1:14" x14ac:dyDescent="0.3">
      <c r="A427" s="6" t="s">
        <v>427</v>
      </c>
      <c r="B427" s="7">
        <v>37.810600000000001</v>
      </c>
      <c r="C427" s="7">
        <v>77.137699999999995</v>
      </c>
      <c r="D427" s="7">
        <v>59.239600000000003</v>
      </c>
      <c r="E427" s="7">
        <v>50.754399999999997</v>
      </c>
      <c r="F427" s="7">
        <v>84.39</v>
      </c>
      <c r="G427" s="7">
        <v>123.07899999999999</v>
      </c>
      <c r="H427" s="7">
        <v>34.851700000000001</v>
      </c>
      <c r="I427" s="7">
        <v>63.371099999999998</v>
      </c>
      <c r="J427" s="7">
        <f>AVERAGE(B427:I427)</f>
        <v>66.329262499999999</v>
      </c>
      <c r="K427" s="4">
        <f t="shared" si="18"/>
        <v>-6.3560300678588019E-2</v>
      </c>
      <c r="L427" s="4">
        <f t="shared" si="19"/>
        <v>0.85191065536949517</v>
      </c>
      <c r="M427" s="4">
        <f t="shared" si="20"/>
        <v>-0.22685527523465976</v>
      </c>
      <c r="N427" s="6"/>
    </row>
    <row r="428" spans="1:14" x14ac:dyDescent="0.3">
      <c r="A428" s="6" t="s">
        <v>428</v>
      </c>
      <c r="B428" s="7">
        <v>37.517200000000003</v>
      </c>
      <c r="C428" s="7">
        <v>64.903099999999995</v>
      </c>
      <c r="D428" s="7">
        <v>84.888999999999996</v>
      </c>
      <c r="E428" s="7">
        <v>58.997799999999998</v>
      </c>
      <c r="F428" s="7">
        <v>41.339599999999997</v>
      </c>
      <c r="G428" s="7">
        <v>34.767099999999999</v>
      </c>
      <c r="H428" s="7">
        <v>95.116100000000003</v>
      </c>
      <c r="I428" s="7">
        <v>61.039200000000001</v>
      </c>
      <c r="J428" s="7">
        <f>AVERAGE(B428:I428)</f>
        <v>59.821137500000006</v>
      </c>
      <c r="K428" s="4">
        <f t="shared" si="18"/>
        <v>0.4904325570470997</v>
      </c>
      <c r="L428" s="4">
        <f t="shared" si="19"/>
        <v>-0.42840631893436687</v>
      </c>
      <c r="M428" s="4">
        <f t="shared" si="20"/>
        <v>0.60847984606897765</v>
      </c>
      <c r="N428" s="6"/>
    </row>
    <row r="429" spans="1:14" x14ac:dyDescent="0.3">
      <c r="A429" s="6" t="s">
        <v>429</v>
      </c>
      <c r="B429" s="7">
        <v>37.294400000000003</v>
      </c>
      <c r="C429" s="7">
        <v>34.533799999999999</v>
      </c>
      <c r="D429" s="7">
        <v>53.074599999999997</v>
      </c>
      <c r="E429" s="7">
        <v>38.750700000000002</v>
      </c>
      <c r="F429" s="7">
        <v>44.3504</v>
      </c>
      <c r="G429" s="7">
        <v>45.151200000000003</v>
      </c>
      <c r="H429" s="7">
        <v>77.256699999999995</v>
      </c>
      <c r="I429" s="7">
        <v>77.1036</v>
      </c>
      <c r="J429" s="7">
        <f>AVERAGE(B429:I429)</f>
        <v>50.939425</v>
      </c>
      <c r="K429" s="4">
        <f t="shared" si="18"/>
        <v>0.35434134202329765</v>
      </c>
      <c r="L429" s="4">
        <f t="shared" si="19"/>
        <v>0.3173631110106182</v>
      </c>
      <c r="M429" s="4">
        <f t="shared" si="20"/>
        <v>1.103679485434774</v>
      </c>
      <c r="N429" s="6"/>
    </row>
    <row r="430" spans="1:14" x14ac:dyDescent="0.3">
      <c r="A430" s="6" t="s">
        <v>430</v>
      </c>
      <c r="B430" s="7">
        <v>44.375</v>
      </c>
      <c r="C430" s="7">
        <v>49.549199999999999</v>
      </c>
      <c r="D430" s="7">
        <v>34.450299999999999</v>
      </c>
      <c r="E430" s="7">
        <v>36.888599999999997</v>
      </c>
      <c r="F430" s="7">
        <v>67.283500000000004</v>
      </c>
      <c r="G430" s="7">
        <v>38.207599999999999</v>
      </c>
      <c r="H430" s="7">
        <v>78.197800000000001</v>
      </c>
      <c r="I430" s="7">
        <v>53.309600000000003</v>
      </c>
      <c r="J430" s="7">
        <f>AVERAGE(B430:I430)</f>
        <v>50.282699999999998</v>
      </c>
      <c r="K430" s="4">
        <f t="shared" si="18"/>
        <v>-0.39680795220905923</v>
      </c>
      <c r="L430" s="4">
        <f t="shared" si="19"/>
        <v>0.16755245990407189</v>
      </c>
      <c r="M430" s="4">
        <f t="shared" si="20"/>
        <v>0.48557515524659206</v>
      </c>
      <c r="N430" s="6"/>
    </row>
    <row r="431" spans="1:14" x14ac:dyDescent="0.3">
      <c r="A431" s="6" t="s">
        <v>431</v>
      </c>
      <c r="B431" s="7">
        <v>63.786299999999997</v>
      </c>
      <c r="C431" s="7">
        <v>78.077200000000005</v>
      </c>
      <c r="D431" s="7">
        <v>104.946</v>
      </c>
      <c r="E431" s="7">
        <v>68.502099999999999</v>
      </c>
      <c r="F431" s="7">
        <v>34.168100000000003</v>
      </c>
      <c r="G431" s="7">
        <v>109.01900000000001</v>
      </c>
      <c r="H431" s="7">
        <v>35.273800000000001</v>
      </c>
      <c r="I431" s="7">
        <v>48.107700000000001</v>
      </c>
      <c r="J431" s="7">
        <f>AVERAGE(B431:I431)</f>
        <v>67.735024999999993</v>
      </c>
      <c r="K431" s="4">
        <f t="shared" si="18"/>
        <v>0.29000059027331659</v>
      </c>
      <c r="L431" s="4">
        <f t="shared" si="19"/>
        <v>1.3398076553878153E-2</v>
      </c>
      <c r="M431" s="4">
        <f t="shared" si="20"/>
        <v>-0.76670421574223035</v>
      </c>
      <c r="N431" s="6"/>
    </row>
    <row r="432" spans="1:14" x14ac:dyDescent="0.3">
      <c r="A432" s="6" t="s">
        <v>432</v>
      </c>
      <c r="B432" s="7">
        <v>33.8902</v>
      </c>
      <c r="C432" s="7">
        <v>48.432600000000001</v>
      </c>
      <c r="D432" s="7">
        <v>52.811100000000003</v>
      </c>
      <c r="E432" s="7">
        <v>45.363300000000002</v>
      </c>
      <c r="F432" s="7">
        <v>90.715900000000005</v>
      </c>
      <c r="G432" s="7">
        <v>34.306800000000003</v>
      </c>
      <c r="H432" s="7">
        <v>54.869599999999998</v>
      </c>
      <c r="I432" s="7">
        <v>42.604799999999997</v>
      </c>
      <c r="J432" s="7">
        <f>AVERAGE(B432:I432)</f>
        <v>50.374287500000008</v>
      </c>
      <c r="K432" s="4">
        <f t="shared" si="18"/>
        <v>0.25405482312548838</v>
      </c>
      <c r="L432" s="4">
        <f t="shared" si="19"/>
        <v>0.60282610675077808</v>
      </c>
      <c r="M432" s="4">
        <f t="shared" si="20"/>
        <v>0.24373131653797606</v>
      </c>
      <c r="N432" s="6"/>
    </row>
    <row r="433" spans="1:14" x14ac:dyDescent="0.3">
      <c r="A433" s="6" t="s">
        <v>433</v>
      </c>
      <c r="B433" s="7">
        <v>52.999899999999997</v>
      </c>
      <c r="C433" s="7">
        <v>42.681399999999996</v>
      </c>
      <c r="D433" s="7">
        <v>58.216299999999997</v>
      </c>
      <c r="E433" s="7">
        <v>52.611699999999999</v>
      </c>
      <c r="F433" s="7">
        <v>60.779899999999998</v>
      </c>
      <c r="G433" s="7">
        <v>71.532899999999998</v>
      </c>
      <c r="H433" s="7">
        <v>33.697600000000001</v>
      </c>
      <c r="I433" s="7">
        <v>53.305700000000002</v>
      </c>
      <c r="J433" s="7">
        <f>AVERAGE(B433:I433)</f>
        <v>53.228175</v>
      </c>
      <c r="K433" s="4">
        <f t="shared" si="18"/>
        <v>0.21201351895274415</v>
      </c>
      <c r="L433" s="4">
        <f t="shared" si="19"/>
        <v>0.46764373898713396</v>
      </c>
      <c r="M433" s="4">
        <f t="shared" si="20"/>
        <v>-0.13716686839876135</v>
      </c>
      <c r="N433" s="6"/>
    </row>
    <row r="434" spans="1:14" x14ac:dyDescent="0.3">
      <c r="A434" s="6" t="s">
        <v>434</v>
      </c>
      <c r="B434" s="7">
        <v>58.204099999999997</v>
      </c>
      <c r="C434" s="7">
        <v>68.561700000000002</v>
      </c>
      <c r="D434" s="7">
        <v>59.558300000000003</v>
      </c>
      <c r="E434" s="7">
        <v>42.273299999999999</v>
      </c>
      <c r="F434" s="7">
        <v>68.355800000000002</v>
      </c>
      <c r="G434" s="7">
        <v>56.018700000000003</v>
      </c>
      <c r="H434" s="7">
        <v>60.869399999999999</v>
      </c>
      <c r="I434" s="7">
        <v>33.642499999999998</v>
      </c>
      <c r="J434" s="7">
        <f>AVERAGE(B434:I434)</f>
        <v>55.935474999999997</v>
      </c>
      <c r="K434" s="4">
        <f t="shared" si="18"/>
        <v>-0.31598025232658222</v>
      </c>
      <c r="L434" s="4">
        <f t="shared" si="19"/>
        <v>-2.7474849063532959E-2</v>
      </c>
      <c r="M434" s="4">
        <f t="shared" si="20"/>
        <v>-0.42359767921159408</v>
      </c>
      <c r="N434" s="6"/>
    </row>
    <row r="435" spans="1:14" x14ac:dyDescent="0.3">
      <c r="A435" s="6" t="s">
        <v>435</v>
      </c>
      <c r="B435" s="7">
        <v>65.668000000000006</v>
      </c>
      <c r="C435" s="7">
        <v>55.141500000000001</v>
      </c>
      <c r="D435" s="7">
        <v>43.908099999999997</v>
      </c>
      <c r="E435" s="7">
        <v>63.368499999999997</v>
      </c>
      <c r="F435" s="7">
        <v>52.063200000000002</v>
      </c>
      <c r="G435" s="7">
        <v>47.1252</v>
      </c>
      <c r="H435" s="7">
        <v>60.898000000000003</v>
      </c>
      <c r="I435" s="7">
        <v>33.635100000000001</v>
      </c>
      <c r="J435" s="7">
        <f>AVERAGE(B435:I435)</f>
        <v>52.725950000000005</v>
      </c>
      <c r="K435" s="4">
        <f t="shared" si="18"/>
        <v>-0.17139848854624495</v>
      </c>
      <c r="L435" s="4">
        <f t="shared" si="19"/>
        <v>-0.28449059356182027</v>
      </c>
      <c r="M435" s="4">
        <f t="shared" si="20"/>
        <v>-0.35384243628154655</v>
      </c>
      <c r="N435" s="6"/>
    </row>
    <row r="436" spans="1:14" x14ac:dyDescent="0.3">
      <c r="A436" s="6" t="s">
        <v>436</v>
      </c>
      <c r="B436" s="7">
        <v>81.444400000000002</v>
      </c>
      <c r="C436" s="7">
        <v>82.504499999999993</v>
      </c>
      <c r="D436" s="7">
        <v>33.618299999999998</v>
      </c>
      <c r="E436" s="7">
        <v>48.767200000000003</v>
      </c>
      <c r="F436" s="7">
        <v>60.2562</v>
      </c>
      <c r="G436" s="7">
        <v>92.909599999999998</v>
      </c>
      <c r="H436" s="7">
        <v>48.111699999999999</v>
      </c>
      <c r="I436" s="7">
        <v>107.657</v>
      </c>
      <c r="J436" s="7">
        <f>AVERAGE(B436:I436)</f>
        <v>69.408612500000004</v>
      </c>
      <c r="K436" s="4">
        <f t="shared" si="18"/>
        <v>-0.99278387425984371</v>
      </c>
      <c r="L436" s="4">
        <f t="shared" si="19"/>
        <v>-9.8152024600635157E-2</v>
      </c>
      <c r="M436" s="4">
        <f t="shared" si="20"/>
        <v>-7.3840853248947402E-2</v>
      </c>
      <c r="N436" s="6"/>
    </row>
    <row r="437" spans="1:14" x14ac:dyDescent="0.3">
      <c r="A437" s="6" t="s">
        <v>437</v>
      </c>
      <c r="B437" s="7">
        <v>91.171700000000001</v>
      </c>
      <c r="C437" s="7">
        <v>99.933499999999995</v>
      </c>
      <c r="D437" s="7">
        <v>117.693</v>
      </c>
      <c r="E437" s="7">
        <v>83.47</v>
      </c>
      <c r="F437" s="7">
        <v>57.795999999999999</v>
      </c>
      <c r="G437" s="7">
        <v>34.953200000000002</v>
      </c>
      <c r="H437" s="7">
        <v>33.3108</v>
      </c>
      <c r="I437" s="7">
        <v>78.422200000000004</v>
      </c>
      <c r="J437" s="7">
        <f>AVERAGE(B437:I437)</f>
        <v>74.593799999999987</v>
      </c>
      <c r="K437" s="4">
        <f t="shared" si="18"/>
        <v>7.3997939214645023E-2</v>
      </c>
      <c r="L437" s="4">
        <f t="shared" si="19"/>
        <v>-1.0429602917275838</v>
      </c>
      <c r="M437" s="4">
        <f t="shared" si="20"/>
        <v>-0.77431169046231607</v>
      </c>
      <c r="N437" s="6"/>
    </row>
    <row r="438" spans="1:14" x14ac:dyDescent="0.3">
      <c r="A438" s="6" t="s">
        <v>438</v>
      </c>
      <c r="B438" s="7">
        <v>59.716500000000003</v>
      </c>
      <c r="C438" s="7">
        <v>88.316800000000001</v>
      </c>
      <c r="D438" s="7">
        <v>55.198900000000002</v>
      </c>
      <c r="E438" s="7">
        <v>90.825500000000005</v>
      </c>
      <c r="F438" s="7">
        <v>33.061999999999998</v>
      </c>
      <c r="G438" s="7">
        <v>49.902799999999999</v>
      </c>
      <c r="H438" s="7">
        <v>62.988799999999998</v>
      </c>
      <c r="I438" s="7">
        <v>103.553</v>
      </c>
      <c r="J438" s="7">
        <f>AVERAGE(B438:I438)</f>
        <v>67.9455375</v>
      </c>
      <c r="K438" s="4">
        <f t="shared" si="18"/>
        <v>-1.9712288827181807E-2</v>
      </c>
      <c r="L438" s="4">
        <f t="shared" si="19"/>
        <v>-0.83535047568239507</v>
      </c>
      <c r="M438" s="4">
        <f t="shared" si="20"/>
        <v>0.16996257622071931</v>
      </c>
      <c r="N438" s="6"/>
    </row>
    <row r="439" spans="1:14" x14ac:dyDescent="0.3">
      <c r="A439" s="6" t="s">
        <v>439</v>
      </c>
      <c r="B439" s="7">
        <v>32.826500000000003</v>
      </c>
      <c r="C439" s="7">
        <v>49.156700000000001</v>
      </c>
      <c r="D439" s="7">
        <v>140.45500000000001</v>
      </c>
      <c r="E439" s="7">
        <v>92.685900000000004</v>
      </c>
      <c r="F439" s="7">
        <v>82.973500000000001</v>
      </c>
      <c r="G439" s="7">
        <v>70.791700000000006</v>
      </c>
      <c r="H439" s="7">
        <v>76.006299999999996</v>
      </c>
      <c r="I439" s="7">
        <v>50.439599999999999</v>
      </c>
      <c r="J439" s="7">
        <f>AVERAGE(B439:I439)</f>
        <v>74.416899999999998</v>
      </c>
      <c r="K439" s="4">
        <f t="shared" si="18"/>
        <v>1.5078019112135408</v>
      </c>
      <c r="L439" s="4">
        <f t="shared" si="19"/>
        <v>0.9073288227986267</v>
      </c>
      <c r="M439" s="4">
        <f t="shared" si="20"/>
        <v>0.62512005045193964</v>
      </c>
      <c r="N439" s="6"/>
    </row>
    <row r="440" spans="1:14" x14ac:dyDescent="0.3">
      <c r="A440" s="6" t="s">
        <v>440</v>
      </c>
      <c r="B440" s="7">
        <v>32.653700000000001</v>
      </c>
      <c r="C440" s="7">
        <v>42.1265</v>
      </c>
      <c r="D440" s="7">
        <v>36.679900000000004</v>
      </c>
      <c r="E440" s="7">
        <v>38.261600000000001</v>
      </c>
      <c r="F440" s="7">
        <v>39.086399999999998</v>
      </c>
      <c r="G440" s="7">
        <v>42.993099999999998</v>
      </c>
      <c r="H440" s="7">
        <v>55.004300000000001</v>
      </c>
      <c r="I440" s="7">
        <v>63.380299999999998</v>
      </c>
      <c r="J440" s="7">
        <f>AVERAGE(B440:I440)</f>
        <v>43.773224999999996</v>
      </c>
      <c r="K440" s="4">
        <f t="shared" si="18"/>
        <v>3.1085246844695688E-3</v>
      </c>
      <c r="L440" s="4">
        <f t="shared" si="19"/>
        <v>0.13436561287523574</v>
      </c>
      <c r="M440" s="4">
        <f t="shared" si="20"/>
        <v>0.66275318611902867</v>
      </c>
      <c r="N440" s="6"/>
    </row>
    <row r="441" spans="1:14" x14ac:dyDescent="0.3">
      <c r="A441" s="6" t="s">
        <v>441</v>
      </c>
      <c r="B441" s="7">
        <v>109.962</v>
      </c>
      <c r="C441" s="7">
        <v>70.3005</v>
      </c>
      <c r="D441" s="7">
        <v>55.735300000000002</v>
      </c>
      <c r="E441" s="7">
        <v>31.954999999999998</v>
      </c>
      <c r="F441" s="7">
        <v>67.168400000000005</v>
      </c>
      <c r="G441" s="7">
        <v>124.581</v>
      </c>
      <c r="H441" s="7">
        <v>59.816800000000001</v>
      </c>
      <c r="I441" s="7">
        <v>87.153400000000005</v>
      </c>
      <c r="J441" s="7">
        <f>AVERAGE(B441:I441)</f>
        <v>75.834050000000005</v>
      </c>
      <c r="K441" s="4">
        <f t="shared" si="18"/>
        <v>-1.0396101335620955</v>
      </c>
      <c r="L441" s="4">
        <f t="shared" si="19"/>
        <v>8.9122759224183806E-2</v>
      </c>
      <c r="M441" s="4">
        <f t="shared" si="20"/>
        <v>-0.29457564349268334</v>
      </c>
      <c r="N441" s="6"/>
    </row>
    <row r="442" spans="1:14" x14ac:dyDescent="0.3">
      <c r="A442" s="6" t="s">
        <v>442</v>
      </c>
      <c r="B442" s="7">
        <v>57.823300000000003</v>
      </c>
      <c r="C442" s="7">
        <v>45.075800000000001</v>
      </c>
      <c r="D442" s="7">
        <v>42.992100000000001</v>
      </c>
      <c r="E442" s="7">
        <v>84.421499999999995</v>
      </c>
      <c r="F442" s="7">
        <v>70.351900000000001</v>
      </c>
      <c r="G442" s="7">
        <v>31.918900000000001</v>
      </c>
      <c r="H442" s="7">
        <v>131.33600000000001</v>
      </c>
      <c r="I442" s="7">
        <v>105.735</v>
      </c>
      <c r="J442" s="7">
        <f>AVERAGE(B442:I442)</f>
        <v>71.206812499999998</v>
      </c>
      <c r="K442" s="4">
        <f t="shared" si="18"/>
        <v>0.30828891378367268</v>
      </c>
      <c r="L442" s="4">
        <f t="shared" si="19"/>
        <v>-8.8360732030601467E-3</v>
      </c>
      <c r="M442" s="4">
        <f t="shared" si="20"/>
        <v>1.2040888303251314</v>
      </c>
      <c r="N442" s="6"/>
    </row>
    <row r="443" spans="1:14" x14ac:dyDescent="0.3">
      <c r="A443" s="6" t="s">
        <v>443</v>
      </c>
      <c r="B443" s="7">
        <v>42.386800000000001</v>
      </c>
      <c r="C443" s="7">
        <v>38.885399999999997</v>
      </c>
      <c r="D443" s="7">
        <v>178.392</v>
      </c>
      <c r="E443" s="7">
        <v>139.25899999999999</v>
      </c>
      <c r="F443" s="7">
        <v>51.9771</v>
      </c>
      <c r="G443" s="7">
        <v>47.776899999999998</v>
      </c>
      <c r="H443" s="7">
        <v>33.528500000000001</v>
      </c>
      <c r="I443" s="7">
        <v>31.887499999999999</v>
      </c>
      <c r="J443" s="7">
        <f>AVERAGE(B443:I443)</f>
        <v>70.511650000000003</v>
      </c>
      <c r="K443" s="4">
        <f t="shared" si="18"/>
        <v>1.9666087079327705</v>
      </c>
      <c r="L443" s="4">
        <f t="shared" si="19"/>
        <v>0.29561274474597132</v>
      </c>
      <c r="M443" s="4">
        <f t="shared" si="20"/>
        <v>-0.31311840239088001</v>
      </c>
      <c r="N443" s="6"/>
    </row>
    <row r="444" spans="1:14" x14ac:dyDescent="0.3">
      <c r="A444" s="6" t="s">
        <v>444</v>
      </c>
      <c r="B444" s="7">
        <v>350.71100000000001</v>
      </c>
      <c r="C444" s="7">
        <v>403.52800000000002</v>
      </c>
      <c r="D444" s="7">
        <v>31.844799999999999</v>
      </c>
      <c r="E444" s="7">
        <v>32.9298</v>
      </c>
      <c r="F444" s="7">
        <v>151.87100000000001</v>
      </c>
      <c r="G444" s="7">
        <v>75.627799999999993</v>
      </c>
      <c r="H444" s="7">
        <v>166.30099999999999</v>
      </c>
      <c r="I444" s="7">
        <v>86.218100000000007</v>
      </c>
      <c r="J444" s="7">
        <f>AVERAGE(B444:I444)</f>
        <v>162.37893750000001</v>
      </c>
      <c r="K444" s="4">
        <f t="shared" si="18"/>
        <v>-3.5415216443911883</v>
      </c>
      <c r="L444" s="4">
        <f t="shared" si="19"/>
        <v>-1.7291628154483758</v>
      </c>
      <c r="M444" s="4">
        <f t="shared" si="20"/>
        <v>-1.5786292365873453</v>
      </c>
      <c r="N444" s="6"/>
    </row>
    <row r="445" spans="1:14" x14ac:dyDescent="0.3">
      <c r="A445" s="6" t="s">
        <v>445</v>
      </c>
      <c r="B445" s="7">
        <v>57.351500000000001</v>
      </c>
      <c r="C445" s="7">
        <v>42.126100000000001</v>
      </c>
      <c r="D445" s="7">
        <v>94.264700000000005</v>
      </c>
      <c r="E445" s="7">
        <v>46.169499999999999</v>
      </c>
      <c r="F445" s="7">
        <v>92.153899999999993</v>
      </c>
      <c r="G445" s="7">
        <v>55.962000000000003</v>
      </c>
      <c r="H445" s="7">
        <v>31.737200000000001</v>
      </c>
      <c r="I445" s="7">
        <v>43.256100000000004</v>
      </c>
      <c r="J445" s="7">
        <f>AVERAGE(B445:I445)</f>
        <v>57.877625000000002</v>
      </c>
      <c r="K445" s="4">
        <f t="shared" si="18"/>
        <v>0.49745071198553042</v>
      </c>
      <c r="L445" s="4">
        <f t="shared" si="19"/>
        <v>0.57428291331959547</v>
      </c>
      <c r="M445" s="4">
        <f t="shared" si="20"/>
        <v>-0.40760999236997775</v>
      </c>
      <c r="N445" s="6"/>
    </row>
    <row r="446" spans="1:14" x14ac:dyDescent="0.3">
      <c r="A446" s="6" t="s">
        <v>446</v>
      </c>
      <c r="B446" s="7">
        <v>94.362399999999994</v>
      </c>
      <c r="C446" s="7">
        <v>115.60299999999999</v>
      </c>
      <c r="D446" s="7">
        <v>31.481400000000001</v>
      </c>
      <c r="E446" s="7">
        <v>42.082799999999999</v>
      </c>
      <c r="F446" s="7">
        <v>102.227</v>
      </c>
      <c r="G446" s="7">
        <v>87.264200000000002</v>
      </c>
      <c r="H446" s="7">
        <v>93.594399999999993</v>
      </c>
      <c r="I446" s="7">
        <v>79.085800000000006</v>
      </c>
      <c r="J446" s="7">
        <f>AVERAGE(B446:I446)</f>
        <v>80.712625000000003</v>
      </c>
      <c r="K446" s="4">
        <f t="shared" si="18"/>
        <v>-1.5130758521394847</v>
      </c>
      <c r="L446" s="4">
        <f t="shared" si="19"/>
        <v>-0.14802075614822319</v>
      </c>
      <c r="M446" s="4">
        <f t="shared" si="20"/>
        <v>-0.2820489382669259</v>
      </c>
      <c r="N446" s="6"/>
    </row>
    <row r="447" spans="1:14" x14ac:dyDescent="0.3">
      <c r="A447" s="6" t="s">
        <v>447</v>
      </c>
      <c r="B447" s="7">
        <v>44.904800000000002</v>
      </c>
      <c r="C447" s="7">
        <v>36.684100000000001</v>
      </c>
      <c r="D447" s="7">
        <v>62.308399999999999</v>
      </c>
      <c r="E447" s="7">
        <v>62.879399999999997</v>
      </c>
      <c r="F447" s="7">
        <v>31.471699999999998</v>
      </c>
      <c r="G447" s="7">
        <v>67.370500000000007</v>
      </c>
      <c r="H447" s="7">
        <v>77.298900000000003</v>
      </c>
      <c r="I447" s="7">
        <v>112.90900000000001</v>
      </c>
      <c r="J447" s="7">
        <f>AVERAGE(B447:I447)</f>
        <v>61.978349999999999</v>
      </c>
      <c r="K447" s="4">
        <f t="shared" si="18"/>
        <v>0.6176491783134006</v>
      </c>
      <c r="L447" s="4">
        <f t="shared" si="19"/>
        <v>0.27675423220698658</v>
      </c>
      <c r="M447" s="4">
        <f t="shared" si="20"/>
        <v>1.2211323726161301</v>
      </c>
      <c r="N447" s="6"/>
    </row>
    <row r="448" spans="1:14" x14ac:dyDescent="0.3">
      <c r="A448" s="6" t="s">
        <v>448</v>
      </c>
      <c r="B448" s="7">
        <v>106.873</v>
      </c>
      <c r="C448" s="7">
        <v>75.957300000000004</v>
      </c>
      <c r="D448" s="7">
        <v>44.843600000000002</v>
      </c>
      <c r="E448" s="7">
        <v>42.854799999999997</v>
      </c>
      <c r="F448" s="7">
        <v>31.4588</v>
      </c>
      <c r="G448" s="7">
        <v>59.572600000000001</v>
      </c>
      <c r="H448" s="7">
        <v>35.661799999999999</v>
      </c>
      <c r="I448" s="7">
        <v>99.426599999999993</v>
      </c>
      <c r="J448" s="7">
        <f>AVERAGE(B448:I448)</f>
        <v>62.081062500000002</v>
      </c>
      <c r="K448" s="4">
        <f t="shared" si="18"/>
        <v>-1.0598827573909011</v>
      </c>
      <c r="L448" s="4">
        <f t="shared" si="19"/>
        <v>-1.0060690107693318</v>
      </c>
      <c r="M448" s="4">
        <f t="shared" si="20"/>
        <v>-0.4366013881894355</v>
      </c>
      <c r="N448" s="6"/>
    </row>
    <row r="449" spans="1:14" x14ac:dyDescent="0.3">
      <c r="A449" s="6" t="s">
        <v>449</v>
      </c>
      <c r="B449" s="7">
        <v>31.303699999999999</v>
      </c>
      <c r="C449" s="7">
        <v>31.968900000000001</v>
      </c>
      <c r="D449" s="7">
        <v>174.71700000000001</v>
      </c>
      <c r="E449" s="7">
        <v>148.13900000000001</v>
      </c>
      <c r="F449" s="7">
        <v>40.136299999999999</v>
      </c>
      <c r="G449" s="7">
        <v>44.229599999999998</v>
      </c>
      <c r="H449" s="7">
        <v>38.099899999999998</v>
      </c>
      <c r="I449" s="7">
        <v>88.549899999999994</v>
      </c>
      <c r="J449" s="7">
        <f>AVERAGE(B449:I449)</f>
        <v>74.643037500000005</v>
      </c>
      <c r="K449" s="4">
        <f t="shared" si="18"/>
        <v>2.3512380531150776</v>
      </c>
      <c r="L449" s="4">
        <f t="shared" si="19"/>
        <v>0.41507911097931327</v>
      </c>
      <c r="M449" s="4">
        <f t="shared" si="20"/>
        <v>1.0011920133483043</v>
      </c>
      <c r="N449" s="6"/>
    </row>
    <row r="450" spans="1:14" x14ac:dyDescent="0.3">
      <c r="A450" s="6" t="s">
        <v>450</v>
      </c>
      <c r="B450" s="7">
        <v>35.684800000000003</v>
      </c>
      <c r="C450" s="7">
        <v>31.224699999999999</v>
      </c>
      <c r="D450" s="7">
        <v>41.688000000000002</v>
      </c>
      <c r="E450" s="7">
        <v>47.754800000000003</v>
      </c>
      <c r="F450" s="7">
        <v>34.1126</v>
      </c>
      <c r="G450" s="7">
        <v>37.141300000000001</v>
      </c>
      <c r="H450" s="7">
        <v>49.536200000000001</v>
      </c>
      <c r="I450" s="7">
        <v>44.8613</v>
      </c>
      <c r="J450" s="7">
        <f>AVERAGE(B450:I450)</f>
        <v>40.250462499999998</v>
      </c>
      <c r="K450" s="4">
        <f t="shared" si="18"/>
        <v>0.4187542890146933</v>
      </c>
      <c r="L450" s="4">
        <f t="shared" si="19"/>
        <v>9.0757917243189476E-2</v>
      </c>
      <c r="M450" s="4">
        <f t="shared" si="20"/>
        <v>0.49653758878401877</v>
      </c>
      <c r="N450" s="6"/>
    </row>
    <row r="451" spans="1:14" x14ac:dyDescent="0.3">
      <c r="A451" s="6" t="s">
        <v>451</v>
      </c>
      <c r="B451" s="7">
        <v>39.741500000000002</v>
      </c>
      <c r="C451" s="7">
        <v>65.535499999999999</v>
      </c>
      <c r="D451" s="7">
        <v>51.116900000000001</v>
      </c>
      <c r="E451" s="7">
        <v>41.107399999999998</v>
      </c>
      <c r="F451" s="7">
        <v>48.726999999999997</v>
      </c>
      <c r="G451" s="7">
        <v>31.0334</v>
      </c>
      <c r="H451" s="7">
        <v>57.36</v>
      </c>
      <c r="I451" s="7">
        <v>81.372500000000002</v>
      </c>
      <c r="J451" s="7">
        <f>AVERAGE(B451:I451)</f>
        <v>51.999275000000004</v>
      </c>
      <c r="K451" s="4">
        <f t="shared" ref="K451:K514" si="21">LOG(AVERAGE(D451:E451)/AVERAGE(B451:C451),2)</f>
        <v>-0.19097144462484061</v>
      </c>
      <c r="L451" s="4">
        <f t="shared" ref="L451:L514" si="22">LOG(AVERAGE(F451:G451)/AVERAGE(B451:C451),2)</f>
        <v>-0.40044573335767453</v>
      </c>
      <c r="M451" s="4">
        <f t="shared" ref="M451:M514" si="23">LOG(AVERAGE(H451:I451)/AVERAGE(B451:C451),2)</f>
        <v>0.39811551508101267</v>
      </c>
      <c r="N451" s="6"/>
    </row>
    <row r="452" spans="1:14" x14ac:dyDescent="0.3">
      <c r="A452" s="6" t="s">
        <v>452</v>
      </c>
      <c r="B452" s="7">
        <v>54.3765</v>
      </c>
      <c r="C452" s="7">
        <v>85.227599999999995</v>
      </c>
      <c r="D452" s="7">
        <v>100.976</v>
      </c>
      <c r="E452" s="7">
        <v>88.564599999999999</v>
      </c>
      <c r="F452" s="7">
        <v>65.734999999999999</v>
      </c>
      <c r="G452" s="7">
        <v>30.877500000000001</v>
      </c>
      <c r="H452" s="7">
        <v>35.447099999999999</v>
      </c>
      <c r="I452" s="7">
        <v>37.202100000000002</v>
      </c>
      <c r="J452" s="7">
        <f>AVERAGE(B452:I452)</f>
        <v>62.300799999999995</v>
      </c>
      <c r="K452" s="4">
        <f t="shared" si="21"/>
        <v>0.44116559750590167</v>
      </c>
      <c r="L452" s="4">
        <f t="shared" si="22"/>
        <v>-0.53105954610411377</v>
      </c>
      <c r="M452" s="4">
        <f t="shared" si="23"/>
        <v>-0.94232249598291573</v>
      </c>
      <c r="N452" s="6"/>
    </row>
    <row r="453" spans="1:14" x14ac:dyDescent="0.3">
      <c r="A453" s="6" t="s">
        <v>453</v>
      </c>
      <c r="B453" s="7">
        <v>44.014299999999999</v>
      </c>
      <c r="C453" s="7">
        <v>31.457000000000001</v>
      </c>
      <c r="D453" s="7">
        <v>64.202200000000005</v>
      </c>
      <c r="E453" s="7">
        <v>49.056199999999997</v>
      </c>
      <c r="F453" s="7">
        <v>44.1736</v>
      </c>
      <c r="G453" s="7">
        <v>40.0443</v>
      </c>
      <c r="H453" s="7">
        <v>30.572700000000001</v>
      </c>
      <c r="I453" s="7">
        <v>41.5002</v>
      </c>
      <c r="J453" s="7">
        <f>AVERAGE(B453:I453)</f>
        <v>43.127562499999996</v>
      </c>
      <c r="K453" s="4">
        <f t="shared" si="21"/>
        <v>0.58561802405954577</v>
      </c>
      <c r="L453" s="4">
        <f t="shared" si="22"/>
        <v>0.1581987769227953</v>
      </c>
      <c r="M453" s="4">
        <f t="shared" si="23"/>
        <v>-6.647122868640197E-2</v>
      </c>
      <c r="N453" s="6"/>
    </row>
    <row r="454" spans="1:14" x14ac:dyDescent="0.3">
      <c r="A454" s="6" t="s">
        <v>454</v>
      </c>
      <c r="B454" s="7">
        <v>43.389099999999999</v>
      </c>
      <c r="C454" s="7">
        <v>68.667199999999994</v>
      </c>
      <c r="D454" s="7">
        <v>113.069</v>
      </c>
      <c r="E454" s="7">
        <v>62.897300000000001</v>
      </c>
      <c r="F454" s="7">
        <v>50.0306</v>
      </c>
      <c r="G454" s="7">
        <v>30.400300000000001</v>
      </c>
      <c r="H454" s="7">
        <v>163.083</v>
      </c>
      <c r="I454" s="7">
        <v>100.78</v>
      </c>
      <c r="J454" s="7">
        <f>AVERAGE(B454:I454)</f>
        <v>79.039562500000002</v>
      </c>
      <c r="K454" s="4">
        <f t="shared" si="21"/>
        <v>0.65107539714836693</v>
      </c>
      <c r="L454" s="4">
        <f t="shared" si="22"/>
        <v>-0.47840199334027644</v>
      </c>
      <c r="M454" s="4">
        <f t="shared" si="23"/>
        <v>1.2355653020169619</v>
      </c>
      <c r="N454" s="6"/>
    </row>
    <row r="455" spans="1:14" x14ac:dyDescent="0.3">
      <c r="A455" s="6" t="s">
        <v>455</v>
      </c>
      <c r="B455" s="7">
        <v>54.997900000000001</v>
      </c>
      <c r="C455" s="7">
        <v>65.9773</v>
      </c>
      <c r="D455" s="7">
        <v>41.335999999999999</v>
      </c>
      <c r="E455" s="7">
        <v>30.322500000000002</v>
      </c>
      <c r="F455" s="7">
        <v>36.164900000000003</v>
      </c>
      <c r="G455" s="7">
        <v>60.863</v>
      </c>
      <c r="H455" s="7">
        <v>50.168199999999999</v>
      </c>
      <c r="I455" s="7">
        <v>85.962299999999999</v>
      </c>
      <c r="J455" s="7">
        <f>AVERAGE(B455:I455)</f>
        <v>53.224012500000001</v>
      </c>
      <c r="K455" s="4">
        <f t="shared" si="21"/>
        <v>-0.75550157473211732</v>
      </c>
      <c r="L455" s="4">
        <f t="shared" si="22"/>
        <v>-0.31823977084036892</v>
      </c>
      <c r="M455" s="4">
        <f t="shared" si="23"/>
        <v>0.17027901414791188</v>
      </c>
      <c r="N455" s="6"/>
    </row>
    <row r="456" spans="1:14" x14ac:dyDescent="0.3">
      <c r="A456" s="6" t="s">
        <v>456</v>
      </c>
      <c r="B456" s="7">
        <v>120.337</v>
      </c>
      <c r="C456" s="7">
        <v>100.04</v>
      </c>
      <c r="D456" s="7">
        <v>30.105899999999998</v>
      </c>
      <c r="E456" s="7">
        <v>114.991</v>
      </c>
      <c r="F456" s="7">
        <v>46.011099999999999</v>
      </c>
      <c r="G456" s="7">
        <v>83.452500000000001</v>
      </c>
      <c r="H456" s="7">
        <v>35.811100000000003</v>
      </c>
      <c r="I456" s="7">
        <v>37.820900000000002</v>
      </c>
      <c r="J456" s="7">
        <f>AVERAGE(B456:I456)</f>
        <v>71.071187500000008</v>
      </c>
      <c r="K456" s="4">
        <f t="shared" si="21"/>
        <v>-0.60295696607040883</v>
      </c>
      <c r="L456" s="4">
        <f t="shared" si="22"/>
        <v>-0.7674271359495497</v>
      </c>
      <c r="M456" s="4">
        <f t="shared" si="23"/>
        <v>-1.5815688687904594</v>
      </c>
      <c r="N456" s="6"/>
    </row>
    <row r="457" spans="1:14" x14ac:dyDescent="0.3">
      <c r="A457" s="6" t="s">
        <v>457</v>
      </c>
      <c r="B457" s="7">
        <v>30.0078</v>
      </c>
      <c r="C457" s="7">
        <v>40.444800000000001</v>
      </c>
      <c r="D457" s="7">
        <v>73.497900000000001</v>
      </c>
      <c r="E457" s="7">
        <v>72.222099999999998</v>
      </c>
      <c r="F457" s="7">
        <v>64.244799999999998</v>
      </c>
      <c r="G457" s="7">
        <v>83.684600000000003</v>
      </c>
      <c r="H457" s="7">
        <v>50.042700000000004</v>
      </c>
      <c r="I457" s="7">
        <v>41.497900000000001</v>
      </c>
      <c r="J457" s="7">
        <f>AVERAGE(B457:I457)</f>
        <v>56.955325000000002</v>
      </c>
      <c r="K457" s="4">
        <f t="shared" si="21"/>
        <v>1.048474045992321</v>
      </c>
      <c r="L457" s="4">
        <f t="shared" si="22"/>
        <v>1.0701839529286514</v>
      </c>
      <c r="M457" s="4">
        <f t="shared" si="23"/>
        <v>0.37775879898071957</v>
      </c>
      <c r="N457" s="6"/>
    </row>
    <row r="458" spans="1:14" x14ac:dyDescent="0.3">
      <c r="A458" s="6" t="s">
        <v>458</v>
      </c>
      <c r="B458" s="7">
        <v>190.934</v>
      </c>
      <c r="C458" s="7">
        <v>87.532700000000006</v>
      </c>
      <c r="D458" s="7">
        <v>84.855599999999995</v>
      </c>
      <c r="E458" s="7">
        <v>64.338700000000003</v>
      </c>
      <c r="F458" s="7">
        <v>191.93</v>
      </c>
      <c r="G458" s="7">
        <v>293.39</v>
      </c>
      <c r="H458" s="7">
        <v>98.354500000000002</v>
      </c>
      <c r="I458" s="7">
        <v>29.964099999999998</v>
      </c>
      <c r="J458" s="7">
        <f>AVERAGE(B458:I458)</f>
        <v>130.16245000000001</v>
      </c>
      <c r="K458" s="4">
        <f t="shared" si="21"/>
        <v>-0.90031239729986545</v>
      </c>
      <c r="L458" s="4">
        <f t="shared" si="22"/>
        <v>0.80143149920457035</v>
      </c>
      <c r="M458" s="4">
        <f t="shared" si="23"/>
        <v>-1.1177745087817472</v>
      </c>
      <c r="N458" s="6"/>
    </row>
    <row r="459" spans="1:14" x14ac:dyDescent="0.3">
      <c r="A459" s="6" t="s">
        <v>459</v>
      </c>
      <c r="B459" s="7">
        <v>132.91900000000001</v>
      </c>
      <c r="C459" s="7">
        <v>135.44</v>
      </c>
      <c r="D459" s="7">
        <v>235.99100000000001</v>
      </c>
      <c r="E459" s="7">
        <v>29.842600000000001</v>
      </c>
      <c r="F459" s="7">
        <v>178.13</v>
      </c>
      <c r="G459" s="7">
        <v>136.02500000000001</v>
      </c>
      <c r="H459" s="7">
        <v>182.77</v>
      </c>
      <c r="I459" s="7">
        <v>55.6387</v>
      </c>
      <c r="J459" s="7">
        <f>AVERAGE(B459:I459)</f>
        <v>135.8445375</v>
      </c>
      <c r="K459" s="4">
        <f t="shared" si="21"/>
        <v>-1.3640807450400813E-2</v>
      </c>
      <c r="L459" s="4">
        <f t="shared" si="22"/>
        <v>0.22731226895958537</v>
      </c>
      <c r="M459" s="4">
        <f t="shared" si="23"/>
        <v>-0.17072738929771006</v>
      </c>
      <c r="N459" s="6"/>
    </row>
    <row r="460" spans="1:14" x14ac:dyDescent="0.3">
      <c r="A460" s="6" t="s">
        <v>460</v>
      </c>
      <c r="B460" s="7">
        <v>29.768599999999999</v>
      </c>
      <c r="C460" s="7">
        <v>38.304699999999997</v>
      </c>
      <c r="D460" s="7">
        <v>93.634500000000003</v>
      </c>
      <c r="E460" s="7">
        <v>129.28200000000001</v>
      </c>
      <c r="F460" s="7">
        <v>37.836599999999997</v>
      </c>
      <c r="G460" s="7">
        <v>45.070599999999999</v>
      </c>
      <c r="H460" s="7">
        <v>31.052499999999998</v>
      </c>
      <c r="I460" s="7">
        <v>50.524299999999997</v>
      </c>
      <c r="J460" s="7">
        <f>AVERAGE(B460:I460)</f>
        <v>56.934224999999998</v>
      </c>
      <c r="K460" s="4">
        <f t="shared" si="21"/>
        <v>1.7113424527368928</v>
      </c>
      <c r="L460" s="4">
        <f t="shared" si="22"/>
        <v>0.28440834751419258</v>
      </c>
      <c r="M460" s="4">
        <f t="shared" si="23"/>
        <v>0.2610698666947176</v>
      </c>
      <c r="N460" s="6"/>
    </row>
    <row r="461" spans="1:14" x14ac:dyDescent="0.3">
      <c r="A461" s="6" t="s">
        <v>461</v>
      </c>
      <c r="B461" s="7">
        <v>68.498500000000007</v>
      </c>
      <c r="C461" s="7">
        <v>56.955800000000004</v>
      </c>
      <c r="D461" s="7">
        <v>57.041200000000003</v>
      </c>
      <c r="E461" s="7">
        <v>45.784300000000002</v>
      </c>
      <c r="F461" s="7">
        <v>42.553100000000001</v>
      </c>
      <c r="G461" s="7">
        <v>29.651</v>
      </c>
      <c r="H461" s="7">
        <v>105.42400000000001</v>
      </c>
      <c r="I461" s="7">
        <v>33.831299999999999</v>
      </c>
      <c r="J461" s="7">
        <f>AVERAGE(B461:I461)</f>
        <v>54.967400000000005</v>
      </c>
      <c r="K461" s="4">
        <f t="shared" si="21"/>
        <v>-0.28696383347212684</v>
      </c>
      <c r="L461" s="4">
        <f t="shared" si="22"/>
        <v>-0.79700925479184304</v>
      </c>
      <c r="M461" s="4">
        <f t="shared" si="23"/>
        <v>0.15057031640934476</v>
      </c>
      <c r="N461" s="6"/>
    </row>
    <row r="462" spans="1:14" x14ac:dyDescent="0.3">
      <c r="A462" s="6" t="s">
        <v>462</v>
      </c>
      <c r="B462" s="7">
        <v>88.224800000000002</v>
      </c>
      <c r="C462" s="7">
        <v>77.137699999999995</v>
      </c>
      <c r="D462" s="7">
        <v>29.619800000000001</v>
      </c>
      <c r="E462" s="7">
        <v>67.672600000000003</v>
      </c>
      <c r="F462" s="7">
        <v>185.65799999999999</v>
      </c>
      <c r="G462" s="7">
        <v>200.00299999999999</v>
      </c>
      <c r="H462" s="7">
        <v>52.277500000000003</v>
      </c>
      <c r="I462" s="7">
        <v>63.371099999999998</v>
      </c>
      <c r="J462" s="7">
        <f>AVERAGE(B462:I462)</f>
        <v>95.495562500000005</v>
      </c>
      <c r="K462" s="4">
        <f t="shared" si="21"/>
        <v>-0.76523308680290825</v>
      </c>
      <c r="L462" s="4">
        <f t="shared" si="22"/>
        <v>1.2217011555511774</v>
      </c>
      <c r="M462" s="4">
        <f t="shared" si="23"/>
        <v>-0.5158843038013371</v>
      </c>
      <c r="N462" s="6"/>
    </row>
    <row r="463" spans="1:14" x14ac:dyDescent="0.3">
      <c r="A463" s="6" t="s">
        <v>463</v>
      </c>
      <c r="B463" s="7">
        <v>47.951500000000003</v>
      </c>
      <c r="C463" s="7">
        <v>29.310500000000001</v>
      </c>
      <c r="D463" s="7">
        <v>198.917</v>
      </c>
      <c r="E463" s="7">
        <v>258.54000000000002</v>
      </c>
      <c r="F463" s="7">
        <v>192.80799999999999</v>
      </c>
      <c r="G463" s="7">
        <v>265.274</v>
      </c>
      <c r="H463" s="7">
        <v>131.72999999999999</v>
      </c>
      <c r="I463" s="7">
        <v>90.301500000000004</v>
      </c>
      <c r="J463" s="7">
        <f>AVERAGE(B463:I463)</f>
        <v>151.8540625</v>
      </c>
      <c r="K463" s="4">
        <f t="shared" si="21"/>
        <v>2.5658052107647267</v>
      </c>
      <c r="L463" s="4">
        <f t="shared" si="22"/>
        <v>2.567774945621732</v>
      </c>
      <c r="M463" s="4">
        <f t="shared" si="23"/>
        <v>1.5229334400898926</v>
      </c>
      <c r="N463" s="6"/>
    </row>
    <row r="464" spans="1:14" x14ac:dyDescent="0.3">
      <c r="A464" s="6" t="s">
        <v>464</v>
      </c>
      <c r="B464" s="7">
        <v>34.481000000000002</v>
      </c>
      <c r="C464" s="7">
        <v>29.0488</v>
      </c>
      <c r="D464" s="7">
        <v>52.749400000000001</v>
      </c>
      <c r="E464" s="7">
        <v>34.566600000000001</v>
      </c>
      <c r="F464" s="7">
        <v>46.1355</v>
      </c>
      <c r="G464" s="7">
        <v>49.618299999999998</v>
      </c>
      <c r="H464" s="7">
        <v>35.955399999999997</v>
      </c>
      <c r="I464" s="7">
        <v>56.896299999999997</v>
      </c>
      <c r="J464" s="7">
        <f>AVERAGE(B464:I464)</f>
        <v>42.4314125</v>
      </c>
      <c r="K464" s="4">
        <f t="shared" si="21"/>
        <v>0.45881256373389329</v>
      </c>
      <c r="L464" s="4">
        <f t="shared" si="22"/>
        <v>0.59189626432789588</v>
      </c>
      <c r="M464" s="4">
        <f t="shared" si="23"/>
        <v>0.54749484701178519</v>
      </c>
      <c r="N464" s="6"/>
    </row>
    <row r="465" spans="1:14" x14ac:dyDescent="0.3">
      <c r="A465" s="6" t="s">
        <v>465</v>
      </c>
      <c r="B465" s="7">
        <v>48.780799999999999</v>
      </c>
      <c r="C465" s="7">
        <v>59.755299999999998</v>
      </c>
      <c r="D465" s="7">
        <v>69.668199999999999</v>
      </c>
      <c r="E465" s="7">
        <v>79.797499999999999</v>
      </c>
      <c r="F465" s="7">
        <v>29.015999999999998</v>
      </c>
      <c r="G465" s="7">
        <v>59.247</v>
      </c>
      <c r="H465" s="7">
        <v>45.135899999999999</v>
      </c>
      <c r="I465" s="7">
        <v>81.766099999999994</v>
      </c>
      <c r="J465" s="7">
        <f>AVERAGE(B465:I465)</f>
        <v>59.145850000000003</v>
      </c>
      <c r="K465" s="4">
        <f t="shared" si="21"/>
        <v>0.46163947211735845</v>
      </c>
      <c r="L465" s="4">
        <f t="shared" si="22"/>
        <v>-0.2982942852374233</v>
      </c>
      <c r="M465" s="4">
        <f t="shared" si="23"/>
        <v>0.22553983177899248</v>
      </c>
      <c r="N465" s="6"/>
    </row>
    <row r="466" spans="1:14" x14ac:dyDescent="0.3">
      <c r="A466" s="6" t="s">
        <v>466</v>
      </c>
      <c r="B466" s="7">
        <v>37.874899999999997</v>
      </c>
      <c r="C466" s="7">
        <v>28.731999999999999</v>
      </c>
      <c r="D466" s="7">
        <v>35.727400000000003</v>
      </c>
      <c r="E466" s="7">
        <v>69.900899999999993</v>
      </c>
      <c r="F466" s="7">
        <v>36.196399999999997</v>
      </c>
      <c r="G466" s="7">
        <v>61.180300000000003</v>
      </c>
      <c r="H466" s="7">
        <v>52.668999999999997</v>
      </c>
      <c r="I466" s="7">
        <v>74.825999999999993</v>
      </c>
      <c r="J466" s="7">
        <f>AVERAGE(B466:I466)</f>
        <v>49.638362499999999</v>
      </c>
      <c r="K466" s="4">
        <f t="shared" si="21"/>
        <v>0.66525287116782139</v>
      </c>
      <c r="L466" s="4">
        <f t="shared" si="22"/>
        <v>0.54790497196872856</v>
      </c>
      <c r="M466" s="4">
        <f t="shared" si="23"/>
        <v>0.93669712662653781</v>
      </c>
      <c r="N466" s="6"/>
    </row>
    <row r="467" spans="1:14" x14ac:dyDescent="0.3">
      <c r="A467" s="6" t="s">
        <v>467</v>
      </c>
      <c r="B467" s="7">
        <v>47.964700000000001</v>
      </c>
      <c r="C467" s="7">
        <v>50.343800000000002</v>
      </c>
      <c r="D467" s="7">
        <v>92.200500000000005</v>
      </c>
      <c r="E467" s="7">
        <v>44.328200000000002</v>
      </c>
      <c r="F467" s="7">
        <v>57.995800000000003</v>
      </c>
      <c r="G467" s="7">
        <v>50.071199999999997</v>
      </c>
      <c r="H467" s="7">
        <v>28.558199999999999</v>
      </c>
      <c r="I467" s="7">
        <v>56.040900000000001</v>
      </c>
      <c r="J467" s="7">
        <f>AVERAGE(B467:I467)</f>
        <v>53.437912500000003</v>
      </c>
      <c r="K467" s="4">
        <f t="shared" si="21"/>
        <v>0.47381618903007672</v>
      </c>
      <c r="L467" s="4">
        <f t="shared" si="22"/>
        <v>0.13653797403222839</v>
      </c>
      <c r="M467" s="4">
        <f t="shared" si="23"/>
        <v>-0.21667384555411498</v>
      </c>
      <c r="N467" s="6"/>
    </row>
    <row r="468" spans="1:14" x14ac:dyDescent="0.3">
      <c r="A468" s="6" t="s">
        <v>468</v>
      </c>
      <c r="B468" s="7">
        <v>59.2194</v>
      </c>
      <c r="C468" s="7">
        <v>28.508600000000001</v>
      </c>
      <c r="D468" s="7">
        <v>101.068</v>
      </c>
      <c r="E468" s="7">
        <v>118.73099999999999</v>
      </c>
      <c r="F468" s="7">
        <v>73.575400000000002</v>
      </c>
      <c r="G468" s="7">
        <v>71.759600000000006</v>
      </c>
      <c r="H468" s="7">
        <v>67.634100000000004</v>
      </c>
      <c r="I468" s="7">
        <v>74.450699999999998</v>
      </c>
      <c r="J468" s="7">
        <f>AVERAGE(B468:I468)</f>
        <v>74.368349999999992</v>
      </c>
      <c r="K468" s="4">
        <f t="shared" si="21"/>
        <v>1.32507553874052</v>
      </c>
      <c r="L468" s="4">
        <f t="shared" si="22"/>
        <v>0.72827289499409276</v>
      </c>
      <c r="M468" s="4">
        <f t="shared" si="23"/>
        <v>0.69564294181470931</v>
      </c>
      <c r="N468" s="6"/>
    </row>
    <row r="469" spans="1:14" x14ac:dyDescent="0.3">
      <c r="A469" s="6" t="s">
        <v>469</v>
      </c>
      <c r="B469" s="7">
        <v>40.3581</v>
      </c>
      <c r="C469" s="7">
        <v>69.193799999999996</v>
      </c>
      <c r="D469" s="7">
        <v>28.3538</v>
      </c>
      <c r="E469" s="7">
        <v>75.703800000000001</v>
      </c>
      <c r="F469" s="7">
        <v>43.220199999999998</v>
      </c>
      <c r="G469" s="7">
        <v>39.2866</v>
      </c>
      <c r="H469" s="7">
        <v>67.121600000000001</v>
      </c>
      <c r="I469" s="7">
        <v>71.028000000000006</v>
      </c>
      <c r="J469" s="7">
        <f>AVERAGE(B469:I469)</f>
        <v>54.283237500000006</v>
      </c>
      <c r="K469" s="4">
        <f t="shared" si="21"/>
        <v>-7.4232167472932584E-2</v>
      </c>
      <c r="L469" s="4">
        <f t="shared" si="22"/>
        <v>-0.4090295731338886</v>
      </c>
      <c r="M469" s="4">
        <f t="shared" si="23"/>
        <v>0.33461687920963473</v>
      </c>
      <c r="N469" s="6"/>
    </row>
    <row r="470" spans="1:14" x14ac:dyDescent="0.3">
      <c r="A470" s="6" t="s">
        <v>470</v>
      </c>
      <c r="B470" s="7">
        <v>43.6873</v>
      </c>
      <c r="C470" s="7">
        <v>29.740300000000001</v>
      </c>
      <c r="D470" s="7">
        <v>28.295200000000001</v>
      </c>
      <c r="E470" s="7">
        <v>48.667299999999997</v>
      </c>
      <c r="F470" s="7">
        <v>38.969799999999999</v>
      </c>
      <c r="G470" s="7">
        <v>47.066699999999997</v>
      </c>
      <c r="H470" s="7">
        <v>40.487699999999997</v>
      </c>
      <c r="I470" s="7">
        <v>30.513100000000001</v>
      </c>
      <c r="J470" s="7">
        <f>AVERAGE(B470:I470)</f>
        <v>38.428425000000004</v>
      </c>
      <c r="K470" s="4">
        <f t="shared" si="21"/>
        <v>6.7833217555598915E-2</v>
      </c>
      <c r="L470" s="4">
        <f t="shared" si="22"/>
        <v>0.22862639064575632</v>
      </c>
      <c r="M470" s="4">
        <f t="shared" si="23"/>
        <v>-4.8487165640254688E-2</v>
      </c>
      <c r="N470" s="6"/>
    </row>
    <row r="471" spans="1:14" x14ac:dyDescent="0.3">
      <c r="A471" s="6" t="s">
        <v>471</v>
      </c>
      <c r="B471" s="7">
        <v>50.616500000000002</v>
      </c>
      <c r="C471" s="7">
        <v>62.011699999999998</v>
      </c>
      <c r="D471" s="7">
        <v>39.394199999999998</v>
      </c>
      <c r="E471" s="7">
        <v>39.499099999999999</v>
      </c>
      <c r="F471" s="7">
        <v>28.223400000000002</v>
      </c>
      <c r="G471" s="7">
        <v>40.950000000000003</v>
      </c>
      <c r="H471" s="7">
        <v>58.580599999999997</v>
      </c>
      <c r="I471" s="7">
        <v>37.119399999999999</v>
      </c>
      <c r="J471" s="7">
        <f>AVERAGE(B471:I471)</f>
        <v>44.549362500000001</v>
      </c>
      <c r="K471" s="4">
        <f t="shared" si="21"/>
        <v>-0.51359340664557984</v>
      </c>
      <c r="L471" s="4">
        <f t="shared" si="22"/>
        <v>-0.70327882217390159</v>
      </c>
      <c r="M471" s="4">
        <f t="shared" si="23"/>
        <v>-0.23497726674580821</v>
      </c>
      <c r="N471" s="6"/>
    </row>
    <row r="472" spans="1:14" x14ac:dyDescent="0.3">
      <c r="A472" s="6" t="s">
        <v>472</v>
      </c>
      <c r="B472" s="7">
        <v>35.9071</v>
      </c>
      <c r="C472" s="7">
        <v>29.303599999999999</v>
      </c>
      <c r="D472" s="7">
        <v>28.114699999999999</v>
      </c>
      <c r="E472" s="7">
        <v>32.124499999999998</v>
      </c>
      <c r="F472" s="7">
        <v>112.19199999999999</v>
      </c>
      <c r="G472" s="7">
        <v>73.019499999999994</v>
      </c>
      <c r="H472" s="7">
        <v>82.770700000000005</v>
      </c>
      <c r="I472" s="7">
        <v>75.227400000000003</v>
      </c>
      <c r="J472" s="7">
        <f>AVERAGE(B472:I472)</f>
        <v>58.582437499999997</v>
      </c>
      <c r="K472" s="4">
        <f t="shared" si="21"/>
        <v>-0.1144060957477728</v>
      </c>
      <c r="L472" s="4">
        <f t="shared" si="22"/>
        <v>1.5059930685658627</v>
      </c>
      <c r="M472" s="4">
        <f t="shared" si="23"/>
        <v>1.2767265979873101</v>
      </c>
      <c r="N472" s="6"/>
    </row>
    <row r="473" spans="1:14" x14ac:dyDescent="0.3">
      <c r="A473" s="6" t="s">
        <v>473</v>
      </c>
      <c r="B473" s="7">
        <v>83.954499999999996</v>
      </c>
      <c r="C473" s="7">
        <v>51.427700000000002</v>
      </c>
      <c r="D473" s="7">
        <v>34.303400000000003</v>
      </c>
      <c r="E473" s="7">
        <v>28.077500000000001</v>
      </c>
      <c r="F473" s="7">
        <v>101.11499999999999</v>
      </c>
      <c r="G473" s="7">
        <v>76.410399999999996</v>
      </c>
      <c r="H473" s="7">
        <v>69.959000000000003</v>
      </c>
      <c r="I473" s="7">
        <v>79.158600000000007</v>
      </c>
      <c r="J473" s="7">
        <f>AVERAGE(B473:I473)</f>
        <v>65.550762500000005</v>
      </c>
      <c r="K473" s="4">
        <f t="shared" si="21"/>
        <v>-1.1178617939406639</v>
      </c>
      <c r="L473" s="4">
        <f t="shared" si="22"/>
        <v>0.39098739108776642</v>
      </c>
      <c r="M473" s="4">
        <f t="shared" si="23"/>
        <v>0.13941247918902508</v>
      </c>
      <c r="N473" s="6"/>
    </row>
    <row r="474" spans="1:14" x14ac:dyDescent="0.3">
      <c r="A474" s="6" t="s">
        <v>474</v>
      </c>
      <c r="B474" s="7">
        <v>72.257800000000003</v>
      </c>
      <c r="C474" s="7">
        <v>64.701099999999997</v>
      </c>
      <c r="D474" s="7">
        <v>64.816999999999993</v>
      </c>
      <c r="E474" s="7">
        <v>52.019199999999998</v>
      </c>
      <c r="F474" s="7">
        <v>55.780099999999997</v>
      </c>
      <c r="G474" s="7">
        <v>47.168900000000001</v>
      </c>
      <c r="H474" s="7">
        <v>30.901399999999999</v>
      </c>
      <c r="I474" s="7">
        <v>27.9513</v>
      </c>
      <c r="J474" s="7">
        <f>AVERAGE(B474:I474)</f>
        <v>51.949600000000004</v>
      </c>
      <c r="K474" s="4">
        <f t="shared" si="21"/>
        <v>-0.22925567814994835</v>
      </c>
      <c r="L474" s="4">
        <f t="shared" si="22"/>
        <v>-0.41181320338782901</v>
      </c>
      <c r="M474" s="4">
        <f t="shared" si="23"/>
        <v>-1.218562510964329</v>
      </c>
      <c r="N474" s="6"/>
    </row>
    <row r="475" spans="1:14" x14ac:dyDescent="0.3">
      <c r="A475" s="6" t="s">
        <v>475</v>
      </c>
      <c r="B475" s="7">
        <v>44.419400000000003</v>
      </c>
      <c r="C475" s="7">
        <v>34.0075</v>
      </c>
      <c r="D475" s="7">
        <v>32.443899999999999</v>
      </c>
      <c r="E475" s="7">
        <v>74.318399999999997</v>
      </c>
      <c r="F475" s="7">
        <v>52.0184</v>
      </c>
      <c r="G475" s="7">
        <v>40.466200000000001</v>
      </c>
      <c r="H475" s="7">
        <v>53.940399999999997</v>
      </c>
      <c r="I475" s="7">
        <v>27.9208</v>
      </c>
      <c r="J475" s="7">
        <f>AVERAGE(B475:I475)</f>
        <v>44.941875000000003</v>
      </c>
      <c r="K475" s="4">
        <f t="shared" si="21"/>
        <v>0.44498181028838474</v>
      </c>
      <c r="L475" s="4">
        <f t="shared" si="22"/>
        <v>0.23786458063145191</v>
      </c>
      <c r="M475" s="4">
        <f t="shared" si="23"/>
        <v>6.1831239571190653E-2</v>
      </c>
      <c r="N475" s="6"/>
    </row>
    <row r="476" spans="1:14" x14ac:dyDescent="0.3">
      <c r="A476" s="6" t="s">
        <v>476</v>
      </c>
      <c r="B476" s="7">
        <v>143.61799999999999</v>
      </c>
      <c r="C476" s="7">
        <v>122.767</v>
      </c>
      <c r="D476" s="7">
        <v>77.930199999999999</v>
      </c>
      <c r="E476" s="7">
        <v>98.262</v>
      </c>
      <c r="F476" s="7">
        <v>75.977599999999995</v>
      </c>
      <c r="G476" s="7">
        <v>56.709299999999999</v>
      </c>
      <c r="H476" s="7">
        <v>27.8444</v>
      </c>
      <c r="I476" s="7">
        <v>50.387</v>
      </c>
      <c r="J476" s="7">
        <f>AVERAGE(B476:I476)</f>
        <v>81.686937499999999</v>
      </c>
      <c r="K476" s="4">
        <f t="shared" si="21"/>
        <v>-0.59636278949576316</v>
      </c>
      <c r="L476" s="4">
        <f t="shared" si="22"/>
        <v>-1.0054869049043338</v>
      </c>
      <c r="M476" s="4">
        <f t="shared" si="23"/>
        <v>-1.7676931590490665</v>
      </c>
      <c r="N476" s="6"/>
    </row>
    <row r="477" spans="1:14" x14ac:dyDescent="0.3">
      <c r="A477" s="6" t="s">
        <v>477</v>
      </c>
      <c r="B477" s="7">
        <v>157.73699999999999</v>
      </c>
      <c r="C477" s="7">
        <v>275.524</v>
      </c>
      <c r="D477" s="7">
        <v>293.476</v>
      </c>
      <c r="E477" s="7">
        <v>212.517</v>
      </c>
      <c r="F477" s="7">
        <v>211.39599999999999</v>
      </c>
      <c r="G477" s="7">
        <v>27.678999999999998</v>
      </c>
      <c r="H477" s="7">
        <v>154.892</v>
      </c>
      <c r="I477" s="7">
        <v>169.77600000000001</v>
      </c>
      <c r="J477" s="7">
        <f>AVERAGE(B477:I477)</f>
        <v>187.87462500000001</v>
      </c>
      <c r="K477" s="4">
        <f t="shared" si="21"/>
        <v>0.22388104832646222</v>
      </c>
      <c r="L477" s="4">
        <f t="shared" si="22"/>
        <v>-0.85777310246789951</v>
      </c>
      <c r="M477" s="4">
        <f t="shared" si="23"/>
        <v>-0.4162711818233546</v>
      </c>
      <c r="N477" s="6"/>
    </row>
    <row r="478" spans="1:14" x14ac:dyDescent="0.3">
      <c r="A478" s="6" t="s">
        <v>478</v>
      </c>
      <c r="B478" s="7">
        <v>27.6311</v>
      </c>
      <c r="C478" s="7">
        <v>39.506100000000004</v>
      </c>
      <c r="D478" s="7">
        <v>38.885300000000001</v>
      </c>
      <c r="E478" s="7">
        <v>33.841299999999997</v>
      </c>
      <c r="F478" s="7">
        <v>44.668700000000001</v>
      </c>
      <c r="G478" s="7">
        <v>47.401200000000003</v>
      </c>
      <c r="H478" s="7">
        <v>28.827999999999999</v>
      </c>
      <c r="I478" s="7">
        <v>53.5548</v>
      </c>
      <c r="J478" s="7">
        <f>AVERAGE(B478:I478)</f>
        <v>39.289562499999995</v>
      </c>
      <c r="K478" s="4">
        <f t="shared" si="21"/>
        <v>0.11537076149139114</v>
      </c>
      <c r="L478" s="4">
        <f t="shared" si="22"/>
        <v>0.45561720980234277</v>
      </c>
      <c r="M478" s="4">
        <f t="shared" si="23"/>
        <v>0.29523079112475331</v>
      </c>
      <c r="N478" s="6"/>
    </row>
    <row r="479" spans="1:14" x14ac:dyDescent="0.3">
      <c r="A479" s="6" t="s">
        <v>479</v>
      </c>
      <c r="B479" s="7">
        <v>36.615299999999998</v>
      </c>
      <c r="C479" s="7">
        <v>27.609200000000001</v>
      </c>
      <c r="D479" s="7">
        <v>88.683499999999995</v>
      </c>
      <c r="E479" s="7">
        <v>48.954599999999999</v>
      </c>
      <c r="F479" s="7">
        <v>56.531199999999998</v>
      </c>
      <c r="G479" s="7">
        <v>51.219900000000003</v>
      </c>
      <c r="H479" s="7">
        <v>74.377399999999994</v>
      </c>
      <c r="I479" s="7">
        <v>53.114199999999997</v>
      </c>
      <c r="J479" s="7">
        <f>AVERAGE(B479:I479)</f>
        <v>54.638162499999993</v>
      </c>
      <c r="K479" s="4">
        <f t="shared" si="21"/>
        <v>1.0996842232789423</v>
      </c>
      <c r="L479" s="4">
        <f t="shared" si="22"/>
        <v>0.74650693882244146</v>
      </c>
      <c r="M479" s="4">
        <f t="shared" si="23"/>
        <v>0.98920653718313967</v>
      </c>
      <c r="N479" s="6"/>
    </row>
    <row r="480" spans="1:14" x14ac:dyDescent="0.3">
      <c r="A480" s="6" t="s">
        <v>480</v>
      </c>
      <c r="B480" s="7">
        <v>43.830199999999998</v>
      </c>
      <c r="C480" s="7">
        <v>55.167200000000001</v>
      </c>
      <c r="D480" s="7">
        <v>166.691</v>
      </c>
      <c r="E480" s="7">
        <v>58.707900000000002</v>
      </c>
      <c r="F480" s="7">
        <v>39.113</v>
      </c>
      <c r="G480" s="7">
        <v>126.48399999999999</v>
      </c>
      <c r="H480" s="7">
        <v>70.900199999999998</v>
      </c>
      <c r="I480" s="7">
        <v>27.549800000000001</v>
      </c>
      <c r="J480" s="7">
        <f>AVERAGE(B480:I480)</f>
        <v>73.555412500000003</v>
      </c>
      <c r="K480" s="4">
        <f t="shared" si="21"/>
        <v>1.1870179339872513</v>
      </c>
      <c r="L480" s="4">
        <f t="shared" si="22"/>
        <v>0.7422139959740971</v>
      </c>
      <c r="M480" s="4">
        <f t="shared" si="23"/>
        <v>-7.9994296072078593E-3</v>
      </c>
      <c r="N480" s="6"/>
    </row>
    <row r="481" spans="1:14" x14ac:dyDescent="0.3">
      <c r="A481" s="6" t="s">
        <v>481</v>
      </c>
      <c r="B481" s="7">
        <v>183.97399999999999</v>
      </c>
      <c r="C481" s="7">
        <v>196.779</v>
      </c>
      <c r="D481" s="7">
        <v>35.837200000000003</v>
      </c>
      <c r="E481" s="7">
        <v>27.385999999999999</v>
      </c>
      <c r="F481" s="7">
        <v>220.886</v>
      </c>
      <c r="G481" s="7">
        <v>117.937</v>
      </c>
      <c r="H481" s="7">
        <v>207.06</v>
      </c>
      <c r="I481" s="7">
        <v>167.37299999999999</v>
      </c>
      <c r="J481" s="7">
        <f>AVERAGE(B481:I481)</f>
        <v>144.65402500000002</v>
      </c>
      <c r="K481" s="4">
        <f t="shared" si="21"/>
        <v>-2.5903294406820452</v>
      </c>
      <c r="L481" s="4">
        <f t="shared" si="22"/>
        <v>-0.16832359283824241</v>
      </c>
      <c r="M481" s="4">
        <f t="shared" si="23"/>
        <v>-2.4147813991886327E-2</v>
      </c>
      <c r="N481" s="6"/>
    </row>
    <row r="482" spans="1:14" x14ac:dyDescent="0.3">
      <c r="A482" s="6" t="s">
        <v>482</v>
      </c>
      <c r="B482" s="7">
        <v>42.237000000000002</v>
      </c>
      <c r="C482" s="7">
        <v>37.379199999999997</v>
      </c>
      <c r="D482" s="7">
        <v>27.354099999999999</v>
      </c>
      <c r="E482" s="7">
        <v>47.05</v>
      </c>
      <c r="F482" s="7">
        <v>47.094799999999999</v>
      </c>
      <c r="G482" s="7">
        <v>39.813899999999997</v>
      </c>
      <c r="H482" s="7">
        <v>71.766300000000001</v>
      </c>
      <c r="I482" s="7">
        <v>61.950299999999999</v>
      </c>
      <c r="J482" s="7">
        <f>AVERAGE(B482:I482)</f>
        <v>46.830699999999993</v>
      </c>
      <c r="K482" s="4">
        <f t="shared" si="21"/>
        <v>-9.7679892211525343E-2</v>
      </c>
      <c r="L482" s="4">
        <f t="shared" si="22"/>
        <v>0.12643859062195797</v>
      </c>
      <c r="M482" s="4">
        <f t="shared" si="23"/>
        <v>0.74804465743417425</v>
      </c>
      <c r="N482" s="6"/>
    </row>
    <row r="483" spans="1:14" x14ac:dyDescent="0.3">
      <c r="A483" s="6" t="s">
        <v>483</v>
      </c>
      <c r="B483" s="7">
        <v>39.680199999999999</v>
      </c>
      <c r="C483" s="7">
        <v>27.35</v>
      </c>
      <c r="D483" s="7">
        <v>49.152999999999999</v>
      </c>
      <c r="E483" s="7">
        <v>39.783900000000003</v>
      </c>
      <c r="F483" s="7">
        <v>56.411700000000003</v>
      </c>
      <c r="G483" s="7">
        <v>36.071300000000001</v>
      </c>
      <c r="H483" s="7">
        <v>89.634299999999996</v>
      </c>
      <c r="I483" s="7">
        <v>74.828699999999998</v>
      </c>
      <c r="J483" s="7">
        <f>AVERAGE(B483:I483)</f>
        <v>51.614137499999998</v>
      </c>
      <c r="K483" s="4">
        <f t="shared" si="21"/>
        <v>0.40797088027426215</v>
      </c>
      <c r="L483" s="4">
        <f t="shared" si="22"/>
        <v>0.46437695884475988</v>
      </c>
      <c r="M483" s="4">
        <f t="shared" si="23"/>
        <v>1.2948799071287684</v>
      </c>
      <c r="N483" s="6"/>
    </row>
    <row r="484" spans="1:14" x14ac:dyDescent="0.3">
      <c r="A484" s="6" t="s">
        <v>484</v>
      </c>
      <c r="B484" s="7">
        <v>68.742699999999999</v>
      </c>
      <c r="C484" s="7">
        <v>79.424800000000005</v>
      </c>
      <c r="D484" s="7">
        <v>32.045000000000002</v>
      </c>
      <c r="E484" s="7">
        <v>63.0015</v>
      </c>
      <c r="F484" s="7">
        <v>84.092299999999994</v>
      </c>
      <c r="G484" s="7">
        <v>64.252899999999997</v>
      </c>
      <c r="H484" s="7">
        <v>27.310199999999998</v>
      </c>
      <c r="I484" s="7">
        <v>56.792700000000004</v>
      </c>
      <c r="J484" s="7">
        <f>AVERAGE(B484:I484)</f>
        <v>59.457762500000008</v>
      </c>
      <c r="K484" s="4">
        <f t="shared" si="21"/>
        <v>-0.64052362541063024</v>
      </c>
      <c r="L484" s="4">
        <f t="shared" si="22"/>
        <v>1.7292138883642809E-3</v>
      </c>
      <c r="M484" s="4">
        <f t="shared" si="23"/>
        <v>-0.81700157961619857</v>
      </c>
      <c r="N484" s="6"/>
    </row>
    <row r="485" spans="1:14" x14ac:dyDescent="0.3">
      <c r="A485" s="6" t="s">
        <v>485</v>
      </c>
      <c r="B485" s="7">
        <v>27.160499999999999</v>
      </c>
      <c r="C485" s="7">
        <v>30.9057</v>
      </c>
      <c r="D485" s="7">
        <v>36.173999999999999</v>
      </c>
      <c r="E485" s="7">
        <v>46.6723</v>
      </c>
      <c r="F485" s="7">
        <v>46.722900000000003</v>
      </c>
      <c r="G485" s="7">
        <v>42.310200000000002</v>
      </c>
      <c r="H485" s="7">
        <v>67.440700000000007</v>
      </c>
      <c r="I485" s="7">
        <v>46.3414</v>
      </c>
      <c r="J485" s="7">
        <f>AVERAGE(B485:I485)</f>
        <v>42.965962500000003</v>
      </c>
      <c r="K485" s="4">
        <f t="shared" si="21"/>
        <v>0.5127386431656189</v>
      </c>
      <c r="L485" s="4">
        <f t="shared" si="22"/>
        <v>0.61664316571146083</v>
      </c>
      <c r="M485" s="4">
        <f t="shared" si="23"/>
        <v>0.97050308464199597</v>
      </c>
      <c r="N485" s="6"/>
    </row>
    <row r="486" spans="1:14" x14ac:dyDescent="0.3">
      <c r="A486" s="6" t="s">
        <v>486</v>
      </c>
      <c r="B486" s="7">
        <v>37.200299999999999</v>
      </c>
      <c r="C486" s="7">
        <v>27.346499999999999</v>
      </c>
      <c r="D486" s="7">
        <v>43.411999999999999</v>
      </c>
      <c r="E486" s="7">
        <v>34.828499999999998</v>
      </c>
      <c r="F486" s="7">
        <v>39.824199999999998</v>
      </c>
      <c r="G486" s="7">
        <v>27.077000000000002</v>
      </c>
      <c r="H486" s="7">
        <v>72.349100000000007</v>
      </c>
      <c r="I486" s="7">
        <v>46.767299999999999</v>
      </c>
      <c r="J486" s="7">
        <f>AVERAGE(B486:I486)</f>
        <v>41.100612499999997</v>
      </c>
      <c r="K486" s="4">
        <f t="shared" si="21"/>
        <v>0.27757001630390765</v>
      </c>
      <c r="L486" s="4">
        <f t="shared" si="22"/>
        <v>5.1686514938926398E-2</v>
      </c>
      <c r="M486" s="4">
        <f t="shared" si="23"/>
        <v>0.88395457903860397</v>
      </c>
      <c r="N486" s="6"/>
    </row>
    <row r="487" spans="1:14" x14ac:dyDescent="0.3">
      <c r="A487" s="6" t="s">
        <v>487</v>
      </c>
      <c r="B487" s="7">
        <v>52.865299999999998</v>
      </c>
      <c r="C487" s="7">
        <v>36.434800000000003</v>
      </c>
      <c r="D487" s="7">
        <v>38.5456</v>
      </c>
      <c r="E487" s="7">
        <v>26.5106</v>
      </c>
      <c r="F487" s="7">
        <v>48.633800000000001</v>
      </c>
      <c r="G487" s="7">
        <v>44.0777</v>
      </c>
      <c r="H487" s="7">
        <v>73.455699999999993</v>
      </c>
      <c r="I487" s="7">
        <v>49.8459</v>
      </c>
      <c r="J487" s="7">
        <f>AVERAGE(B487:I487)</f>
        <v>46.296175000000005</v>
      </c>
      <c r="K487" s="4">
        <f t="shared" si="21"/>
        <v>-0.45697523537655022</v>
      </c>
      <c r="L487" s="4">
        <f t="shared" si="22"/>
        <v>5.4086511957644787E-2</v>
      </c>
      <c r="M487" s="4">
        <f t="shared" si="23"/>
        <v>0.46545782470462987</v>
      </c>
      <c r="N487" s="6"/>
    </row>
    <row r="488" spans="1:14" x14ac:dyDescent="0.3">
      <c r="A488" s="6" t="s">
        <v>488</v>
      </c>
      <c r="B488" s="7">
        <v>140.68600000000001</v>
      </c>
      <c r="C488" s="7">
        <v>122.34399999999999</v>
      </c>
      <c r="D488" s="7">
        <v>26.450600000000001</v>
      </c>
      <c r="E488" s="7">
        <v>57.629899999999999</v>
      </c>
      <c r="F488" s="7">
        <v>145.733</v>
      </c>
      <c r="G488" s="7">
        <v>118.247</v>
      </c>
      <c r="H488" s="7">
        <v>100.95</v>
      </c>
      <c r="I488" s="7">
        <v>105.55200000000001</v>
      </c>
      <c r="J488" s="7">
        <f>AVERAGE(B488:I488)</f>
        <v>102.19906250000001</v>
      </c>
      <c r="K488" s="4">
        <f t="shared" si="21"/>
        <v>-1.6453842024197056</v>
      </c>
      <c r="L488" s="4">
        <f t="shared" si="22"/>
        <v>5.2012742580543865E-3</v>
      </c>
      <c r="M488" s="4">
        <f t="shared" si="23"/>
        <v>-0.34907160169626306</v>
      </c>
      <c r="N488" s="6"/>
    </row>
    <row r="489" spans="1:14" x14ac:dyDescent="0.3">
      <c r="A489" s="6" t="s">
        <v>489</v>
      </c>
      <c r="B489" s="7">
        <v>49.941499999999998</v>
      </c>
      <c r="C489" s="7">
        <v>63.755099999999999</v>
      </c>
      <c r="D489" s="7">
        <v>41.196800000000003</v>
      </c>
      <c r="E489" s="7">
        <v>26.4114</v>
      </c>
      <c r="F489" s="7">
        <v>41.759599999999999</v>
      </c>
      <c r="G489" s="7">
        <v>37.794800000000002</v>
      </c>
      <c r="H489" s="7">
        <v>49.213099999999997</v>
      </c>
      <c r="I489" s="7">
        <v>40.550199999999997</v>
      </c>
      <c r="J489" s="7">
        <f>AVERAGE(B489:I489)</f>
        <v>43.8278125</v>
      </c>
      <c r="K489" s="4">
        <f t="shared" si="21"/>
        <v>-0.74991896983218886</v>
      </c>
      <c r="L489" s="4">
        <f t="shared" si="22"/>
        <v>-0.5151754817605414</v>
      </c>
      <c r="M489" s="4">
        <f t="shared" si="23"/>
        <v>-0.34099149196538836</v>
      </c>
      <c r="N489" s="6"/>
    </row>
    <row r="490" spans="1:14" x14ac:dyDescent="0.3">
      <c r="A490" s="6" t="s">
        <v>490</v>
      </c>
      <c r="B490" s="7">
        <v>55.099600000000002</v>
      </c>
      <c r="C490" s="7">
        <v>48.160499999999999</v>
      </c>
      <c r="D490" s="7">
        <v>29.465800000000002</v>
      </c>
      <c r="E490" s="7">
        <v>26.275200000000002</v>
      </c>
      <c r="F490" s="7">
        <v>67.618899999999996</v>
      </c>
      <c r="G490" s="7">
        <v>51.054600000000001</v>
      </c>
      <c r="H490" s="7">
        <v>46.824199999999998</v>
      </c>
      <c r="I490" s="7">
        <v>38.825000000000003</v>
      </c>
      <c r="J490" s="7">
        <f>AVERAGE(B490:I490)</f>
        <v>45.415475000000001</v>
      </c>
      <c r="K490" s="4">
        <f t="shared" si="21"/>
        <v>-0.88947211045649077</v>
      </c>
      <c r="L490" s="4">
        <f t="shared" si="22"/>
        <v>0.20071491425968424</v>
      </c>
      <c r="M490" s="4">
        <f t="shared" si="23"/>
        <v>-0.26977122426042949</v>
      </c>
      <c r="N490" s="6"/>
    </row>
    <row r="491" spans="1:14" x14ac:dyDescent="0.3">
      <c r="A491" s="6" t="s">
        <v>491</v>
      </c>
      <c r="B491" s="7">
        <v>62.827199999999998</v>
      </c>
      <c r="C491" s="7">
        <v>57.7303</v>
      </c>
      <c r="D491" s="7">
        <v>27.498699999999999</v>
      </c>
      <c r="E491" s="7">
        <v>26.261800000000001</v>
      </c>
      <c r="F491" s="7">
        <v>63.056100000000001</v>
      </c>
      <c r="G491" s="7">
        <v>57.170699999999997</v>
      </c>
      <c r="H491" s="7">
        <v>32.7258</v>
      </c>
      <c r="I491" s="7">
        <v>34.555700000000002</v>
      </c>
      <c r="J491" s="7">
        <f>AVERAGE(B491:I491)</f>
        <v>45.2282875</v>
      </c>
      <c r="K491" s="4">
        <f t="shared" si="21"/>
        <v>-1.165102944112463</v>
      </c>
      <c r="L491" s="4">
        <f t="shared" si="22"/>
        <v>-3.9628792243292773E-3</v>
      </c>
      <c r="M491" s="4">
        <f t="shared" si="23"/>
        <v>-0.84143963013188994</v>
      </c>
      <c r="N491" s="6"/>
    </row>
    <row r="492" spans="1:14" x14ac:dyDescent="0.3">
      <c r="A492" s="6" t="s">
        <v>492</v>
      </c>
      <c r="B492" s="7">
        <v>96.860200000000006</v>
      </c>
      <c r="C492" s="7">
        <v>39.528599999999997</v>
      </c>
      <c r="D492" s="7">
        <v>138.91</v>
      </c>
      <c r="E492" s="7">
        <v>57.742699999999999</v>
      </c>
      <c r="F492" s="7">
        <v>57.640099999999997</v>
      </c>
      <c r="G492" s="7">
        <v>26.2407</v>
      </c>
      <c r="H492" s="7">
        <v>74.473100000000002</v>
      </c>
      <c r="I492" s="7">
        <v>27.057500000000001</v>
      </c>
      <c r="J492" s="7">
        <f>AVERAGE(B492:I492)</f>
        <v>64.8066125</v>
      </c>
      <c r="K492" s="4">
        <f t="shared" si="21"/>
        <v>0.52792481657934143</v>
      </c>
      <c r="L492" s="4">
        <f t="shared" si="22"/>
        <v>-0.70131265164451506</v>
      </c>
      <c r="M492" s="4">
        <f t="shared" si="23"/>
        <v>-0.42581057530033978</v>
      </c>
      <c r="N492" s="6"/>
    </row>
    <row r="493" spans="1:14" x14ac:dyDescent="0.3">
      <c r="A493" s="6" t="s">
        <v>493</v>
      </c>
      <c r="B493" s="7">
        <v>62.431899999999999</v>
      </c>
      <c r="C493" s="7">
        <v>42.480800000000002</v>
      </c>
      <c r="D493" s="7">
        <v>56.8078</v>
      </c>
      <c r="E493" s="7">
        <v>92.901300000000006</v>
      </c>
      <c r="F493" s="7">
        <v>37.140599999999999</v>
      </c>
      <c r="G493" s="7">
        <v>59.039200000000001</v>
      </c>
      <c r="H493" s="7">
        <v>48.100099999999998</v>
      </c>
      <c r="I493" s="7">
        <v>26.1615</v>
      </c>
      <c r="J493" s="7">
        <f>AVERAGE(B493:I493)</f>
        <v>53.132899999999999</v>
      </c>
      <c r="K493" s="4">
        <f t="shared" si="21"/>
        <v>0.51297258653827271</v>
      </c>
      <c r="L493" s="4">
        <f t="shared" si="22"/>
        <v>-0.12538349975612753</v>
      </c>
      <c r="M493" s="4">
        <f t="shared" si="23"/>
        <v>-0.49850102692758591</v>
      </c>
      <c r="N493" s="6"/>
    </row>
    <row r="494" spans="1:14" x14ac:dyDescent="0.3">
      <c r="A494" s="6" t="s">
        <v>494</v>
      </c>
      <c r="B494" s="7">
        <v>100.142</v>
      </c>
      <c r="C494" s="7">
        <v>97.148799999999994</v>
      </c>
      <c r="D494" s="7">
        <v>36.4739</v>
      </c>
      <c r="E494" s="7">
        <v>41.828200000000002</v>
      </c>
      <c r="F494" s="7">
        <v>53.037300000000002</v>
      </c>
      <c r="G494" s="7">
        <v>55.616700000000002</v>
      </c>
      <c r="H494" s="7">
        <v>26.106999999999999</v>
      </c>
      <c r="I494" s="7">
        <v>26.228899999999999</v>
      </c>
      <c r="J494" s="7">
        <f>AVERAGE(B494:I494)</f>
        <v>54.572849999999995</v>
      </c>
      <c r="K494" s="4">
        <f t="shared" si="21"/>
        <v>-1.333200777266603</v>
      </c>
      <c r="L494" s="4">
        <f t="shared" si="22"/>
        <v>-0.86058239532045022</v>
      </c>
      <c r="M494" s="4">
        <f t="shared" si="23"/>
        <v>-1.9144508693054596</v>
      </c>
      <c r="N494" s="6"/>
    </row>
    <row r="495" spans="1:14" x14ac:dyDescent="0.3">
      <c r="A495" s="6" t="s">
        <v>495</v>
      </c>
      <c r="B495" s="7">
        <v>28.044699999999999</v>
      </c>
      <c r="C495" s="7">
        <v>47.7331</v>
      </c>
      <c r="D495" s="7">
        <v>49.009399999999999</v>
      </c>
      <c r="E495" s="7">
        <v>35.394599999999997</v>
      </c>
      <c r="F495" s="7">
        <v>37.521799999999999</v>
      </c>
      <c r="G495" s="7">
        <v>45.293599999999998</v>
      </c>
      <c r="H495" s="7">
        <v>26.002800000000001</v>
      </c>
      <c r="I495" s="7">
        <v>39.175699999999999</v>
      </c>
      <c r="J495" s="7">
        <f>AVERAGE(B495:I495)</f>
        <v>38.521962500000001</v>
      </c>
      <c r="K495" s="4">
        <f t="shared" si="21"/>
        <v>0.15553611571266412</v>
      </c>
      <c r="L495" s="4">
        <f t="shared" si="22"/>
        <v>0.1281238143409103</v>
      </c>
      <c r="M495" s="4">
        <f t="shared" si="23"/>
        <v>-0.21737910509891237</v>
      </c>
      <c r="N495" s="6"/>
    </row>
    <row r="496" spans="1:14" x14ac:dyDescent="0.3">
      <c r="A496" s="6" t="s">
        <v>496</v>
      </c>
      <c r="B496" s="7">
        <v>25.816299999999998</v>
      </c>
      <c r="C496" s="7">
        <v>31.6252</v>
      </c>
      <c r="D496" s="7">
        <v>84.450199999999995</v>
      </c>
      <c r="E496" s="7">
        <v>96.738</v>
      </c>
      <c r="F496" s="7">
        <v>41.460700000000003</v>
      </c>
      <c r="G496" s="7">
        <v>56.429499999999997</v>
      </c>
      <c r="H496" s="7">
        <v>28.668700000000001</v>
      </c>
      <c r="I496" s="7">
        <v>25.963999999999999</v>
      </c>
      <c r="J496" s="7">
        <f>AVERAGE(B496:I496)</f>
        <v>48.894075000000001</v>
      </c>
      <c r="K496" s="4">
        <f t="shared" si="21"/>
        <v>1.6573236733682544</v>
      </c>
      <c r="L496" s="4">
        <f t="shared" si="22"/>
        <v>0.76907101222730212</v>
      </c>
      <c r="M496" s="4">
        <f t="shared" si="23"/>
        <v>-7.2328699345724126E-2</v>
      </c>
      <c r="N496" s="6"/>
    </row>
    <row r="497" spans="1:14" x14ac:dyDescent="0.3">
      <c r="A497" s="6" t="s">
        <v>497</v>
      </c>
      <c r="B497" s="7">
        <v>33.991</v>
      </c>
      <c r="C497" s="7">
        <v>41.643300000000004</v>
      </c>
      <c r="D497" s="7">
        <v>64.485100000000003</v>
      </c>
      <c r="E497" s="7">
        <v>56.840499999999999</v>
      </c>
      <c r="F497" s="7">
        <v>39.801699999999997</v>
      </c>
      <c r="G497" s="7">
        <v>25.781400000000001</v>
      </c>
      <c r="H497" s="7">
        <v>47.206299999999999</v>
      </c>
      <c r="I497" s="7">
        <v>26.707699999999999</v>
      </c>
      <c r="J497" s="7">
        <f>AVERAGE(B497:I497)</f>
        <v>42.057124999999999</v>
      </c>
      <c r="K497" s="4">
        <f t="shared" si="21"/>
        <v>0.68177144758074593</v>
      </c>
      <c r="L497" s="4">
        <f t="shared" si="22"/>
        <v>-0.20571654503882944</v>
      </c>
      <c r="M497" s="4">
        <f t="shared" si="23"/>
        <v>-3.3192991956351628E-2</v>
      </c>
      <c r="N497" s="6"/>
    </row>
    <row r="498" spans="1:14" x14ac:dyDescent="0.3">
      <c r="A498" s="6" t="s">
        <v>498</v>
      </c>
      <c r="B498" s="7">
        <v>25.695</v>
      </c>
      <c r="C498" s="7">
        <v>31.484100000000002</v>
      </c>
      <c r="D498" s="7">
        <v>59.930900000000001</v>
      </c>
      <c r="E498" s="7">
        <v>76.343699999999998</v>
      </c>
      <c r="F498" s="7">
        <v>26.741299999999999</v>
      </c>
      <c r="G498" s="7">
        <v>27.690799999999999</v>
      </c>
      <c r="H498" s="7">
        <v>39.679400000000001</v>
      </c>
      <c r="I498" s="7">
        <v>46.660499999999999</v>
      </c>
      <c r="J498" s="7">
        <f>AVERAGE(B498:I498)</f>
        <v>41.778212500000002</v>
      </c>
      <c r="K498" s="4">
        <f t="shared" si="21"/>
        <v>1.2529568684129464</v>
      </c>
      <c r="L498" s="4">
        <f t="shared" si="22"/>
        <v>-7.1030215538051639E-2</v>
      </c>
      <c r="M498" s="4">
        <f t="shared" si="23"/>
        <v>0.59453950974868808</v>
      </c>
      <c r="N498" s="6"/>
    </row>
    <row r="499" spans="1:14" x14ac:dyDescent="0.3">
      <c r="A499" s="6" t="s">
        <v>499</v>
      </c>
      <c r="B499" s="7">
        <v>39.178600000000003</v>
      </c>
      <c r="C499" s="7">
        <v>36.005800000000001</v>
      </c>
      <c r="D499" s="7">
        <v>25.692599999999999</v>
      </c>
      <c r="E499" s="7">
        <v>52.374000000000002</v>
      </c>
      <c r="F499" s="7">
        <v>29.487400000000001</v>
      </c>
      <c r="G499" s="7">
        <v>26.710899999999999</v>
      </c>
      <c r="H499" s="7">
        <v>27.2316</v>
      </c>
      <c r="I499" s="7">
        <v>40.0199</v>
      </c>
      <c r="J499" s="7">
        <f>AVERAGE(B499:I499)</f>
        <v>34.587600000000002</v>
      </c>
      <c r="K499" s="4">
        <f t="shared" si="21"/>
        <v>5.4272089610996978E-2</v>
      </c>
      <c r="L499" s="4">
        <f t="shared" si="22"/>
        <v>-0.41990685882943618</v>
      </c>
      <c r="M499" s="4">
        <f t="shared" si="23"/>
        <v>-0.16086690199219808</v>
      </c>
      <c r="N499" s="6"/>
    </row>
    <row r="500" spans="1:14" x14ac:dyDescent="0.3">
      <c r="A500" s="6" t="s">
        <v>500</v>
      </c>
      <c r="B500" s="7">
        <v>26.099699999999999</v>
      </c>
      <c r="C500" s="7">
        <v>25.5777</v>
      </c>
      <c r="D500" s="7">
        <v>30.493200000000002</v>
      </c>
      <c r="E500" s="7">
        <v>41.915199999999999</v>
      </c>
      <c r="F500" s="7">
        <v>27.944099999999999</v>
      </c>
      <c r="G500" s="7">
        <v>38.034199999999998</v>
      </c>
      <c r="H500" s="7">
        <v>43.473799999999997</v>
      </c>
      <c r="I500" s="7">
        <v>52.497999999999998</v>
      </c>
      <c r="J500" s="7">
        <f>AVERAGE(B500:I500)</f>
        <v>35.754487499999996</v>
      </c>
      <c r="K500" s="4">
        <f t="shared" si="21"/>
        <v>0.4866235853074371</v>
      </c>
      <c r="L500" s="4">
        <f t="shared" si="22"/>
        <v>0.35245811903388596</v>
      </c>
      <c r="M500" s="4">
        <f t="shared" si="23"/>
        <v>0.89307706510978924</v>
      </c>
      <c r="N500" s="6"/>
    </row>
    <row r="501" spans="1:14" x14ac:dyDescent="0.3">
      <c r="A501" s="6" t="s">
        <v>501</v>
      </c>
      <c r="B501" s="7">
        <v>34.047699999999999</v>
      </c>
      <c r="C501" s="7">
        <v>26.999700000000001</v>
      </c>
      <c r="D501" s="7">
        <v>26.8218</v>
      </c>
      <c r="E501" s="7">
        <v>29.433599999999998</v>
      </c>
      <c r="F501" s="7">
        <v>25.455200000000001</v>
      </c>
      <c r="G501" s="7">
        <v>32.737900000000003</v>
      </c>
      <c r="H501" s="7">
        <v>34.828899999999997</v>
      </c>
      <c r="I501" s="7">
        <v>47.8414</v>
      </c>
      <c r="J501" s="7">
        <f>AVERAGE(B501:I501)</f>
        <v>32.270775</v>
      </c>
      <c r="K501" s="4">
        <f t="shared" si="21"/>
        <v>-0.11793826394037384</v>
      </c>
      <c r="L501" s="4">
        <f t="shared" si="22"/>
        <v>-6.9081750517382384E-2</v>
      </c>
      <c r="M501" s="4">
        <f t="shared" si="23"/>
        <v>0.43743926981245251</v>
      </c>
      <c r="N501" s="6"/>
    </row>
    <row r="502" spans="1:14" x14ac:dyDescent="0.3">
      <c r="A502" s="6" t="s">
        <v>502</v>
      </c>
      <c r="B502" s="7">
        <v>54.9452</v>
      </c>
      <c r="C502" s="7">
        <v>25.2881</v>
      </c>
      <c r="D502" s="7">
        <v>40.403500000000001</v>
      </c>
      <c r="E502" s="7">
        <v>29.63</v>
      </c>
      <c r="F502" s="7">
        <v>70.138099999999994</v>
      </c>
      <c r="G502" s="7">
        <v>41.354100000000003</v>
      </c>
      <c r="H502" s="7">
        <v>91.997299999999996</v>
      </c>
      <c r="I502" s="7">
        <v>32.398499999999999</v>
      </c>
      <c r="J502" s="7">
        <f>AVERAGE(B502:I502)</f>
        <v>48.269350000000003</v>
      </c>
      <c r="K502" s="4">
        <f t="shared" si="21"/>
        <v>-0.19615594707739195</v>
      </c>
      <c r="L502" s="4">
        <f t="shared" si="22"/>
        <v>0.47466974094095044</v>
      </c>
      <c r="M502" s="4">
        <f t="shared" si="23"/>
        <v>0.63266473457640737</v>
      </c>
      <c r="N502" s="6"/>
    </row>
    <row r="503" spans="1:14" x14ac:dyDescent="0.3">
      <c r="A503" s="6" t="s">
        <v>503</v>
      </c>
      <c r="B503" s="7">
        <v>87.668800000000005</v>
      </c>
      <c r="C503" s="7">
        <v>106.081</v>
      </c>
      <c r="D503" s="7">
        <v>36.158799999999999</v>
      </c>
      <c r="E503" s="7">
        <v>41.341900000000003</v>
      </c>
      <c r="F503" s="7">
        <v>96.308300000000003</v>
      </c>
      <c r="G503" s="7">
        <v>25.046600000000002</v>
      </c>
      <c r="H503" s="7">
        <v>42.675800000000002</v>
      </c>
      <c r="I503" s="7">
        <v>85.536100000000005</v>
      </c>
      <c r="J503" s="7">
        <f>AVERAGE(B503:I503)</f>
        <v>65.102162500000006</v>
      </c>
      <c r="K503" s="4">
        <f t="shared" si="21"/>
        <v>-1.3219135749179338</v>
      </c>
      <c r="L503" s="4">
        <f t="shared" si="22"/>
        <v>-0.67496245915724573</v>
      </c>
      <c r="M503" s="4">
        <f t="shared" si="23"/>
        <v>-0.59566464910043415</v>
      </c>
      <c r="N503" s="6"/>
    </row>
    <row r="504" spans="1:14" x14ac:dyDescent="0.3">
      <c r="A504" s="6" t="s">
        <v>504</v>
      </c>
      <c r="B504" s="7">
        <v>25.025700000000001</v>
      </c>
      <c r="C504" s="7">
        <v>55.183</v>
      </c>
      <c r="D504" s="7">
        <v>58.467199999999998</v>
      </c>
      <c r="E504" s="7">
        <v>93.769599999999997</v>
      </c>
      <c r="F504" s="7">
        <v>60.285899999999998</v>
      </c>
      <c r="G504" s="7">
        <v>42.540900000000001</v>
      </c>
      <c r="H504" s="7">
        <v>97.275899999999993</v>
      </c>
      <c r="I504" s="7">
        <v>31.461200000000002</v>
      </c>
      <c r="J504" s="7">
        <f>AVERAGE(B504:I504)</f>
        <v>58.001175000000003</v>
      </c>
      <c r="K504" s="4">
        <f t="shared" si="21"/>
        <v>0.92448650662370779</v>
      </c>
      <c r="L504" s="4">
        <f t="shared" si="22"/>
        <v>0.35838569153666688</v>
      </c>
      <c r="M504" s="4">
        <f t="shared" si="23"/>
        <v>0.68259724027880797</v>
      </c>
      <c r="N504" s="6"/>
    </row>
    <row r="505" spans="1:14" x14ac:dyDescent="0.3">
      <c r="A505" s="6" t="s">
        <v>505</v>
      </c>
      <c r="B505" s="7">
        <v>82.171000000000006</v>
      </c>
      <c r="C505" s="7">
        <v>74.413300000000007</v>
      </c>
      <c r="D505" s="7">
        <v>25.0124</v>
      </c>
      <c r="E505" s="7">
        <v>62.115299999999998</v>
      </c>
      <c r="F505" s="7">
        <v>81.2727</v>
      </c>
      <c r="G505" s="7">
        <v>104.006</v>
      </c>
      <c r="H505" s="7">
        <v>59.561399999999999</v>
      </c>
      <c r="I505" s="7">
        <v>49.405999999999999</v>
      </c>
      <c r="J505" s="7">
        <f>AVERAGE(B505:I505)</f>
        <v>67.244762499999993</v>
      </c>
      <c r="K505" s="4">
        <f t="shared" si="21"/>
        <v>-0.84573620291135898</v>
      </c>
      <c r="L505" s="4">
        <f t="shared" si="22"/>
        <v>0.24275746849829988</v>
      </c>
      <c r="M505" s="4">
        <f t="shared" si="23"/>
        <v>-0.52304298184384057</v>
      </c>
      <c r="N505" s="6"/>
    </row>
    <row r="506" spans="1:14" x14ac:dyDescent="0.3">
      <c r="A506" s="6" t="s">
        <v>506</v>
      </c>
      <c r="B506" s="7">
        <v>43.606000000000002</v>
      </c>
      <c r="C506" s="7">
        <v>38.235100000000003</v>
      </c>
      <c r="D506" s="7">
        <v>66.467200000000005</v>
      </c>
      <c r="E506" s="7">
        <v>24.982700000000001</v>
      </c>
      <c r="F506" s="7">
        <v>46.161499999999997</v>
      </c>
      <c r="G506" s="7">
        <v>33.839700000000001</v>
      </c>
      <c r="H506" s="7">
        <v>103.125</v>
      </c>
      <c r="I506" s="7">
        <v>92.977000000000004</v>
      </c>
      <c r="J506" s="7">
        <f>AVERAGE(B506:I506)</f>
        <v>56.174274999999994</v>
      </c>
      <c r="K506" s="4">
        <f t="shared" si="21"/>
        <v>0.16015605637986907</v>
      </c>
      <c r="L506" s="4">
        <f t="shared" si="22"/>
        <v>-3.2803895751992461E-2</v>
      </c>
      <c r="M506" s="4">
        <f t="shared" si="23"/>
        <v>1.2607068081979795</v>
      </c>
      <c r="N506" s="6"/>
    </row>
    <row r="507" spans="1:14" x14ac:dyDescent="0.3">
      <c r="A507" s="6" t="s">
        <v>507</v>
      </c>
      <c r="B507" s="7">
        <v>76.433999999999997</v>
      </c>
      <c r="C507" s="7">
        <v>108.873</v>
      </c>
      <c r="D507" s="7">
        <v>34.947600000000001</v>
      </c>
      <c r="E507" s="7">
        <v>43.686799999999998</v>
      </c>
      <c r="F507" s="7">
        <v>57.218400000000003</v>
      </c>
      <c r="G507" s="7">
        <v>74.200699999999998</v>
      </c>
      <c r="H507" s="7">
        <v>24.769400000000001</v>
      </c>
      <c r="I507" s="7">
        <v>39.3919</v>
      </c>
      <c r="J507" s="7">
        <f>AVERAGE(B507:I507)</f>
        <v>57.440225000000005</v>
      </c>
      <c r="K507" s="4">
        <f t="shared" si="21"/>
        <v>-1.2366848924356626</v>
      </c>
      <c r="L507" s="4">
        <f t="shared" si="22"/>
        <v>-0.49574241318441337</v>
      </c>
      <c r="M507" s="4">
        <f t="shared" si="23"/>
        <v>-1.5301421021450965</v>
      </c>
      <c r="N507" s="6"/>
    </row>
    <row r="508" spans="1:14" x14ac:dyDescent="0.3">
      <c r="A508" s="6" t="s">
        <v>508</v>
      </c>
      <c r="B508" s="7">
        <v>24.716200000000001</v>
      </c>
      <c r="C508" s="7">
        <v>112.137</v>
      </c>
      <c r="D508" s="7">
        <v>55.086500000000001</v>
      </c>
      <c r="E508" s="7">
        <v>48.592799999999997</v>
      </c>
      <c r="F508" s="7">
        <v>105.428</v>
      </c>
      <c r="G508" s="7">
        <v>70.303299999999993</v>
      </c>
      <c r="H508" s="7">
        <v>73.344300000000004</v>
      </c>
      <c r="I508" s="7">
        <v>82.164599999999993</v>
      </c>
      <c r="J508" s="7">
        <f>AVERAGE(B508:I508)</f>
        <v>71.471587499999998</v>
      </c>
      <c r="K508" s="4">
        <f t="shared" si="21"/>
        <v>-0.40050128634647569</v>
      </c>
      <c r="L508" s="4">
        <f t="shared" si="22"/>
        <v>0.36074200750573882</v>
      </c>
      <c r="M508" s="4">
        <f t="shared" si="23"/>
        <v>0.18436798101846491</v>
      </c>
      <c r="N508" s="6"/>
    </row>
    <row r="509" spans="1:14" x14ac:dyDescent="0.3">
      <c r="A509" s="6" t="s">
        <v>509</v>
      </c>
      <c r="B509" s="7">
        <v>52.970500000000001</v>
      </c>
      <c r="C509" s="7">
        <v>49.000500000000002</v>
      </c>
      <c r="D509" s="7">
        <v>44.3369</v>
      </c>
      <c r="E509" s="7">
        <v>40.7622</v>
      </c>
      <c r="F509" s="7">
        <v>62.053899999999999</v>
      </c>
      <c r="G509" s="7">
        <v>24.509799999999998</v>
      </c>
      <c r="H509" s="7">
        <v>107.376</v>
      </c>
      <c r="I509" s="7">
        <v>83.620800000000003</v>
      </c>
      <c r="J509" s="7">
        <f>AVERAGE(B509:I509)</f>
        <v>58.078825000000009</v>
      </c>
      <c r="K509" s="4">
        <f t="shared" si="21"/>
        <v>-0.26094313657546381</v>
      </c>
      <c r="L509" s="4">
        <f t="shared" si="22"/>
        <v>-0.23632484503534745</v>
      </c>
      <c r="M509" s="4">
        <f t="shared" si="23"/>
        <v>0.90538955137729904</v>
      </c>
      <c r="N509" s="6"/>
    </row>
    <row r="510" spans="1:14" x14ac:dyDescent="0.3">
      <c r="A510" s="6" t="s">
        <v>510</v>
      </c>
      <c r="B510" s="7">
        <v>34.795699999999997</v>
      </c>
      <c r="C510" s="7">
        <v>42.639699999999998</v>
      </c>
      <c r="D510" s="7">
        <v>32.0105</v>
      </c>
      <c r="E510" s="7">
        <v>24.4754</v>
      </c>
      <c r="F510" s="7">
        <v>34.303800000000003</v>
      </c>
      <c r="G510" s="7">
        <v>48.811700000000002</v>
      </c>
      <c r="H510" s="7">
        <v>63.666200000000003</v>
      </c>
      <c r="I510" s="7">
        <v>55.257300000000001</v>
      </c>
      <c r="J510" s="7">
        <f>AVERAGE(B510:I510)</f>
        <v>41.995037499999995</v>
      </c>
      <c r="K510" s="4">
        <f t="shared" si="21"/>
        <v>-0.45510246559342926</v>
      </c>
      <c r="L510" s="4">
        <f t="shared" si="22"/>
        <v>0.10212429385612205</v>
      </c>
      <c r="M510" s="4">
        <f t="shared" si="23"/>
        <v>0.61896867058343208</v>
      </c>
      <c r="N510" s="6"/>
    </row>
    <row r="511" spans="1:14" x14ac:dyDescent="0.3">
      <c r="A511" s="6" t="s">
        <v>511</v>
      </c>
      <c r="B511" s="7">
        <v>48.558100000000003</v>
      </c>
      <c r="C511" s="7">
        <v>25.488499999999998</v>
      </c>
      <c r="D511" s="7">
        <v>24.3462</v>
      </c>
      <c r="E511" s="7">
        <v>65.030900000000003</v>
      </c>
      <c r="F511" s="7">
        <v>27.855499999999999</v>
      </c>
      <c r="G511" s="7">
        <v>42.1708</v>
      </c>
      <c r="H511" s="7">
        <v>38.4801</v>
      </c>
      <c r="I511" s="7">
        <v>87.204899999999995</v>
      </c>
      <c r="J511" s="7">
        <f>AVERAGE(B511:I511)</f>
        <v>44.891874999999999</v>
      </c>
      <c r="K511" s="4">
        <f t="shared" si="21"/>
        <v>0.27147174190665352</v>
      </c>
      <c r="L511" s="4">
        <f t="shared" si="22"/>
        <v>-8.0536631368975542E-2</v>
      </c>
      <c r="M511" s="4">
        <f t="shared" si="23"/>
        <v>0.76330708229760602</v>
      </c>
      <c r="N511" s="6"/>
    </row>
    <row r="512" spans="1:14" x14ac:dyDescent="0.3">
      <c r="A512" s="6" t="s">
        <v>512</v>
      </c>
      <c r="B512" s="7">
        <v>24.297899999999998</v>
      </c>
      <c r="C512" s="7">
        <v>31.6999</v>
      </c>
      <c r="D512" s="7">
        <v>27.378299999999999</v>
      </c>
      <c r="E512" s="7">
        <v>26.177</v>
      </c>
      <c r="F512" s="7">
        <v>28.3124</v>
      </c>
      <c r="G512" s="7">
        <v>31.313700000000001</v>
      </c>
      <c r="H512" s="7">
        <v>66.524000000000001</v>
      </c>
      <c r="I512" s="7">
        <v>46.314599999999999</v>
      </c>
      <c r="J512" s="7">
        <f>AVERAGE(B512:I512)</f>
        <v>35.252225000000003</v>
      </c>
      <c r="K512" s="4">
        <f t="shared" si="21"/>
        <v>-6.4340793097316926E-2</v>
      </c>
      <c r="L512" s="4">
        <f t="shared" si="22"/>
        <v>9.057382787847712E-2</v>
      </c>
      <c r="M512" s="4">
        <f t="shared" si="23"/>
        <v>1.0108186176185197</v>
      </c>
      <c r="N512" s="6"/>
    </row>
    <row r="513" spans="1:14" x14ac:dyDescent="0.3">
      <c r="A513" s="6" t="s">
        <v>513</v>
      </c>
      <c r="B513" s="7">
        <v>27.332999999999998</v>
      </c>
      <c r="C513" s="7">
        <v>32.010199999999998</v>
      </c>
      <c r="D513" s="7">
        <v>24.042100000000001</v>
      </c>
      <c r="E513" s="7">
        <v>41.3797</v>
      </c>
      <c r="F513" s="7">
        <v>53.631300000000003</v>
      </c>
      <c r="G513" s="7">
        <v>35.292000000000002</v>
      </c>
      <c r="H513" s="7">
        <v>79.448400000000007</v>
      </c>
      <c r="I513" s="7">
        <v>61.854799999999997</v>
      </c>
      <c r="J513" s="7">
        <f>AVERAGE(B513:I513)</f>
        <v>44.373937500000004</v>
      </c>
      <c r="K513" s="4">
        <f t="shared" si="21"/>
        <v>0.14068872968752894</v>
      </c>
      <c r="L513" s="4">
        <f t="shared" si="22"/>
        <v>0.583478764434474</v>
      </c>
      <c r="M513" s="4">
        <f t="shared" si="23"/>
        <v>1.2516395084375385</v>
      </c>
      <c r="N513" s="6"/>
    </row>
    <row r="514" spans="1:14" x14ac:dyDescent="0.3">
      <c r="A514" s="6" t="s">
        <v>514</v>
      </c>
      <c r="B514" s="7">
        <v>136.59</v>
      </c>
      <c r="C514" s="7">
        <v>238.66900000000001</v>
      </c>
      <c r="D514" s="7">
        <v>230.505</v>
      </c>
      <c r="E514" s="7">
        <v>393.92700000000002</v>
      </c>
      <c r="F514" s="7">
        <v>261.452</v>
      </c>
      <c r="G514" s="7">
        <v>23.924499999999998</v>
      </c>
      <c r="H514" s="7">
        <v>161.24</v>
      </c>
      <c r="I514" s="7">
        <v>196.09700000000001</v>
      </c>
      <c r="J514" s="7">
        <f>AVERAGE(B514:I514)</f>
        <v>205.30056250000001</v>
      </c>
      <c r="K514" s="4">
        <f t="shared" si="21"/>
        <v>0.73465779934259512</v>
      </c>
      <c r="L514" s="4">
        <f t="shared" si="22"/>
        <v>-0.39502013546025933</v>
      </c>
      <c r="M514" s="4">
        <f t="shared" si="23"/>
        <v>-7.0601369384586637E-2</v>
      </c>
      <c r="N514" s="6"/>
    </row>
    <row r="515" spans="1:14" x14ac:dyDescent="0.3">
      <c r="A515" s="6" t="s">
        <v>515</v>
      </c>
      <c r="B515" s="7">
        <v>23.8965</v>
      </c>
      <c r="C515" s="7">
        <v>25.620100000000001</v>
      </c>
      <c r="D515" s="7">
        <v>27.870999999999999</v>
      </c>
      <c r="E515" s="7">
        <v>47.927799999999998</v>
      </c>
      <c r="F515" s="7">
        <v>23.9817</v>
      </c>
      <c r="G515" s="7">
        <v>36.218000000000004</v>
      </c>
      <c r="H515" s="7">
        <v>29.058399999999999</v>
      </c>
      <c r="I515" s="7">
        <v>41.308300000000003</v>
      </c>
      <c r="J515" s="7">
        <f>AVERAGE(B515:I515)</f>
        <v>31.985224999999996</v>
      </c>
      <c r="K515" s="4">
        <f t="shared" ref="K515:K578" si="24">LOG(AVERAGE(D515:E515)/AVERAGE(B515:C515),2)</f>
        <v>0.6142627517476511</v>
      </c>
      <c r="L515" s="4">
        <f t="shared" ref="L515:L578" si="25">LOG(AVERAGE(F515:G515)/AVERAGE(B515:C515),2)</f>
        <v>0.28184404048829453</v>
      </c>
      <c r="M515" s="4">
        <f t="shared" ref="M515:M578" si="26">LOG(AVERAGE(H515:I515)/AVERAGE(B515:C515),2)</f>
        <v>0.50698059930034589</v>
      </c>
      <c r="N515" s="6"/>
    </row>
    <row r="516" spans="1:14" x14ac:dyDescent="0.3">
      <c r="A516" s="6" t="s">
        <v>516</v>
      </c>
      <c r="B516" s="7">
        <v>81.9529</v>
      </c>
      <c r="C516" s="7">
        <v>86.071200000000005</v>
      </c>
      <c r="D516" s="7">
        <v>23.8947</v>
      </c>
      <c r="E516" s="7">
        <v>35.220799999999997</v>
      </c>
      <c r="F516" s="7">
        <v>54.829799999999999</v>
      </c>
      <c r="G516" s="7">
        <v>42.584299999999999</v>
      </c>
      <c r="H516" s="7">
        <v>61.015599999999999</v>
      </c>
      <c r="I516" s="7">
        <v>66.233699999999999</v>
      </c>
      <c r="J516" s="7">
        <f>AVERAGE(B516:I516)</f>
        <v>56.475375</v>
      </c>
      <c r="K516" s="4">
        <f t="shared" si="24"/>
        <v>-1.5070598184970774</v>
      </c>
      <c r="L516" s="4">
        <f t="shared" si="25"/>
        <v>-0.78646566379155169</v>
      </c>
      <c r="M516" s="4">
        <f t="shared" si="26"/>
        <v>-0.40101045616051573</v>
      </c>
      <c r="N516" s="6"/>
    </row>
    <row r="517" spans="1:14" x14ac:dyDescent="0.3">
      <c r="A517" s="6" t="s">
        <v>517</v>
      </c>
      <c r="B517" s="7">
        <v>49.316200000000002</v>
      </c>
      <c r="C517" s="7">
        <v>36.261800000000001</v>
      </c>
      <c r="D517" s="7">
        <v>52.5242</v>
      </c>
      <c r="E517" s="7">
        <v>48.952800000000003</v>
      </c>
      <c r="F517" s="7">
        <v>39.588500000000003</v>
      </c>
      <c r="G517" s="7">
        <v>23.8919</v>
      </c>
      <c r="H517" s="7">
        <v>48.995600000000003</v>
      </c>
      <c r="I517" s="7">
        <v>26.5718</v>
      </c>
      <c r="J517" s="7">
        <f>AVERAGE(B517:I517)</f>
        <v>40.76285</v>
      </c>
      <c r="K517" s="4">
        <f t="shared" si="24"/>
        <v>0.2458409062729511</v>
      </c>
      <c r="L517" s="4">
        <f t="shared" si="25"/>
        <v>-0.43092874401142378</v>
      </c>
      <c r="M517" s="4">
        <f t="shared" si="26"/>
        <v>-0.17947597711546701</v>
      </c>
      <c r="N517" s="6"/>
    </row>
    <row r="518" spans="1:14" x14ac:dyDescent="0.3">
      <c r="A518" s="6" t="s">
        <v>518</v>
      </c>
      <c r="B518" s="7">
        <v>81.427300000000002</v>
      </c>
      <c r="C518" s="7">
        <v>49.887300000000003</v>
      </c>
      <c r="D518" s="7">
        <v>48.4681</v>
      </c>
      <c r="E518" s="7">
        <v>52.321899999999999</v>
      </c>
      <c r="F518" s="7">
        <v>50.845399999999998</v>
      </c>
      <c r="G518" s="7">
        <v>55.936500000000002</v>
      </c>
      <c r="H518" s="7">
        <v>53.375900000000001</v>
      </c>
      <c r="I518" s="7">
        <v>23.886299999999999</v>
      </c>
      <c r="J518" s="7">
        <f>AVERAGE(B518:I518)</f>
        <v>52.018587500000002</v>
      </c>
      <c r="K518" s="4">
        <f t="shared" si="24"/>
        <v>-0.38167482161785271</v>
      </c>
      <c r="L518" s="4">
        <f t="shared" si="25"/>
        <v>-0.29836020423081527</v>
      </c>
      <c r="M518" s="4">
        <f t="shared" si="26"/>
        <v>-0.7651926656073994</v>
      </c>
      <c r="N518" s="6"/>
    </row>
    <row r="519" spans="1:14" x14ac:dyDescent="0.3">
      <c r="A519" s="6" t="s">
        <v>519</v>
      </c>
      <c r="B519" s="7">
        <v>50.818300000000001</v>
      </c>
      <c r="C519" s="7">
        <v>33.525100000000002</v>
      </c>
      <c r="D519" s="7">
        <v>216.18700000000001</v>
      </c>
      <c r="E519" s="7">
        <v>136.761</v>
      </c>
      <c r="F519" s="7">
        <v>31.386600000000001</v>
      </c>
      <c r="G519" s="7">
        <v>23.713999999999999</v>
      </c>
      <c r="H519" s="7">
        <v>38.583799999999997</v>
      </c>
      <c r="I519" s="7">
        <v>44.229599999999998</v>
      </c>
      <c r="J519" s="7">
        <f>AVERAGE(B519:I519)</f>
        <v>71.900674999999993</v>
      </c>
      <c r="K519" s="4">
        <f t="shared" si="24"/>
        <v>2.0651085612430471</v>
      </c>
      <c r="L519" s="4">
        <f t="shared" si="25"/>
        <v>-0.61420715119824965</v>
      </c>
      <c r="M519" s="4">
        <f t="shared" si="26"/>
        <v>-2.6410951370813902E-2</v>
      </c>
      <c r="N519" s="6"/>
    </row>
    <row r="520" spans="1:14" x14ac:dyDescent="0.3">
      <c r="A520" s="6" t="s">
        <v>520</v>
      </c>
      <c r="B520" s="7">
        <v>52.496899999999997</v>
      </c>
      <c r="C520" s="7">
        <v>23.698799999999999</v>
      </c>
      <c r="D520" s="7">
        <v>54.773600000000002</v>
      </c>
      <c r="E520" s="7">
        <v>73.880899999999997</v>
      </c>
      <c r="F520" s="7">
        <v>73.941199999999995</v>
      </c>
      <c r="G520" s="7">
        <v>77.040700000000001</v>
      </c>
      <c r="H520" s="7">
        <v>42.242899999999999</v>
      </c>
      <c r="I520" s="7">
        <v>118.10299999999999</v>
      </c>
      <c r="J520" s="7">
        <f>AVERAGE(B520:I520)</f>
        <v>64.52225</v>
      </c>
      <c r="K520" s="4">
        <f t="shared" si="24"/>
        <v>0.75572043106758169</v>
      </c>
      <c r="L520" s="4">
        <f t="shared" si="25"/>
        <v>0.98659411825635535</v>
      </c>
      <c r="M520" s="4">
        <f t="shared" si="26"/>
        <v>1.0734059763316182</v>
      </c>
      <c r="N520" s="6"/>
    </row>
    <row r="521" spans="1:14" x14ac:dyDescent="0.3">
      <c r="A521" s="6" t="s">
        <v>521</v>
      </c>
      <c r="B521" s="7">
        <v>58.331299999999999</v>
      </c>
      <c r="C521" s="7">
        <v>53.594000000000001</v>
      </c>
      <c r="D521" s="7">
        <v>45.421100000000003</v>
      </c>
      <c r="E521" s="7">
        <v>26.017900000000001</v>
      </c>
      <c r="F521" s="7">
        <v>32.526800000000001</v>
      </c>
      <c r="G521" s="7">
        <v>23.606400000000001</v>
      </c>
      <c r="H521" s="7">
        <v>80.983400000000003</v>
      </c>
      <c r="I521" s="7">
        <v>36.665799999999997</v>
      </c>
      <c r="J521" s="7">
        <f>AVERAGE(B521:I521)</f>
        <v>44.643337500000001</v>
      </c>
      <c r="K521" s="4">
        <f t="shared" si="24"/>
        <v>-0.64775239425648679</v>
      </c>
      <c r="L521" s="4">
        <f t="shared" si="25"/>
        <v>-0.99560997433746046</v>
      </c>
      <c r="M521" s="4">
        <f t="shared" si="26"/>
        <v>7.1955325260363301E-2</v>
      </c>
      <c r="N521" s="6"/>
    </row>
    <row r="522" spans="1:14" x14ac:dyDescent="0.3">
      <c r="A522" s="6" t="s">
        <v>522</v>
      </c>
      <c r="B522" s="7">
        <v>69.041200000000003</v>
      </c>
      <c r="C522" s="7">
        <v>125.764</v>
      </c>
      <c r="D522" s="7">
        <v>43.488799999999998</v>
      </c>
      <c r="E522" s="7">
        <v>69.827799999999996</v>
      </c>
      <c r="F522" s="7">
        <v>69.905100000000004</v>
      </c>
      <c r="G522" s="7">
        <v>115.297</v>
      </c>
      <c r="H522" s="7">
        <v>23.352799999999998</v>
      </c>
      <c r="I522" s="7">
        <v>63.339799999999997</v>
      </c>
      <c r="J522" s="7">
        <f>AVERAGE(B522:I522)</f>
        <v>72.502062499999994</v>
      </c>
      <c r="K522" s="4">
        <f t="shared" si="24"/>
        <v>-0.78167296803726705</v>
      </c>
      <c r="L522" s="4">
        <f t="shared" si="25"/>
        <v>-7.2931730914388579E-2</v>
      </c>
      <c r="M522" s="4">
        <f t="shared" si="26"/>
        <v>-1.1680514315693151</v>
      </c>
      <c r="N522" s="6"/>
    </row>
    <row r="523" spans="1:14" x14ac:dyDescent="0.3">
      <c r="A523" s="6" t="s">
        <v>523</v>
      </c>
      <c r="B523" s="7">
        <v>42.796799999999998</v>
      </c>
      <c r="C523" s="7">
        <v>23.189699999999998</v>
      </c>
      <c r="D523" s="7">
        <v>42.325499999999998</v>
      </c>
      <c r="E523" s="7">
        <v>45.538800000000002</v>
      </c>
      <c r="F523" s="7">
        <v>39.477400000000003</v>
      </c>
      <c r="G523" s="7">
        <v>59.805300000000003</v>
      </c>
      <c r="H523" s="7">
        <v>68.2834</v>
      </c>
      <c r="I523" s="7">
        <v>43.206000000000003</v>
      </c>
      <c r="J523" s="7">
        <f>AVERAGE(B523:I523)</f>
        <v>45.577862499999995</v>
      </c>
      <c r="K523" s="4">
        <f t="shared" si="24"/>
        <v>0.41310620778541246</v>
      </c>
      <c r="L523" s="4">
        <f t="shared" si="25"/>
        <v>0.58937145262101787</v>
      </c>
      <c r="M523" s="4">
        <f t="shared" si="26"/>
        <v>0.75666374786827384</v>
      </c>
      <c r="N523" s="6"/>
    </row>
    <row r="524" spans="1:14" x14ac:dyDescent="0.3">
      <c r="A524" s="6" t="s">
        <v>524</v>
      </c>
      <c r="B524" s="7">
        <v>34.335000000000001</v>
      </c>
      <c r="C524" s="7">
        <v>28.0444</v>
      </c>
      <c r="D524" s="7">
        <v>71.237700000000004</v>
      </c>
      <c r="E524" s="7">
        <v>66.335400000000007</v>
      </c>
      <c r="F524" s="7">
        <v>30.6309</v>
      </c>
      <c r="G524" s="7">
        <v>23.1417</v>
      </c>
      <c r="H524" s="7">
        <v>31.796700000000001</v>
      </c>
      <c r="I524" s="7">
        <v>28.776700000000002</v>
      </c>
      <c r="J524" s="7">
        <f>AVERAGE(B524:I524)</f>
        <v>39.287312499999999</v>
      </c>
      <c r="K524" s="4">
        <f t="shared" si="24"/>
        <v>1.1410568227325777</v>
      </c>
      <c r="L524" s="4">
        <f t="shared" si="25"/>
        <v>-0.21419844598175827</v>
      </c>
      <c r="M524" s="4">
        <f t="shared" si="26"/>
        <v>-4.2385283635432612E-2</v>
      </c>
      <c r="N524" s="6"/>
    </row>
    <row r="525" spans="1:14" x14ac:dyDescent="0.3">
      <c r="A525" s="6" t="s">
        <v>525</v>
      </c>
      <c r="B525" s="7">
        <v>45.290700000000001</v>
      </c>
      <c r="C525" s="7">
        <v>40.705100000000002</v>
      </c>
      <c r="D525" s="7">
        <v>34.2761</v>
      </c>
      <c r="E525" s="7">
        <v>27.226400000000002</v>
      </c>
      <c r="F525" s="7">
        <v>58.572099999999999</v>
      </c>
      <c r="G525" s="7">
        <v>43.863500000000002</v>
      </c>
      <c r="H525" s="7">
        <v>23.106200000000001</v>
      </c>
      <c r="I525" s="7">
        <v>34.164400000000001</v>
      </c>
      <c r="J525" s="7">
        <f>AVERAGE(B525:I525)</f>
        <v>38.400562499999999</v>
      </c>
      <c r="K525" s="4">
        <f t="shared" si="24"/>
        <v>-0.48362114549475321</v>
      </c>
      <c r="L525" s="4">
        <f t="shared" si="25"/>
        <v>0.25237908411317123</v>
      </c>
      <c r="M525" s="4">
        <f t="shared" si="26"/>
        <v>-0.58647148284291672</v>
      </c>
      <c r="N525" s="6"/>
    </row>
    <row r="526" spans="1:14" x14ac:dyDescent="0.3">
      <c r="A526" s="6" t="s">
        <v>526</v>
      </c>
      <c r="B526" s="7">
        <v>124.04</v>
      </c>
      <c r="C526" s="7">
        <v>91.199200000000005</v>
      </c>
      <c r="D526" s="7">
        <v>89.149699999999996</v>
      </c>
      <c r="E526" s="7">
        <v>49.737200000000001</v>
      </c>
      <c r="F526" s="7">
        <v>74.683499999999995</v>
      </c>
      <c r="G526" s="7">
        <v>37.575299999999999</v>
      </c>
      <c r="H526" s="7">
        <v>22.9955</v>
      </c>
      <c r="I526" s="7">
        <v>75.372500000000002</v>
      </c>
      <c r="J526" s="7">
        <f>AVERAGE(B526:I526)</f>
        <v>70.594112499999994</v>
      </c>
      <c r="K526" s="4">
        <f t="shared" si="24"/>
        <v>-0.63203032092195277</v>
      </c>
      <c r="L526" s="4">
        <f t="shared" si="25"/>
        <v>-0.93911230703000703</v>
      </c>
      <c r="M526" s="4">
        <f t="shared" si="26"/>
        <v>-1.1296798744594976</v>
      </c>
      <c r="N526" s="6"/>
    </row>
    <row r="527" spans="1:14" x14ac:dyDescent="0.3">
      <c r="A527" s="6" t="s">
        <v>527</v>
      </c>
      <c r="B527" s="7">
        <v>78.284400000000005</v>
      </c>
      <c r="C527" s="7">
        <v>41.957000000000001</v>
      </c>
      <c r="D527" s="7">
        <v>22.8598</v>
      </c>
      <c r="E527" s="7">
        <v>39.282899999999998</v>
      </c>
      <c r="F527" s="7">
        <v>58.931800000000003</v>
      </c>
      <c r="G527" s="7">
        <v>35.642200000000003</v>
      </c>
      <c r="H527" s="7">
        <v>40.756100000000004</v>
      </c>
      <c r="I527" s="7">
        <v>55.358800000000002</v>
      </c>
      <c r="J527" s="7">
        <f>AVERAGE(B527:I527)</f>
        <v>46.634124999999997</v>
      </c>
      <c r="K527" s="4">
        <f t="shared" si="24"/>
        <v>-0.95227688141078193</v>
      </c>
      <c r="L527" s="4">
        <f t="shared" si="25"/>
        <v>-0.34641819031637133</v>
      </c>
      <c r="M527" s="4">
        <f t="shared" si="26"/>
        <v>-0.32310170805566912</v>
      </c>
      <c r="N527" s="6"/>
    </row>
    <row r="528" spans="1:14" x14ac:dyDescent="0.3">
      <c r="A528" s="6" t="s">
        <v>528</v>
      </c>
      <c r="B528" s="7">
        <v>52.891100000000002</v>
      </c>
      <c r="C528" s="7">
        <v>62.424799999999998</v>
      </c>
      <c r="D528" s="7">
        <v>22.8292</v>
      </c>
      <c r="E528" s="7">
        <v>26.181799999999999</v>
      </c>
      <c r="F528" s="7">
        <v>39.314900000000002</v>
      </c>
      <c r="G528" s="7">
        <v>42.730800000000002</v>
      </c>
      <c r="H528" s="7">
        <v>27.2438</v>
      </c>
      <c r="I528" s="7">
        <v>36.948500000000003</v>
      </c>
      <c r="J528" s="7">
        <f>AVERAGE(B528:I528)</f>
        <v>38.82061250000001</v>
      </c>
      <c r="K528" s="4">
        <f t="shared" si="24"/>
        <v>-1.234413960237615</v>
      </c>
      <c r="L528" s="4">
        <f t="shared" si="25"/>
        <v>-0.49109181909402666</v>
      </c>
      <c r="M528" s="4">
        <f t="shared" si="26"/>
        <v>-0.84511928998064845</v>
      </c>
      <c r="N528" s="6"/>
    </row>
    <row r="529" spans="1:14" x14ac:dyDescent="0.3">
      <c r="A529" s="6" t="s">
        <v>529</v>
      </c>
      <c r="B529" s="7">
        <v>29.745200000000001</v>
      </c>
      <c r="C529" s="7">
        <v>22.661000000000001</v>
      </c>
      <c r="D529" s="7">
        <v>39.3142</v>
      </c>
      <c r="E529" s="7">
        <v>52.624400000000001</v>
      </c>
      <c r="F529" s="7">
        <v>35.492400000000004</v>
      </c>
      <c r="G529" s="7">
        <v>66.182400000000001</v>
      </c>
      <c r="H529" s="7">
        <v>52.571300000000001</v>
      </c>
      <c r="I529" s="7">
        <v>44.471299999999999</v>
      </c>
      <c r="J529" s="7">
        <f>AVERAGE(B529:I529)</f>
        <v>42.882774999999995</v>
      </c>
      <c r="K529" s="4">
        <f t="shared" si="24"/>
        <v>0.81093319538218167</v>
      </c>
      <c r="L529" s="4">
        <f t="shared" si="25"/>
        <v>0.95615274560552532</v>
      </c>
      <c r="M529" s="4">
        <f t="shared" si="26"/>
        <v>0.88888070195396374</v>
      </c>
      <c r="N529" s="6"/>
    </row>
    <row r="530" spans="1:14" x14ac:dyDescent="0.3">
      <c r="A530" s="6" t="s">
        <v>530</v>
      </c>
      <c r="B530" s="7">
        <v>86.532899999999998</v>
      </c>
      <c r="C530" s="7">
        <v>82.409199999999998</v>
      </c>
      <c r="D530" s="7">
        <v>22.543299999999999</v>
      </c>
      <c r="E530" s="7">
        <v>51.561999999999998</v>
      </c>
      <c r="F530" s="7">
        <v>154.46899999999999</v>
      </c>
      <c r="G530" s="7">
        <v>140.54400000000001</v>
      </c>
      <c r="H530" s="7">
        <v>39.944099999999999</v>
      </c>
      <c r="I530" s="7">
        <v>96.691999999999993</v>
      </c>
      <c r="J530" s="7">
        <f>AVERAGE(B530:I530)</f>
        <v>84.337062500000002</v>
      </c>
      <c r="K530" s="4">
        <f t="shared" si="24"/>
        <v>-1.1888802567076024</v>
      </c>
      <c r="L530" s="4">
        <f t="shared" si="25"/>
        <v>0.80424964008995081</v>
      </c>
      <c r="M530" s="4">
        <f t="shared" si="26"/>
        <v>-0.30619018751683502</v>
      </c>
      <c r="N530" s="6"/>
    </row>
    <row r="531" spans="1:14" x14ac:dyDescent="0.3">
      <c r="A531" s="6" t="s">
        <v>531</v>
      </c>
      <c r="B531" s="7">
        <v>56.764200000000002</v>
      </c>
      <c r="C531" s="7">
        <v>79.446200000000005</v>
      </c>
      <c r="D531" s="7">
        <v>132.93700000000001</v>
      </c>
      <c r="E531" s="7">
        <v>162.97999999999999</v>
      </c>
      <c r="F531" s="7">
        <v>86.842799999999997</v>
      </c>
      <c r="G531" s="7">
        <v>49.338000000000001</v>
      </c>
      <c r="H531" s="7">
        <v>22.477499999999999</v>
      </c>
      <c r="I531" s="7">
        <v>71.358400000000003</v>
      </c>
      <c r="J531" s="7">
        <f>AVERAGE(B531:I531)</f>
        <v>82.768012499999983</v>
      </c>
      <c r="K531" s="4">
        <f t="shared" si="24"/>
        <v>1.1193557187580891</v>
      </c>
      <c r="L531" s="4">
        <f t="shared" si="25"/>
        <v>-3.1354737875806968E-4</v>
      </c>
      <c r="M531" s="4">
        <f t="shared" si="26"/>
        <v>-0.53762497712927781</v>
      </c>
      <c r="N531" s="6"/>
    </row>
    <row r="532" spans="1:14" x14ac:dyDescent="0.3">
      <c r="A532" s="6" t="s">
        <v>532</v>
      </c>
      <c r="B532" s="7">
        <v>28.998100000000001</v>
      </c>
      <c r="C532" s="7">
        <v>22.443999999999999</v>
      </c>
      <c r="D532" s="7">
        <v>48.007199999999997</v>
      </c>
      <c r="E532" s="7">
        <v>24.473700000000001</v>
      </c>
      <c r="F532" s="7">
        <v>69.426699999999997</v>
      </c>
      <c r="G532" s="7">
        <v>36.972900000000003</v>
      </c>
      <c r="H532" s="7">
        <v>57.3123</v>
      </c>
      <c r="I532" s="7">
        <v>30.700399999999998</v>
      </c>
      <c r="J532" s="7">
        <f>AVERAGE(B532:I532)</f>
        <v>39.791912500000002</v>
      </c>
      <c r="K532" s="4">
        <f t="shared" si="24"/>
        <v>0.49465133110956966</v>
      </c>
      <c r="L532" s="4">
        <f t="shared" si="25"/>
        <v>1.0484712836277323</v>
      </c>
      <c r="M532" s="4">
        <f t="shared" si="26"/>
        <v>0.7747621774295923</v>
      </c>
      <c r="N532" s="6"/>
    </row>
    <row r="533" spans="1:14" x14ac:dyDescent="0.3">
      <c r="A533" s="6" t="s">
        <v>533</v>
      </c>
      <c r="B533" s="7">
        <v>22.473500000000001</v>
      </c>
      <c r="C533" s="7">
        <v>49.573300000000003</v>
      </c>
      <c r="D533" s="7">
        <v>68.070999999999998</v>
      </c>
      <c r="E533" s="7">
        <v>62.064100000000003</v>
      </c>
      <c r="F533" s="7">
        <v>22.049700000000001</v>
      </c>
      <c r="G533" s="7">
        <v>39.9238</v>
      </c>
      <c r="H533" s="7">
        <v>56.2624</v>
      </c>
      <c r="I533" s="7">
        <v>48.973500000000001</v>
      </c>
      <c r="J533" s="7">
        <f>AVERAGE(B533:I533)</f>
        <v>46.1739125</v>
      </c>
      <c r="K533" s="4">
        <f t="shared" si="24"/>
        <v>0.85300387900757424</v>
      </c>
      <c r="L533" s="4">
        <f t="shared" si="25"/>
        <v>-0.21728290579689274</v>
      </c>
      <c r="M533" s="4">
        <f t="shared" si="26"/>
        <v>0.54662068837771438</v>
      </c>
      <c r="N533" s="6"/>
    </row>
    <row r="534" spans="1:14" x14ac:dyDescent="0.3">
      <c r="A534" s="6" t="s">
        <v>534</v>
      </c>
      <c r="B534" s="7">
        <v>38.957799999999999</v>
      </c>
      <c r="C534" s="7">
        <v>22.035799999999998</v>
      </c>
      <c r="D534" s="7">
        <v>33.7348</v>
      </c>
      <c r="E534" s="7">
        <v>29.360499999999998</v>
      </c>
      <c r="F534" s="7">
        <v>28.064800000000002</v>
      </c>
      <c r="G534" s="7">
        <v>26.609100000000002</v>
      </c>
      <c r="H534" s="7">
        <v>52.808500000000002</v>
      </c>
      <c r="I534" s="7">
        <v>46.466799999999999</v>
      </c>
      <c r="J534" s="7">
        <f>AVERAGE(B534:I534)</f>
        <v>34.754762499999998</v>
      </c>
      <c r="K534" s="4">
        <f t="shared" si="24"/>
        <v>4.887467213656415E-2</v>
      </c>
      <c r="L534" s="4">
        <f t="shared" si="25"/>
        <v>-0.15780558044216861</v>
      </c>
      <c r="M534" s="4">
        <f t="shared" si="26"/>
        <v>0.70277694542712998</v>
      </c>
      <c r="N534" s="6"/>
    </row>
    <row r="535" spans="1:14" x14ac:dyDescent="0.3">
      <c r="A535" s="6" t="s">
        <v>535</v>
      </c>
      <c r="B535" s="7">
        <v>71.035899999999998</v>
      </c>
      <c r="C535" s="7">
        <v>51.5807</v>
      </c>
      <c r="D535" s="7">
        <v>95.098600000000005</v>
      </c>
      <c r="E535" s="7">
        <v>73.863900000000001</v>
      </c>
      <c r="F535" s="7">
        <v>63.366300000000003</v>
      </c>
      <c r="G535" s="7">
        <v>79.730800000000002</v>
      </c>
      <c r="H535" s="7">
        <v>21.9421</v>
      </c>
      <c r="I535" s="7">
        <v>46.306699999999999</v>
      </c>
      <c r="J535" s="7">
        <f>AVERAGE(B535:I535)</f>
        <v>62.865625000000001</v>
      </c>
      <c r="K535" s="4">
        <f t="shared" si="24"/>
        <v>0.46254878010295869</v>
      </c>
      <c r="L535" s="4">
        <f t="shared" si="25"/>
        <v>0.22284012851869667</v>
      </c>
      <c r="M535" s="4">
        <f t="shared" si="26"/>
        <v>-0.84527872138773508</v>
      </c>
      <c r="N535" s="6"/>
    </row>
    <row r="536" spans="1:14" x14ac:dyDescent="0.3">
      <c r="A536" s="6" t="s">
        <v>536</v>
      </c>
      <c r="B536" s="7">
        <v>79.724599999999995</v>
      </c>
      <c r="C536" s="7">
        <v>83.230800000000002</v>
      </c>
      <c r="D536" s="7">
        <v>52.724299999999999</v>
      </c>
      <c r="E536" s="7">
        <v>55.228700000000003</v>
      </c>
      <c r="F536" s="7">
        <v>63.206400000000002</v>
      </c>
      <c r="G536" s="7">
        <v>40.519100000000002</v>
      </c>
      <c r="H536" s="7">
        <v>21.908999999999999</v>
      </c>
      <c r="I536" s="7">
        <v>61.871200000000002</v>
      </c>
      <c r="J536" s="7">
        <f>AVERAGE(B536:I536)</f>
        <v>57.301762500000002</v>
      </c>
      <c r="K536" s="4">
        <f t="shared" si="24"/>
        <v>-0.59407382452749802</v>
      </c>
      <c r="L536" s="4">
        <f t="shared" si="25"/>
        <v>-0.65170654913908166</v>
      </c>
      <c r="M536" s="4">
        <f t="shared" si="26"/>
        <v>-0.95979592743365572</v>
      </c>
      <c r="N536" s="6"/>
    </row>
    <row r="537" spans="1:14" x14ac:dyDescent="0.3">
      <c r="A537" s="6" t="s">
        <v>537</v>
      </c>
      <c r="B537" s="7">
        <v>44.4009</v>
      </c>
      <c r="C537" s="7">
        <v>21.748200000000001</v>
      </c>
      <c r="D537" s="7">
        <v>72.831800000000001</v>
      </c>
      <c r="E537" s="7">
        <v>71.412499999999994</v>
      </c>
      <c r="F537" s="7">
        <v>47.552900000000001</v>
      </c>
      <c r="G537" s="7">
        <v>75.681399999999996</v>
      </c>
      <c r="H537" s="7">
        <v>98.417900000000003</v>
      </c>
      <c r="I537" s="7">
        <v>78.142200000000003</v>
      </c>
      <c r="J537" s="7">
        <f>AVERAGE(B537:I537)</f>
        <v>63.773475000000005</v>
      </c>
      <c r="K537" s="4">
        <f t="shared" si="24"/>
        <v>1.1247208770583139</v>
      </c>
      <c r="L537" s="4">
        <f t="shared" si="25"/>
        <v>0.89761042656606294</v>
      </c>
      <c r="M537" s="4">
        <f t="shared" si="26"/>
        <v>1.4163659188640154</v>
      </c>
      <c r="N537" s="6"/>
    </row>
    <row r="538" spans="1:14" x14ac:dyDescent="0.3">
      <c r="A538" s="6" t="s">
        <v>538</v>
      </c>
      <c r="B538" s="7">
        <v>85.871300000000005</v>
      </c>
      <c r="C538" s="7">
        <v>88.487300000000005</v>
      </c>
      <c r="D538" s="7">
        <v>72.780500000000004</v>
      </c>
      <c r="E538" s="7">
        <v>86.077200000000005</v>
      </c>
      <c r="F538" s="7">
        <v>57.4467</v>
      </c>
      <c r="G538" s="7">
        <v>87.491</v>
      </c>
      <c r="H538" s="7">
        <v>21.709700000000002</v>
      </c>
      <c r="I538" s="7">
        <v>49.0717</v>
      </c>
      <c r="J538" s="7">
        <f>AVERAGE(B538:I538)</f>
        <v>68.616925000000009</v>
      </c>
      <c r="K538" s="4">
        <f t="shared" si="24"/>
        <v>-0.13432250413959859</v>
      </c>
      <c r="L538" s="4">
        <f t="shared" si="25"/>
        <v>-0.26662461918145308</v>
      </c>
      <c r="M538" s="4">
        <f t="shared" si="26"/>
        <v>-1.3006153223110415</v>
      </c>
      <c r="N538" s="6"/>
    </row>
    <row r="539" spans="1:14" x14ac:dyDescent="0.3">
      <c r="A539" s="6" t="s">
        <v>539</v>
      </c>
      <c r="B539" s="7">
        <v>39.624000000000002</v>
      </c>
      <c r="C539" s="7">
        <v>21.5749</v>
      </c>
      <c r="D539" s="7">
        <v>30.843299999999999</v>
      </c>
      <c r="E539" s="7">
        <v>35.340899999999998</v>
      </c>
      <c r="F539" s="7">
        <v>35.350999999999999</v>
      </c>
      <c r="G539" s="7">
        <v>26.717500000000001</v>
      </c>
      <c r="H539" s="7">
        <v>48.911000000000001</v>
      </c>
      <c r="I539" s="7">
        <v>49.813899999999997</v>
      </c>
      <c r="J539" s="7">
        <f>AVERAGE(B539:I539)</f>
        <v>36.022062500000004</v>
      </c>
      <c r="K539" s="4">
        <f t="shared" si="24"/>
        <v>0.11298112501577615</v>
      </c>
      <c r="L539" s="4">
        <f t="shared" si="25"/>
        <v>2.0355559057052428E-2</v>
      </c>
      <c r="M539" s="4">
        <f t="shared" si="26"/>
        <v>0.68990827946625655</v>
      </c>
      <c r="N539" s="6"/>
    </row>
    <row r="540" spans="1:14" x14ac:dyDescent="0.3">
      <c r="A540" s="6" t="s">
        <v>540</v>
      </c>
      <c r="B540" s="7">
        <v>64.373199999999997</v>
      </c>
      <c r="C540" s="7">
        <v>59.075200000000002</v>
      </c>
      <c r="D540" s="7">
        <v>94.807299999999998</v>
      </c>
      <c r="E540" s="7">
        <v>194.68700000000001</v>
      </c>
      <c r="F540" s="7">
        <v>21.557700000000001</v>
      </c>
      <c r="G540" s="7">
        <v>39.379199999999997</v>
      </c>
      <c r="H540" s="7">
        <v>22.207999999999998</v>
      </c>
      <c r="I540" s="7">
        <v>40.447800000000001</v>
      </c>
      <c r="J540" s="7">
        <f>AVERAGE(B540:I540)</f>
        <v>67.066924999999998</v>
      </c>
      <c r="K540" s="4">
        <f t="shared" si="24"/>
        <v>1.2296268045369001</v>
      </c>
      <c r="L540" s="4">
        <f t="shared" si="25"/>
        <v>-1.0185201242083923</v>
      </c>
      <c r="M540" s="4">
        <f t="shared" si="26"/>
        <v>-0.97838816797357586</v>
      </c>
      <c r="N540" s="6"/>
    </row>
    <row r="541" spans="1:14" x14ac:dyDescent="0.3">
      <c r="A541" s="6" t="s">
        <v>541</v>
      </c>
      <c r="B541" s="7">
        <v>47.9848</v>
      </c>
      <c r="C541" s="7">
        <v>78.286199999999994</v>
      </c>
      <c r="D541" s="7">
        <v>131.90899999999999</v>
      </c>
      <c r="E541" s="7">
        <v>85.995400000000004</v>
      </c>
      <c r="F541" s="7">
        <v>21.425699999999999</v>
      </c>
      <c r="G541" s="7">
        <v>58.704000000000001</v>
      </c>
      <c r="H541" s="7">
        <v>22.073399999999999</v>
      </c>
      <c r="I541" s="7">
        <v>60.301400000000001</v>
      </c>
      <c r="J541" s="7">
        <f>AVERAGE(B541:I541)</f>
        <v>63.334987499999997</v>
      </c>
      <c r="K541" s="4">
        <f t="shared" si="24"/>
        <v>0.78717198719349768</v>
      </c>
      <c r="L541" s="4">
        <f t="shared" si="25"/>
        <v>-0.6561143604775338</v>
      </c>
      <c r="M541" s="4">
        <f t="shared" si="26"/>
        <v>-0.61624837846564118</v>
      </c>
      <c r="N541" s="6"/>
    </row>
    <row r="542" spans="1:14" x14ac:dyDescent="0.3">
      <c r="A542" s="6" t="s">
        <v>542</v>
      </c>
      <c r="B542" s="7">
        <v>39.080100000000002</v>
      </c>
      <c r="C542" s="7">
        <v>44.476300000000002</v>
      </c>
      <c r="D542" s="7">
        <v>47.6584</v>
      </c>
      <c r="E542" s="7">
        <v>41.636299999999999</v>
      </c>
      <c r="F542" s="7">
        <v>24.894300000000001</v>
      </c>
      <c r="G542" s="7">
        <v>34.912300000000002</v>
      </c>
      <c r="H542" s="7">
        <v>21.3629</v>
      </c>
      <c r="I542" s="7">
        <v>33.339300000000001</v>
      </c>
      <c r="J542" s="7">
        <f>AVERAGE(B542:I542)</f>
        <v>35.919987500000005</v>
      </c>
      <c r="K542" s="4">
        <f t="shared" si="24"/>
        <v>9.5824212424894847E-2</v>
      </c>
      <c r="L542" s="4">
        <f t="shared" si="25"/>
        <v>-0.48244563285377851</v>
      </c>
      <c r="M542" s="4">
        <f t="shared" si="26"/>
        <v>-0.61115147955407201</v>
      </c>
      <c r="N542" s="6"/>
    </row>
    <row r="543" spans="1:14" x14ac:dyDescent="0.3">
      <c r="A543" s="6" t="s">
        <v>543</v>
      </c>
      <c r="B543" s="7">
        <v>22.080200000000001</v>
      </c>
      <c r="C543" s="7">
        <v>29.701599999999999</v>
      </c>
      <c r="D543" s="7">
        <v>21.3155</v>
      </c>
      <c r="E543" s="7">
        <v>23.739100000000001</v>
      </c>
      <c r="F543" s="7">
        <v>25.2165</v>
      </c>
      <c r="G543" s="7">
        <v>28.682099999999998</v>
      </c>
      <c r="H543" s="7">
        <v>55.456099999999999</v>
      </c>
      <c r="I543" s="7">
        <v>49.426099999999998</v>
      </c>
      <c r="J543" s="7">
        <f>AVERAGE(B543:I543)</f>
        <v>31.952149999999996</v>
      </c>
      <c r="K543" s="4">
        <f t="shared" si="24"/>
        <v>-0.20077070565832891</v>
      </c>
      <c r="L543" s="4">
        <f t="shared" si="25"/>
        <v>5.7802683902633691E-2</v>
      </c>
      <c r="M543" s="4">
        <f t="shared" si="26"/>
        <v>1.0182528317340449</v>
      </c>
      <c r="N543" s="6"/>
    </row>
    <row r="544" spans="1:14" x14ac:dyDescent="0.3">
      <c r="A544" s="6" t="s">
        <v>544</v>
      </c>
      <c r="B544" s="7">
        <v>63.103999999999999</v>
      </c>
      <c r="C544" s="7">
        <v>73.268600000000006</v>
      </c>
      <c r="D544" s="7">
        <v>23.200199999999999</v>
      </c>
      <c r="E544" s="7">
        <v>21.2959</v>
      </c>
      <c r="F544" s="7">
        <v>142.185</v>
      </c>
      <c r="G544" s="7">
        <v>72.369</v>
      </c>
      <c r="H544" s="7">
        <v>330.89100000000002</v>
      </c>
      <c r="I544" s="7">
        <v>193.74700000000001</v>
      </c>
      <c r="J544" s="7">
        <f>AVERAGE(B544:I544)</f>
        <v>115.0075875</v>
      </c>
      <c r="K544" s="4">
        <f t="shared" si="24"/>
        <v>-1.6158030097995268</v>
      </c>
      <c r="L544" s="4">
        <f t="shared" si="25"/>
        <v>0.6537869909613393</v>
      </c>
      <c r="M544" s="4">
        <f t="shared" si="26"/>
        <v>1.9437685000722322</v>
      </c>
      <c r="N544" s="6"/>
    </row>
    <row r="545" spans="1:14" x14ac:dyDescent="0.3">
      <c r="A545" s="6" t="s">
        <v>545</v>
      </c>
      <c r="B545" s="7">
        <v>56.209899999999998</v>
      </c>
      <c r="C545" s="7">
        <v>58.5518</v>
      </c>
      <c r="D545" s="7">
        <v>21.2806</v>
      </c>
      <c r="E545" s="7">
        <v>30.043800000000001</v>
      </c>
      <c r="F545" s="7">
        <v>67.683599999999998</v>
      </c>
      <c r="G545" s="7">
        <v>61.2712</v>
      </c>
      <c r="H545" s="7">
        <v>66.455100000000002</v>
      </c>
      <c r="I545" s="7">
        <v>93.634900000000002</v>
      </c>
      <c r="J545" s="7">
        <f>AVERAGE(B545:I545)</f>
        <v>56.891362500000007</v>
      </c>
      <c r="K545" s="4">
        <f t="shared" si="24"/>
        <v>-1.1609244825176233</v>
      </c>
      <c r="L545" s="4">
        <f t="shared" si="25"/>
        <v>0.16822423016015001</v>
      </c>
      <c r="M545" s="4">
        <f t="shared" si="26"/>
        <v>0.48024194846146978</v>
      </c>
      <c r="N545" s="6"/>
    </row>
    <row r="546" spans="1:14" x14ac:dyDescent="0.3">
      <c r="A546" s="6" t="s">
        <v>546</v>
      </c>
      <c r="B546" s="7">
        <v>84.175600000000003</v>
      </c>
      <c r="C546" s="7">
        <v>107.818</v>
      </c>
      <c r="D546" s="7">
        <v>433.14600000000002</v>
      </c>
      <c r="E546" s="7">
        <v>552.70899999999995</v>
      </c>
      <c r="F546" s="7">
        <v>184.32300000000001</v>
      </c>
      <c r="G546" s="7">
        <v>320.29300000000001</v>
      </c>
      <c r="H546" s="7">
        <v>21.259699999999999</v>
      </c>
      <c r="I546" s="7">
        <v>115.444</v>
      </c>
      <c r="J546" s="7">
        <f>AVERAGE(B546:I546)</f>
        <v>227.39603749999998</v>
      </c>
      <c r="K546" s="4">
        <f t="shared" si="24"/>
        <v>2.3603172496559361</v>
      </c>
      <c r="L546" s="4">
        <f t="shared" si="25"/>
        <v>1.3941277306625324</v>
      </c>
      <c r="M546" s="4">
        <f t="shared" si="26"/>
        <v>-0.49000592908963941</v>
      </c>
      <c r="N546" s="6"/>
    </row>
    <row r="547" spans="1:14" x14ac:dyDescent="0.3">
      <c r="A547" s="6" t="s">
        <v>547</v>
      </c>
      <c r="B547" s="7">
        <v>61.661700000000003</v>
      </c>
      <c r="C547" s="7">
        <v>48.884099999999997</v>
      </c>
      <c r="D547" s="7">
        <v>21.1875</v>
      </c>
      <c r="E547" s="7">
        <v>29.1065</v>
      </c>
      <c r="F547" s="7">
        <v>36.8093</v>
      </c>
      <c r="G547" s="7">
        <v>30.798999999999999</v>
      </c>
      <c r="H547" s="7">
        <v>35.273099999999999</v>
      </c>
      <c r="I547" s="7">
        <v>22.799900000000001</v>
      </c>
      <c r="J547" s="7">
        <f>AVERAGE(B547:I547)</f>
        <v>35.815137499999999</v>
      </c>
      <c r="K547" s="4">
        <f t="shared" si="24"/>
        <v>-1.1361860094275149</v>
      </c>
      <c r="L547" s="4">
        <f t="shared" si="25"/>
        <v>-0.70937193706626689</v>
      </c>
      <c r="M547" s="4">
        <f t="shared" si="26"/>
        <v>-0.92870474401382241</v>
      </c>
      <c r="N547" s="6"/>
    </row>
    <row r="548" spans="1:14" x14ac:dyDescent="0.3">
      <c r="A548" s="6" t="s">
        <v>548</v>
      </c>
      <c r="B548" s="7">
        <v>21.159500000000001</v>
      </c>
      <c r="C548" s="7">
        <v>22.0915</v>
      </c>
      <c r="D548" s="7">
        <v>50.627000000000002</v>
      </c>
      <c r="E548" s="7">
        <v>48.674199999999999</v>
      </c>
      <c r="F548" s="7">
        <v>32.500900000000001</v>
      </c>
      <c r="G548" s="7">
        <v>34.620199999999997</v>
      </c>
      <c r="H548" s="7">
        <v>38.171799999999998</v>
      </c>
      <c r="I548" s="7">
        <v>53.204799999999999</v>
      </c>
      <c r="J548" s="7">
        <f>AVERAGE(B548:I548)</f>
        <v>37.631237500000005</v>
      </c>
      <c r="K548" s="4">
        <f t="shared" si="24"/>
        <v>1.199077662554956</v>
      </c>
      <c r="L548" s="4">
        <f t="shared" si="25"/>
        <v>0.63403286980056162</v>
      </c>
      <c r="M548" s="4">
        <f t="shared" si="26"/>
        <v>1.079091273334545</v>
      </c>
      <c r="N548" s="6"/>
    </row>
    <row r="549" spans="1:14" x14ac:dyDescent="0.3">
      <c r="A549" s="6" t="s">
        <v>549</v>
      </c>
      <c r="B549" s="7">
        <v>58.504600000000003</v>
      </c>
      <c r="C549" s="7">
        <v>52.2395</v>
      </c>
      <c r="D549" s="7">
        <v>57.246400000000001</v>
      </c>
      <c r="E549" s="7">
        <v>79.347499999999997</v>
      </c>
      <c r="F549" s="7">
        <v>59.144100000000002</v>
      </c>
      <c r="G549" s="7">
        <v>50.476100000000002</v>
      </c>
      <c r="H549" s="7">
        <v>21.146599999999999</v>
      </c>
      <c r="I549" s="7">
        <v>43.681600000000003</v>
      </c>
      <c r="J549" s="7">
        <f>AVERAGE(B549:I549)</f>
        <v>52.723300000000002</v>
      </c>
      <c r="K549" s="4">
        <f t="shared" si="24"/>
        <v>0.30266321745967961</v>
      </c>
      <c r="L549" s="4">
        <f t="shared" si="25"/>
        <v>-1.4716167869793679E-2</v>
      </c>
      <c r="M549" s="4">
        <f t="shared" si="26"/>
        <v>-0.77253641868397993</v>
      </c>
      <c r="N549" s="6"/>
    </row>
    <row r="550" spans="1:14" x14ac:dyDescent="0.3">
      <c r="A550" s="6" t="s">
        <v>550</v>
      </c>
      <c r="B550" s="7">
        <v>44.656399999999998</v>
      </c>
      <c r="C550" s="7">
        <v>34.188800000000001</v>
      </c>
      <c r="D550" s="7">
        <v>150.042</v>
      </c>
      <c r="E550" s="7">
        <v>59.7727</v>
      </c>
      <c r="F550" s="7">
        <v>59.7669</v>
      </c>
      <c r="G550" s="7">
        <v>33.902500000000003</v>
      </c>
      <c r="H550" s="7">
        <v>23.240300000000001</v>
      </c>
      <c r="I550" s="7">
        <v>21.052299999999999</v>
      </c>
      <c r="J550" s="7">
        <f>AVERAGE(B550:I550)</f>
        <v>53.327737499999998</v>
      </c>
      <c r="K550" s="4">
        <f t="shared" si="24"/>
        <v>1.4120209260180252</v>
      </c>
      <c r="L550" s="4">
        <f t="shared" si="25"/>
        <v>0.24855489582822671</v>
      </c>
      <c r="M550" s="4">
        <f t="shared" si="26"/>
        <v>-0.83195724146564021</v>
      </c>
      <c r="N550" s="6"/>
    </row>
    <row r="551" spans="1:14" x14ac:dyDescent="0.3">
      <c r="A551" s="6" t="s">
        <v>551</v>
      </c>
      <c r="B551" s="7">
        <v>29.003699999999998</v>
      </c>
      <c r="C551" s="7">
        <v>25.177299999999999</v>
      </c>
      <c r="D551" s="7">
        <v>33.781100000000002</v>
      </c>
      <c r="E551" s="7">
        <v>29.064499999999999</v>
      </c>
      <c r="F551" s="7">
        <v>21.018699999999999</v>
      </c>
      <c r="G551" s="7">
        <v>21.952000000000002</v>
      </c>
      <c r="H551" s="7">
        <v>36.983400000000003</v>
      </c>
      <c r="I551" s="7">
        <v>80.524500000000003</v>
      </c>
      <c r="J551" s="7">
        <f>AVERAGE(B551:I551)</f>
        <v>34.68815</v>
      </c>
      <c r="K551" s="4">
        <f t="shared" si="24"/>
        <v>0.2140247198704201</v>
      </c>
      <c r="L551" s="4">
        <f t="shared" si="25"/>
        <v>-0.33443374205915966</v>
      </c>
      <c r="M551" s="4">
        <f t="shared" si="26"/>
        <v>1.1168988255271206</v>
      </c>
      <c r="N551" s="6"/>
    </row>
    <row r="552" spans="1:14" x14ac:dyDescent="0.3">
      <c r="A552" s="6" t="s">
        <v>552</v>
      </c>
      <c r="B552" s="7">
        <v>30.074400000000001</v>
      </c>
      <c r="C552" s="7">
        <v>20.831700000000001</v>
      </c>
      <c r="D552" s="7">
        <v>28.938500000000001</v>
      </c>
      <c r="E552" s="7">
        <v>34.943399999999997</v>
      </c>
      <c r="F552" s="7">
        <v>48.983699999999999</v>
      </c>
      <c r="G552" s="7">
        <v>28.5045</v>
      </c>
      <c r="H552" s="7">
        <v>61.839700000000001</v>
      </c>
      <c r="I552" s="7">
        <v>52.605200000000004</v>
      </c>
      <c r="J552" s="7">
        <f>AVERAGE(B552:I552)</f>
        <v>38.340137500000004</v>
      </c>
      <c r="K552" s="4">
        <f t="shared" si="24"/>
        <v>0.32756867998037881</v>
      </c>
      <c r="L552" s="4">
        <f t="shared" si="25"/>
        <v>0.60613808911113176</v>
      </c>
      <c r="M552" s="4">
        <f t="shared" si="26"/>
        <v>1.1687427258993628</v>
      </c>
      <c r="N552" s="6"/>
    </row>
    <row r="553" spans="1:14" x14ac:dyDescent="0.3">
      <c r="A553" s="6" t="s">
        <v>553</v>
      </c>
      <c r="B553" s="7">
        <v>54.741999999999997</v>
      </c>
      <c r="C553" s="7">
        <v>73.176000000000002</v>
      </c>
      <c r="D553" s="7">
        <v>156.654</v>
      </c>
      <c r="E553" s="7">
        <v>116.423</v>
      </c>
      <c r="F553" s="7">
        <v>53.270200000000003</v>
      </c>
      <c r="G553" s="7">
        <v>66.351299999999995</v>
      </c>
      <c r="H553" s="7">
        <v>20.753599999999999</v>
      </c>
      <c r="I553" s="7">
        <v>56.308399999999999</v>
      </c>
      <c r="J553" s="7">
        <f>AVERAGE(B553:I553)</f>
        <v>74.709812499999998</v>
      </c>
      <c r="K553" s="4">
        <f t="shared" si="24"/>
        <v>1.0940885202095953</v>
      </c>
      <c r="L553" s="4">
        <f t="shared" si="25"/>
        <v>-9.6742573966330528E-2</v>
      </c>
      <c r="M553" s="4">
        <f t="shared" si="26"/>
        <v>-0.73112775350092496</v>
      </c>
      <c r="N553" s="6"/>
    </row>
    <row r="554" spans="1:14" x14ac:dyDescent="0.3">
      <c r="A554" s="6" t="s">
        <v>554</v>
      </c>
      <c r="B554" s="7">
        <v>43.906700000000001</v>
      </c>
      <c r="C554" s="7">
        <v>53.784300000000002</v>
      </c>
      <c r="D554" s="7">
        <v>64.135599999999997</v>
      </c>
      <c r="E554" s="7">
        <v>58.7669</v>
      </c>
      <c r="F554" s="7">
        <v>88.144599999999997</v>
      </c>
      <c r="G554" s="7">
        <v>79.994600000000005</v>
      </c>
      <c r="H554" s="7">
        <v>68.553799999999995</v>
      </c>
      <c r="I554" s="7">
        <v>20.698899999999998</v>
      </c>
      <c r="J554" s="7">
        <f>AVERAGE(B554:I554)</f>
        <v>59.748174999999989</v>
      </c>
      <c r="K554" s="4">
        <f t="shared" si="24"/>
        <v>0.33121670039276652</v>
      </c>
      <c r="L554" s="4">
        <f t="shared" si="25"/>
        <v>0.78335855199273008</v>
      </c>
      <c r="M554" s="4">
        <f t="shared" si="26"/>
        <v>-0.13032984379847995</v>
      </c>
      <c r="N554" s="6"/>
    </row>
    <row r="555" spans="1:14" x14ac:dyDescent="0.3">
      <c r="A555" s="6" t="s">
        <v>555</v>
      </c>
      <c r="B555" s="7">
        <v>25.9099</v>
      </c>
      <c r="C555" s="7">
        <v>23.973099999999999</v>
      </c>
      <c r="D555" s="7">
        <v>23.7514</v>
      </c>
      <c r="E555" s="7">
        <v>20.660799999999998</v>
      </c>
      <c r="F555" s="7">
        <v>38.786000000000001</v>
      </c>
      <c r="G555" s="7">
        <v>33.505000000000003</v>
      </c>
      <c r="H555" s="7">
        <v>27.212800000000001</v>
      </c>
      <c r="I555" s="7">
        <v>33.5672</v>
      </c>
      <c r="J555" s="7">
        <f>AVERAGE(B555:I555)</f>
        <v>28.420774999999999</v>
      </c>
      <c r="K555" s="4">
        <f t="shared" si="24"/>
        <v>-0.16759219418096266</v>
      </c>
      <c r="L555" s="4">
        <f t="shared" si="25"/>
        <v>0.53526781489478981</v>
      </c>
      <c r="M555" s="4">
        <f t="shared" si="26"/>
        <v>0.2850484423515468</v>
      </c>
      <c r="N555" s="6"/>
    </row>
    <row r="556" spans="1:14" x14ac:dyDescent="0.3">
      <c r="A556" s="6" t="s">
        <v>556</v>
      </c>
      <c r="B556" s="7">
        <v>20.7789</v>
      </c>
      <c r="C556" s="7">
        <v>50.920299999999997</v>
      </c>
      <c r="D556" s="7">
        <v>38.082799999999999</v>
      </c>
      <c r="E556" s="7">
        <v>43.659199999999998</v>
      </c>
      <c r="F556" s="7">
        <v>31.776</v>
      </c>
      <c r="G556" s="7">
        <v>28.793199999999999</v>
      </c>
      <c r="H556" s="7">
        <v>20.6266</v>
      </c>
      <c r="I556" s="7">
        <v>48.514099999999999</v>
      </c>
      <c r="J556" s="7">
        <f>AVERAGE(B556:I556)</f>
        <v>35.393887499999998</v>
      </c>
      <c r="K556" s="4">
        <f t="shared" si="24"/>
        <v>0.18912052071466237</v>
      </c>
      <c r="L556" s="4">
        <f t="shared" si="25"/>
        <v>-0.24337266546908787</v>
      </c>
      <c r="M556" s="4">
        <f t="shared" si="26"/>
        <v>-5.2421811894735902E-2</v>
      </c>
      <c r="N556" s="6"/>
    </row>
    <row r="557" spans="1:14" x14ac:dyDescent="0.3">
      <c r="A557" s="6" t="s">
        <v>557</v>
      </c>
      <c r="B557" s="7">
        <v>59.267600000000002</v>
      </c>
      <c r="C557" s="7">
        <v>68.075900000000004</v>
      </c>
      <c r="D557" s="7">
        <v>43.226999999999997</v>
      </c>
      <c r="E557" s="7">
        <v>54.497599999999998</v>
      </c>
      <c r="F557" s="7">
        <v>39.654899999999998</v>
      </c>
      <c r="G557" s="7">
        <v>80.884799999999998</v>
      </c>
      <c r="H557" s="7">
        <v>20.583500000000001</v>
      </c>
      <c r="I557" s="7">
        <v>51.2254</v>
      </c>
      <c r="J557" s="7">
        <f>AVERAGE(B557:I557)</f>
        <v>52.177087499999999</v>
      </c>
      <c r="K557" s="4">
        <f t="shared" si="24"/>
        <v>-0.38193164245011801</v>
      </c>
      <c r="L557" s="4">
        <f t="shared" si="25"/>
        <v>-7.9216942623016318E-2</v>
      </c>
      <c r="M557" s="4">
        <f t="shared" si="26"/>
        <v>-0.82649075397845839</v>
      </c>
      <c r="N557" s="6"/>
    </row>
    <row r="558" spans="1:14" x14ac:dyDescent="0.3">
      <c r="A558" s="6" t="s">
        <v>558</v>
      </c>
      <c r="B558" s="7">
        <v>107.05500000000001</v>
      </c>
      <c r="C558" s="7">
        <v>37.4298</v>
      </c>
      <c r="D558" s="7">
        <v>162.07400000000001</v>
      </c>
      <c r="E558" s="7">
        <v>61.652099999999997</v>
      </c>
      <c r="F558" s="7">
        <v>20.485099999999999</v>
      </c>
      <c r="G558" s="7">
        <v>93.508099999999999</v>
      </c>
      <c r="H558" s="7">
        <v>84.4559</v>
      </c>
      <c r="I558" s="7">
        <v>134.54300000000001</v>
      </c>
      <c r="J558" s="7">
        <f>AVERAGE(B558:I558)</f>
        <v>87.650375000000011</v>
      </c>
      <c r="K558" s="4">
        <f t="shared" si="24"/>
        <v>0.63081584454532125</v>
      </c>
      <c r="L558" s="4">
        <f t="shared" si="25"/>
        <v>-0.34196996087336923</v>
      </c>
      <c r="M558" s="4">
        <f t="shared" si="26"/>
        <v>0.60000589619175293</v>
      </c>
      <c r="N558" s="6"/>
    </row>
    <row r="559" spans="1:14" x14ac:dyDescent="0.3">
      <c r="A559" s="6" t="s">
        <v>559</v>
      </c>
      <c r="B559" s="7">
        <v>166.767</v>
      </c>
      <c r="C559" s="7">
        <v>148.41999999999999</v>
      </c>
      <c r="D559" s="7">
        <v>71.3994</v>
      </c>
      <c r="E559" s="7">
        <v>20.370999999999999</v>
      </c>
      <c r="F559" s="7">
        <v>182.761</v>
      </c>
      <c r="G559" s="7">
        <v>92.687200000000004</v>
      </c>
      <c r="H559" s="7">
        <v>167.45599999999999</v>
      </c>
      <c r="I559" s="7">
        <v>228.643</v>
      </c>
      <c r="J559" s="7">
        <f>AVERAGE(B559:I559)</f>
        <v>134.813075</v>
      </c>
      <c r="K559" s="4">
        <f t="shared" si="24"/>
        <v>-1.7801072305268264</v>
      </c>
      <c r="L559" s="4">
        <f t="shared" si="25"/>
        <v>-0.19442699634645591</v>
      </c>
      <c r="M559" s="4">
        <f t="shared" si="26"/>
        <v>0.32965302743746472</v>
      </c>
      <c r="N559" s="6"/>
    </row>
    <row r="560" spans="1:14" x14ac:dyDescent="0.3">
      <c r="A560" s="6" t="s">
        <v>560</v>
      </c>
      <c r="B560" s="7">
        <v>44.325299999999999</v>
      </c>
      <c r="C560" s="7">
        <v>20.3613</v>
      </c>
      <c r="D560" s="7">
        <v>71.224699999999999</v>
      </c>
      <c r="E560" s="7">
        <v>74.160600000000002</v>
      </c>
      <c r="F560" s="7">
        <v>59.323500000000003</v>
      </c>
      <c r="G560" s="7">
        <v>60.570099999999996</v>
      </c>
      <c r="H560" s="7">
        <v>53.826500000000003</v>
      </c>
      <c r="I560" s="7">
        <v>76.619500000000002</v>
      </c>
      <c r="J560" s="7">
        <f>AVERAGE(B560:I560)</f>
        <v>57.551437500000006</v>
      </c>
      <c r="K560" s="4">
        <f t="shared" si="24"/>
        <v>1.1683426146264382</v>
      </c>
      <c r="L560" s="4">
        <f t="shared" si="25"/>
        <v>0.89021585859453656</v>
      </c>
      <c r="M560" s="4">
        <f t="shared" si="26"/>
        <v>1.0119139157967434</v>
      </c>
      <c r="N560" s="6"/>
    </row>
    <row r="561" spans="1:14" x14ac:dyDescent="0.3">
      <c r="A561" s="6" t="s">
        <v>561</v>
      </c>
      <c r="B561" s="7">
        <v>20.357199999999999</v>
      </c>
      <c r="C561" s="7">
        <v>28.511199999999999</v>
      </c>
      <c r="D561" s="7">
        <v>37.266199999999998</v>
      </c>
      <c r="E561" s="7">
        <v>38.860700000000001</v>
      </c>
      <c r="F561" s="7">
        <v>44.745199999999997</v>
      </c>
      <c r="G561" s="7">
        <v>29.940100000000001</v>
      </c>
      <c r="H561" s="7">
        <v>60.673000000000002</v>
      </c>
      <c r="I561" s="7">
        <v>67.639300000000006</v>
      </c>
      <c r="J561" s="7">
        <f>AVERAGE(B561:I561)</f>
        <v>40.999112500000003</v>
      </c>
      <c r="K561" s="4">
        <f t="shared" si="24"/>
        <v>0.63950446063380573</v>
      </c>
      <c r="L561" s="4">
        <f t="shared" si="25"/>
        <v>0.61192244114524852</v>
      </c>
      <c r="M561" s="4">
        <f t="shared" si="26"/>
        <v>1.3926856984106302</v>
      </c>
      <c r="N561" s="6"/>
    </row>
    <row r="562" spans="1:14" x14ac:dyDescent="0.3">
      <c r="A562" s="6" t="s">
        <v>562</v>
      </c>
      <c r="B562" s="7">
        <v>177.86</v>
      </c>
      <c r="C562" s="7">
        <v>130.66</v>
      </c>
      <c r="D562" s="7">
        <v>170.5</v>
      </c>
      <c r="E562" s="7">
        <v>173.29599999999999</v>
      </c>
      <c r="F562" s="7">
        <v>108.322</v>
      </c>
      <c r="G562" s="7">
        <v>157.375</v>
      </c>
      <c r="H562" s="7">
        <v>45.610999999999997</v>
      </c>
      <c r="I562" s="7">
        <v>20.3416</v>
      </c>
      <c r="J562" s="7">
        <f>AVERAGE(B562:I562)</f>
        <v>122.9957</v>
      </c>
      <c r="K562" s="4">
        <f t="shared" si="24"/>
        <v>0.1561887434303485</v>
      </c>
      <c r="L562" s="4">
        <f t="shared" si="25"/>
        <v>-0.21558207763707454</v>
      </c>
      <c r="M562" s="4">
        <f t="shared" si="26"/>
        <v>-2.225862576007736</v>
      </c>
      <c r="N562" s="6"/>
    </row>
    <row r="563" spans="1:14" x14ac:dyDescent="0.3">
      <c r="A563" s="6" t="s">
        <v>563</v>
      </c>
      <c r="B563" s="7">
        <v>67.453900000000004</v>
      </c>
      <c r="C563" s="7">
        <v>83.703000000000003</v>
      </c>
      <c r="D563" s="7">
        <v>93.768900000000002</v>
      </c>
      <c r="E563" s="7">
        <v>106.077</v>
      </c>
      <c r="F563" s="7">
        <v>61.169199999999996</v>
      </c>
      <c r="G563" s="7">
        <v>125.517</v>
      </c>
      <c r="H563" s="7">
        <v>20.258800000000001</v>
      </c>
      <c r="I563" s="7">
        <v>54.362400000000001</v>
      </c>
      <c r="J563" s="7">
        <f>AVERAGE(B563:I563)</f>
        <v>76.538774999999987</v>
      </c>
      <c r="K563" s="4">
        <f t="shared" si="24"/>
        <v>0.40284113849342001</v>
      </c>
      <c r="L563" s="4">
        <f t="shared" si="25"/>
        <v>0.30456844976694253</v>
      </c>
      <c r="M563" s="4">
        <f t="shared" si="26"/>
        <v>-1.0183893707634097</v>
      </c>
      <c r="N563" s="6"/>
    </row>
    <row r="564" spans="1:14" x14ac:dyDescent="0.3">
      <c r="A564" s="6" t="s">
        <v>564</v>
      </c>
      <c r="B564" s="7">
        <v>34.588900000000002</v>
      </c>
      <c r="C564" s="7">
        <v>39.361199999999997</v>
      </c>
      <c r="D564" s="7">
        <v>40.287100000000002</v>
      </c>
      <c r="E564" s="7">
        <v>26.408899999999999</v>
      </c>
      <c r="F564" s="7">
        <v>36.359900000000003</v>
      </c>
      <c r="G564" s="7">
        <v>40.3917</v>
      </c>
      <c r="H564" s="7">
        <v>20.6203</v>
      </c>
      <c r="I564" s="7">
        <v>20.189800000000002</v>
      </c>
      <c r="J564" s="7">
        <f>AVERAGE(B564:I564)</f>
        <v>32.275974999999995</v>
      </c>
      <c r="K564" s="4">
        <f t="shared" si="24"/>
        <v>-0.14895185785682799</v>
      </c>
      <c r="L564" s="4">
        <f t="shared" si="25"/>
        <v>5.364472766746841E-2</v>
      </c>
      <c r="M564" s="4">
        <f t="shared" si="26"/>
        <v>-0.8576258524866156</v>
      </c>
      <c r="N564" s="6"/>
    </row>
    <row r="565" spans="1:14" x14ac:dyDescent="0.3">
      <c r="A565" s="6" t="s">
        <v>565</v>
      </c>
      <c r="B565" s="7">
        <v>50.027200000000001</v>
      </c>
      <c r="C565" s="7">
        <v>55.170699999999997</v>
      </c>
      <c r="D565" s="7">
        <v>122.48399999999999</v>
      </c>
      <c r="E565" s="7">
        <v>140.44300000000001</v>
      </c>
      <c r="F565" s="7">
        <v>20.081399999999999</v>
      </c>
      <c r="G565" s="7">
        <v>39.414200000000001</v>
      </c>
      <c r="H565" s="7">
        <v>24.3398</v>
      </c>
      <c r="I565" s="7">
        <v>25.157599999999999</v>
      </c>
      <c r="J565" s="7">
        <f>AVERAGE(B565:I565)</f>
        <v>59.639737500000003</v>
      </c>
      <c r="K565" s="4">
        <f t="shared" si="24"/>
        <v>1.3215563947644413</v>
      </c>
      <c r="L565" s="4">
        <f t="shared" si="25"/>
        <v>-0.82225102240106873</v>
      </c>
      <c r="M565" s="4">
        <f t="shared" si="26"/>
        <v>-1.0876812549039272</v>
      </c>
      <c r="N565" s="6"/>
    </row>
    <row r="566" spans="1:14" x14ac:dyDescent="0.3">
      <c r="A566" s="6" t="s">
        <v>566</v>
      </c>
      <c r="B566" s="7">
        <v>32.533299999999997</v>
      </c>
      <c r="C566" s="7">
        <v>21.465499999999999</v>
      </c>
      <c r="D566" s="7">
        <v>26.2592</v>
      </c>
      <c r="E566" s="7">
        <v>20.073</v>
      </c>
      <c r="F566" s="7">
        <v>33.485100000000003</v>
      </c>
      <c r="G566" s="7">
        <v>30.333100000000002</v>
      </c>
      <c r="H566" s="7">
        <v>24.351400000000002</v>
      </c>
      <c r="I566" s="7">
        <v>56.631700000000002</v>
      </c>
      <c r="J566" s="7">
        <f>AVERAGE(B566:I566)</f>
        <v>30.641537500000002</v>
      </c>
      <c r="K566" s="4">
        <f t="shared" si="24"/>
        <v>-0.22091215929013802</v>
      </c>
      <c r="L566" s="4">
        <f t="shared" si="25"/>
        <v>0.24104057077398852</v>
      </c>
      <c r="M566" s="4">
        <f t="shared" si="26"/>
        <v>0.58469352281839193</v>
      </c>
      <c r="N566" s="6"/>
    </row>
    <row r="567" spans="1:14" x14ac:dyDescent="0.3">
      <c r="A567" s="6" t="s">
        <v>567</v>
      </c>
      <c r="B567" s="7">
        <v>33.671700000000001</v>
      </c>
      <c r="C567" s="7">
        <v>47.158099999999997</v>
      </c>
      <c r="D567" s="7">
        <v>28.0214</v>
      </c>
      <c r="E567" s="7">
        <v>38.568800000000003</v>
      </c>
      <c r="F567" s="7">
        <v>40.76</v>
      </c>
      <c r="G567" s="7">
        <v>52.440899999999999</v>
      </c>
      <c r="H567" s="7">
        <v>20.069600000000001</v>
      </c>
      <c r="I567" s="7">
        <v>30.237400000000001</v>
      </c>
      <c r="J567" s="7">
        <f>AVERAGE(B567:I567)</f>
        <v>36.365987499999996</v>
      </c>
      <c r="K567" s="4">
        <f t="shared" si="24"/>
        <v>-0.27957740473720549</v>
      </c>
      <c r="L567" s="4">
        <f t="shared" si="25"/>
        <v>0.20545660846284131</v>
      </c>
      <c r="M567" s="4">
        <f t="shared" si="26"/>
        <v>-0.68412811922238081</v>
      </c>
      <c r="N567" s="6"/>
    </row>
    <row r="568" spans="1:14" x14ac:dyDescent="0.3">
      <c r="A568" s="6" t="s">
        <v>568</v>
      </c>
      <c r="B568" s="7">
        <v>37.114899999999999</v>
      </c>
      <c r="C568" s="7">
        <v>66.466399999999993</v>
      </c>
      <c r="D568" s="7">
        <v>43.283499999999997</v>
      </c>
      <c r="E568" s="7">
        <v>57.257800000000003</v>
      </c>
      <c r="F568" s="7">
        <v>38.201900000000002</v>
      </c>
      <c r="G568" s="7">
        <v>44.997500000000002</v>
      </c>
      <c r="H568" s="7">
        <v>19.839700000000001</v>
      </c>
      <c r="I568" s="7">
        <v>28.714200000000002</v>
      </c>
      <c r="J568" s="7">
        <f>AVERAGE(B568:I568)</f>
        <v>41.9844875</v>
      </c>
      <c r="K568" s="4">
        <f t="shared" si="24"/>
        <v>-4.2975321951830854E-2</v>
      </c>
      <c r="L568" s="4">
        <f t="shared" si="25"/>
        <v>-0.31611854088873237</v>
      </c>
      <c r="M568" s="4">
        <f t="shared" si="26"/>
        <v>-1.0931044831230832</v>
      </c>
      <c r="N568" s="6"/>
    </row>
    <row r="569" spans="1:14" x14ac:dyDescent="0.3">
      <c r="A569" s="6" t="s">
        <v>569</v>
      </c>
      <c r="B569" s="7">
        <v>40.929400000000001</v>
      </c>
      <c r="C569" s="7">
        <v>40.130699999999997</v>
      </c>
      <c r="D569" s="7">
        <v>19.5868</v>
      </c>
      <c r="E569" s="7">
        <v>30.979800000000001</v>
      </c>
      <c r="F569" s="7">
        <v>54.755699999999997</v>
      </c>
      <c r="G569" s="7">
        <v>58.3461</v>
      </c>
      <c r="H569" s="7">
        <v>73.412199999999999</v>
      </c>
      <c r="I569" s="7">
        <v>94.338999999999999</v>
      </c>
      <c r="J569" s="7">
        <f>AVERAGE(B569:I569)</f>
        <v>51.559962499999997</v>
      </c>
      <c r="K569" s="4">
        <f t="shared" si="24"/>
        <v>-0.68080717745735442</v>
      </c>
      <c r="L569" s="4">
        <f t="shared" si="25"/>
        <v>0.48055802952588339</v>
      </c>
      <c r="M569" s="4">
        <f t="shared" si="26"/>
        <v>1.049259226427824</v>
      </c>
      <c r="N569" s="6"/>
    </row>
    <row r="570" spans="1:14" x14ac:dyDescent="0.3">
      <c r="A570" s="6" t="s">
        <v>570</v>
      </c>
      <c r="B570" s="7">
        <v>62.266599999999997</v>
      </c>
      <c r="C570" s="7">
        <v>76.193600000000004</v>
      </c>
      <c r="D570" s="7">
        <v>146.66800000000001</v>
      </c>
      <c r="E570" s="7">
        <v>125.51900000000001</v>
      </c>
      <c r="F570" s="7">
        <v>20.851299999999998</v>
      </c>
      <c r="G570" s="7">
        <v>171.34899999999999</v>
      </c>
      <c r="H570" s="7">
        <v>128.92599999999999</v>
      </c>
      <c r="I570" s="7">
        <v>19.563099999999999</v>
      </c>
      <c r="J570" s="7">
        <f>AVERAGE(B570:I570)</f>
        <v>93.917074999999997</v>
      </c>
      <c r="K570" s="4">
        <f t="shared" si="24"/>
        <v>0.97512682634124837</v>
      </c>
      <c r="L570" s="4">
        <f t="shared" si="25"/>
        <v>0.47313925079346258</v>
      </c>
      <c r="M570" s="4">
        <f t="shared" si="26"/>
        <v>0.10088569517021151</v>
      </c>
      <c r="N570" s="6"/>
    </row>
    <row r="571" spans="1:14" x14ac:dyDescent="0.3">
      <c r="A571" s="6" t="s">
        <v>571</v>
      </c>
      <c r="B571" s="7">
        <v>23.7422</v>
      </c>
      <c r="C571" s="7">
        <v>23.9026</v>
      </c>
      <c r="D571" s="7">
        <v>70.736500000000007</v>
      </c>
      <c r="E571" s="7">
        <v>67.909000000000006</v>
      </c>
      <c r="F571" s="7">
        <v>25.133800000000001</v>
      </c>
      <c r="G571" s="7">
        <v>44.4818</v>
      </c>
      <c r="H571" s="7">
        <v>19.5624</v>
      </c>
      <c r="I571" s="7">
        <v>30.709700000000002</v>
      </c>
      <c r="J571" s="7">
        <f>AVERAGE(B571:I571)</f>
        <v>38.27225</v>
      </c>
      <c r="K571" s="4">
        <f t="shared" si="24"/>
        <v>1.5410101210670619</v>
      </c>
      <c r="L571" s="4">
        <f t="shared" si="25"/>
        <v>0.54709186694061029</v>
      </c>
      <c r="M571" s="4">
        <f t="shared" si="26"/>
        <v>7.7439189938914896E-2</v>
      </c>
      <c r="N571" s="6"/>
    </row>
    <row r="572" spans="1:14" x14ac:dyDescent="0.3">
      <c r="A572" s="6" t="s">
        <v>572</v>
      </c>
      <c r="B572" s="7">
        <v>19.555499999999999</v>
      </c>
      <c r="C572" s="7">
        <v>25.808199999999999</v>
      </c>
      <c r="D572" s="7">
        <v>28.039100000000001</v>
      </c>
      <c r="E572" s="7">
        <v>36.182400000000001</v>
      </c>
      <c r="F572" s="7">
        <v>40.251899999999999</v>
      </c>
      <c r="G572" s="7">
        <v>41.906700000000001</v>
      </c>
      <c r="H572" s="7">
        <v>39.751399999999997</v>
      </c>
      <c r="I572" s="7">
        <v>60.517800000000001</v>
      </c>
      <c r="J572" s="7">
        <f>AVERAGE(B572:I572)</f>
        <v>36.501624999999997</v>
      </c>
      <c r="K572" s="4">
        <f t="shared" si="24"/>
        <v>0.50151804636871877</v>
      </c>
      <c r="L572" s="4">
        <f t="shared" si="25"/>
        <v>0.85687328240366067</v>
      </c>
      <c r="M572" s="4">
        <f t="shared" si="26"/>
        <v>1.1442682961609107</v>
      </c>
      <c r="N572" s="6"/>
    </row>
    <row r="573" spans="1:14" x14ac:dyDescent="0.3">
      <c r="A573" s="6" t="s">
        <v>573</v>
      </c>
      <c r="B573" s="7">
        <v>28.2729</v>
      </c>
      <c r="C573" s="7">
        <v>35.455599999999997</v>
      </c>
      <c r="D573" s="7">
        <v>68.193700000000007</v>
      </c>
      <c r="E573" s="7">
        <v>19.4542</v>
      </c>
      <c r="F573" s="7">
        <v>75.732699999999994</v>
      </c>
      <c r="G573" s="7">
        <v>106.25</v>
      </c>
      <c r="H573" s="7">
        <v>40.015500000000003</v>
      </c>
      <c r="I573" s="7">
        <v>109.255</v>
      </c>
      <c r="J573" s="7">
        <f>AVERAGE(B573:I573)</f>
        <v>60.328699999999998</v>
      </c>
      <c r="K573" s="4">
        <f t="shared" si="24"/>
        <v>0.45978082121299058</v>
      </c>
      <c r="L573" s="4">
        <f t="shared" si="25"/>
        <v>1.5137906995636083</v>
      </c>
      <c r="M573" s="4">
        <f t="shared" si="26"/>
        <v>1.2279184679558395</v>
      </c>
      <c r="N573" s="6"/>
    </row>
    <row r="574" spans="1:14" x14ac:dyDescent="0.3">
      <c r="A574" s="6" t="s">
        <v>574</v>
      </c>
      <c r="B574" s="7">
        <v>79.108999999999995</v>
      </c>
      <c r="C574" s="7">
        <v>19.448799999999999</v>
      </c>
      <c r="D574" s="7">
        <v>78.506600000000006</v>
      </c>
      <c r="E574" s="7">
        <v>65.404899999999998</v>
      </c>
      <c r="F574" s="7">
        <v>53.73</v>
      </c>
      <c r="G574" s="7">
        <v>100.444</v>
      </c>
      <c r="H574" s="7">
        <v>59.876399999999997</v>
      </c>
      <c r="I574" s="7">
        <v>76.327699999999993</v>
      </c>
      <c r="J574" s="7">
        <f>AVERAGE(B574:I574)</f>
        <v>66.605924999999999</v>
      </c>
      <c r="K574" s="4">
        <f t="shared" si="24"/>
        <v>0.54613992499485642</v>
      </c>
      <c r="L574" s="4">
        <f t="shared" si="25"/>
        <v>0.6455175309977762</v>
      </c>
      <c r="M574" s="4">
        <f t="shared" si="26"/>
        <v>0.46672817407046668</v>
      </c>
      <c r="N574" s="6"/>
    </row>
    <row r="575" spans="1:14" x14ac:dyDescent="0.3">
      <c r="A575" s="6" t="s">
        <v>575</v>
      </c>
      <c r="B575" s="7">
        <v>44.5137</v>
      </c>
      <c r="C575" s="7">
        <v>58.436599999999999</v>
      </c>
      <c r="D575" s="7">
        <v>66.760599999999997</v>
      </c>
      <c r="E575" s="7">
        <v>59.523499999999999</v>
      </c>
      <c r="F575" s="7">
        <v>63.8187</v>
      </c>
      <c r="G575" s="7">
        <v>19.278500000000001</v>
      </c>
      <c r="H575" s="7">
        <v>106.038</v>
      </c>
      <c r="I575" s="7">
        <v>51.964599999999997</v>
      </c>
      <c r="J575" s="7">
        <f>AVERAGE(B575:I575)</f>
        <v>58.791775000000001</v>
      </c>
      <c r="K575" s="4">
        <f t="shared" si="24"/>
        <v>0.29472497172199003</v>
      </c>
      <c r="L575" s="4">
        <f t="shared" si="25"/>
        <v>-0.30907626340318506</v>
      </c>
      <c r="M575" s="4">
        <f t="shared" si="26"/>
        <v>0.61800026472911151</v>
      </c>
      <c r="N575" s="6"/>
    </row>
    <row r="576" spans="1:14" x14ac:dyDescent="0.3">
      <c r="A576" s="6" t="s">
        <v>576</v>
      </c>
      <c r="B576" s="7">
        <v>35.972499999999997</v>
      </c>
      <c r="C576" s="7">
        <v>35.245899999999999</v>
      </c>
      <c r="D576" s="7">
        <v>42.092399999999998</v>
      </c>
      <c r="E576" s="7">
        <v>19.272300000000001</v>
      </c>
      <c r="F576" s="7">
        <v>57.781199999999998</v>
      </c>
      <c r="G576" s="7">
        <v>52.493899999999996</v>
      </c>
      <c r="H576" s="7">
        <v>39.903799999999997</v>
      </c>
      <c r="I576" s="7">
        <v>54.265999999999998</v>
      </c>
      <c r="J576" s="7">
        <f>AVERAGE(B576:I576)</f>
        <v>42.128500000000003</v>
      </c>
      <c r="K576" s="4">
        <f t="shared" si="24"/>
        <v>-0.21484103941698837</v>
      </c>
      <c r="L576" s="4">
        <f t="shared" si="25"/>
        <v>0.63078513925932844</v>
      </c>
      <c r="M576" s="4">
        <f t="shared" si="26"/>
        <v>0.40301444128748948</v>
      </c>
      <c r="N576" s="6"/>
    </row>
    <row r="577" spans="1:14" x14ac:dyDescent="0.3">
      <c r="A577" s="6" t="s">
        <v>577</v>
      </c>
      <c r="B577" s="7">
        <v>27.040299999999998</v>
      </c>
      <c r="C577" s="7">
        <v>18.930900000000001</v>
      </c>
      <c r="D577" s="7">
        <v>31.559000000000001</v>
      </c>
      <c r="E577" s="7">
        <v>25.834399999999999</v>
      </c>
      <c r="F577" s="7">
        <v>41.354100000000003</v>
      </c>
      <c r="G577" s="7">
        <v>23.433</v>
      </c>
      <c r="H577" s="7">
        <v>42.9268</v>
      </c>
      <c r="I577" s="7">
        <v>53.419600000000003</v>
      </c>
      <c r="J577" s="7">
        <f>AVERAGE(B577:I577)</f>
        <v>33.062262500000003</v>
      </c>
      <c r="K577" s="4">
        <f t="shared" si="24"/>
        <v>0.32015451682074286</v>
      </c>
      <c r="L577" s="4">
        <f t="shared" si="25"/>
        <v>0.49497625559239988</v>
      </c>
      <c r="M577" s="4">
        <f t="shared" si="26"/>
        <v>1.0675004352299413</v>
      </c>
      <c r="N577" s="6"/>
    </row>
    <row r="578" spans="1:14" x14ac:dyDescent="0.3">
      <c r="A578" s="6" t="s">
        <v>578</v>
      </c>
      <c r="B578" s="7">
        <v>111.964</v>
      </c>
      <c r="C578" s="7">
        <v>19.5715</v>
      </c>
      <c r="D578" s="7">
        <v>18.844100000000001</v>
      </c>
      <c r="E578" s="7">
        <v>21.498899999999999</v>
      </c>
      <c r="F578" s="7">
        <v>85.7029</v>
      </c>
      <c r="G578" s="7">
        <v>58.704000000000001</v>
      </c>
      <c r="H578" s="7">
        <v>88.293700000000001</v>
      </c>
      <c r="I578" s="7">
        <v>80.401899999999998</v>
      </c>
      <c r="J578" s="7">
        <f>AVERAGE(B578:I578)</f>
        <v>60.622625000000006</v>
      </c>
      <c r="K578" s="4">
        <f t="shared" si="24"/>
        <v>-1.7050619445253967</v>
      </c>
      <c r="L578" s="4">
        <f t="shared" si="25"/>
        <v>0.13468745846067276</v>
      </c>
      <c r="M578" s="4">
        <f t="shared" si="26"/>
        <v>0.35897012528701278</v>
      </c>
      <c r="N578" s="6"/>
    </row>
    <row r="579" spans="1:14" x14ac:dyDescent="0.3">
      <c r="A579" s="6" t="s">
        <v>579</v>
      </c>
      <c r="B579" s="7">
        <v>34.435499999999998</v>
      </c>
      <c r="C579" s="7">
        <v>18.750900000000001</v>
      </c>
      <c r="D579" s="7">
        <v>31.257999999999999</v>
      </c>
      <c r="E579" s="7">
        <v>20.470700000000001</v>
      </c>
      <c r="F579" s="7">
        <v>20.480399999999999</v>
      </c>
      <c r="G579" s="7">
        <v>37.135399999999997</v>
      </c>
      <c r="H579" s="7">
        <v>26.5746</v>
      </c>
      <c r="I579" s="7">
        <v>43.2913</v>
      </c>
      <c r="J579" s="7">
        <f>AVERAGE(B579:I579)</f>
        <v>29.049600000000002</v>
      </c>
      <c r="K579" s="4">
        <f t="shared" ref="K579:K642" si="27">LOG(AVERAGE(D579:E579)/AVERAGE(B579:C579),2)</f>
        <v>-4.0092453859113412E-2</v>
      </c>
      <c r="L579" s="4">
        <f t="shared" ref="L579:L642" si="28">LOG(AVERAGE(F579:G579)/AVERAGE(B579:C579),2)</f>
        <v>0.11540710734663673</v>
      </c>
      <c r="M579" s="4">
        <f t="shared" ref="M579:M642" si="29">LOG(AVERAGE(H579:I579)/AVERAGE(B579:C579),2)</f>
        <v>0.39353109053572366</v>
      </c>
      <c r="N579" s="6"/>
    </row>
    <row r="580" spans="1:14" x14ac:dyDescent="0.3">
      <c r="A580" s="6" t="s">
        <v>580</v>
      </c>
      <c r="B580" s="7">
        <v>44.978499999999997</v>
      </c>
      <c r="C580" s="7">
        <v>43.300899999999999</v>
      </c>
      <c r="D580" s="7">
        <v>18.738700000000001</v>
      </c>
      <c r="E580" s="7">
        <v>30.072900000000001</v>
      </c>
      <c r="F580" s="7">
        <v>25.7941</v>
      </c>
      <c r="G580" s="7">
        <v>50.648699999999998</v>
      </c>
      <c r="H580" s="7">
        <v>44.643000000000001</v>
      </c>
      <c r="I580" s="7">
        <v>20.1951</v>
      </c>
      <c r="J580" s="7">
        <f>AVERAGE(B580:I580)</f>
        <v>34.796487500000005</v>
      </c>
      <c r="K580" s="4">
        <f t="shared" si="27"/>
        <v>-0.85485278148366739</v>
      </c>
      <c r="L580" s="4">
        <f t="shared" si="28"/>
        <v>-0.20769620090626348</v>
      </c>
      <c r="M580" s="4">
        <f t="shared" si="29"/>
        <v>-0.44523500913763819</v>
      </c>
      <c r="N580" s="6"/>
    </row>
    <row r="581" spans="1:14" x14ac:dyDescent="0.3">
      <c r="A581" s="6" t="s">
        <v>581</v>
      </c>
      <c r="B581" s="7">
        <v>63.785499999999999</v>
      </c>
      <c r="C581" s="7">
        <v>126.937</v>
      </c>
      <c r="D581" s="7">
        <v>18.6706</v>
      </c>
      <c r="E581" s="7">
        <v>96.142600000000002</v>
      </c>
      <c r="F581" s="7">
        <v>138.75200000000001</v>
      </c>
      <c r="G581" s="7">
        <v>38.8048</v>
      </c>
      <c r="H581" s="7">
        <v>88.408600000000007</v>
      </c>
      <c r="I581" s="7">
        <v>150.34700000000001</v>
      </c>
      <c r="J581" s="7">
        <f>AVERAGE(B581:I581)</f>
        <v>90.231012500000006</v>
      </c>
      <c r="K581" s="4">
        <f t="shared" si="27"/>
        <v>-0.73218653468184325</v>
      </c>
      <c r="L581" s="4">
        <f t="shared" si="28"/>
        <v>-0.10319443877471386</v>
      </c>
      <c r="M581" s="4">
        <f t="shared" si="29"/>
        <v>0.3240595199264043</v>
      </c>
      <c r="N581" s="6"/>
    </row>
    <row r="582" spans="1:14" x14ac:dyDescent="0.3">
      <c r="A582" s="6" t="s">
        <v>582</v>
      </c>
      <c r="B582" s="7">
        <v>26.2042</v>
      </c>
      <c r="C582" s="7">
        <v>38.520299999999999</v>
      </c>
      <c r="D582" s="7">
        <v>18.369499999999999</v>
      </c>
      <c r="E582" s="7">
        <v>42.083599999999997</v>
      </c>
      <c r="F582" s="7">
        <v>35.070099999999996</v>
      </c>
      <c r="G582" s="7">
        <v>19.093499999999999</v>
      </c>
      <c r="H582" s="7">
        <v>43.647500000000001</v>
      </c>
      <c r="I582" s="7">
        <v>19.765499999999999</v>
      </c>
      <c r="J582" s="7">
        <f>AVERAGE(B582:I582)</f>
        <v>30.344275000000003</v>
      </c>
      <c r="K582" s="4">
        <f t="shared" si="27"/>
        <v>-9.8495593338580004E-2</v>
      </c>
      <c r="L582" s="4">
        <f t="shared" si="28"/>
        <v>-0.25698828401662799</v>
      </c>
      <c r="M582" s="4">
        <f t="shared" si="29"/>
        <v>-2.9533284487168757E-2</v>
      </c>
      <c r="N582" s="6"/>
    </row>
    <row r="583" spans="1:14" x14ac:dyDescent="0.3">
      <c r="A583" s="6" t="s">
        <v>583</v>
      </c>
      <c r="B583" s="7">
        <v>39.300199999999997</v>
      </c>
      <c r="C583" s="7">
        <v>31.408899999999999</v>
      </c>
      <c r="D583" s="7">
        <v>31.854800000000001</v>
      </c>
      <c r="E583" s="7">
        <v>18.2681</v>
      </c>
      <c r="F583" s="7">
        <v>61.726100000000002</v>
      </c>
      <c r="G583" s="7">
        <v>62.098399999999998</v>
      </c>
      <c r="H583" s="7">
        <v>42.772500000000001</v>
      </c>
      <c r="I583" s="7">
        <v>49.408499999999997</v>
      </c>
      <c r="J583" s="7">
        <f>AVERAGE(B583:I583)</f>
        <v>42.104687499999997</v>
      </c>
      <c r="K583" s="4">
        <f t="shared" si="27"/>
        <v>-0.49642600829133415</v>
      </c>
      <c r="L583" s="4">
        <f t="shared" si="28"/>
        <v>0.80832899380144874</v>
      </c>
      <c r="M583" s="4">
        <f t="shared" si="29"/>
        <v>0.38257352193004646</v>
      </c>
      <c r="N583" s="6"/>
    </row>
    <row r="584" spans="1:14" x14ac:dyDescent="0.3">
      <c r="A584" s="6" t="s">
        <v>584</v>
      </c>
      <c r="B584" s="7">
        <v>45.730200000000004</v>
      </c>
      <c r="C584" s="7">
        <v>37.393700000000003</v>
      </c>
      <c r="D584" s="7">
        <v>91.197500000000005</v>
      </c>
      <c r="E584" s="7">
        <v>53.306600000000003</v>
      </c>
      <c r="F584" s="7">
        <v>74.680300000000003</v>
      </c>
      <c r="G584" s="7">
        <v>59.887799999999999</v>
      </c>
      <c r="H584" s="7">
        <v>18.234300000000001</v>
      </c>
      <c r="I584" s="7">
        <v>63.684399999999997</v>
      </c>
      <c r="J584" s="7">
        <f>AVERAGE(B584:I584)</f>
        <v>55.51435</v>
      </c>
      <c r="K584" s="4">
        <f t="shared" si="27"/>
        <v>0.79777517756029692</v>
      </c>
      <c r="L584" s="4">
        <f t="shared" si="28"/>
        <v>0.69500120365924245</v>
      </c>
      <c r="M584" s="4">
        <f t="shared" si="29"/>
        <v>-2.1070523246301966E-2</v>
      </c>
      <c r="N584" s="6"/>
    </row>
    <row r="585" spans="1:14" x14ac:dyDescent="0.3">
      <c r="A585" s="6" t="s">
        <v>585</v>
      </c>
      <c r="B585" s="7">
        <v>86.692999999999998</v>
      </c>
      <c r="C585" s="7">
        <v>53.048400000000001</v>
      </c>
      <c r="D585" s="7">
        <v>85.0124</v>
      </c>
      <c r="E585" s="7">
        <v>155.274</v>
      </c>
      <c r="F585" s="7">
        <v>96.760499999999993</v>
      </c>
      <c r="G585" s="7">
        <v>158.93</v>
      </c>
      <c r="H585" s="7">
        <v>39.914200000000001</v>
      </c>
      <c r="I585" s="7">
        <v>18.1601</v>
      </c>
      <c r="J585" s="7">
        <f>AVERAGE(B585:I585)</f>
        <v>86.724074999999999</v>
      </c>
      <c r="K585" s="4">
        <f t="shared" si="27"/>
        <v>0.78199549639814336</v>
      </c>
      <c r="L585" s="4">
        <f t="shared" si="28"/>
        <v>0.87163906015633241</v>
      </c>
      <c r="M585" s="4">
        <f t="shared" si="29"/>
        <v>-1.2667877344118894</v>
      </c>
      <c r="N585" s="6"/>
    </row>
    <row r="586" spans="1:14" x14ac:dyDescent="0.3">
      <c r="A586" s="6" t="s">
        <v>586</v>
      </c>
      <c r="B586" s="7">
        <v>65.162099999999995</v>
      </c>
      <c r="C586" s="7">
        <v>63.864699999999999</v>
      </c>
      <c r="D586" s="7">
        <v>273.88799999999998</v>
      </c>
      <c r="E586" s="7">
        <v>244.09299999999999</v>
      </c>
      <c r="F586" s="7">
        <v>40.694200000000002</v>
      </c>
      <c r="G586" s="7">
        <v>68.771100000000004</v>
      </c>
      <c r="H586" s="7">
        <v>18.098099999999999</v>
      </c>
      <c r="I586" s="7">
        <v>38.228900000000003</v>
      </c>
      <c r="J586" s="7">
        <f>AVERAGE(B586:I586)</f>
        <v>101.60001250000001</v>
      </c>
      <c r="K586" s="4">
        <f t="shared" si="27"/>
        <v>2.0052284223461223</v>
      </c>
      <c r="L586" s="4">
        <f t="shared" si="28"/>
        <v>-0.2371971426498922</v>
      </c>
      <c r="M586" s="4">
        <f t="shared" si="29"/>
        <v>-1.195772217025342</v>
      </c>
      <c r="N586" s="6"/>
    </row>
    <row r="587" spans="1:14" x14ac:dyDescent="0.3">
      <c r="A587" s="6" t="s">
        <v>587</v>
      </c>
      <c r="B587" s="7">
        <v>105.143</v>
      </c>
      <c r="C587" s="7">
        <v>127.593</v>
      </c>
      <c r="D587" s="7">
        <v>18.006599999999999</v>
      </c>
      <c r="E587" s="7">
        <v>22.0351</v>
      </c>
      <c r="F587" s="7">
        <v>73.091800000000006</v>
      </c>
      <c r="G587" s="7">
        <v>79.881500000000003</v>
      </c>
      <c r="H587" s="7">
        <v>101.81699999999999</v>
      </c>
      <c r="I587" s="7">
        <v>137.37100000000001</v>
      </c>
      <c r="J587" s="7">
        <f>AVERAGE(B587:I587)</f>
        <v>83.117374999999996</v>
      </c>
      <c r="K587" s="4">
        <f t="shared" si="27"/>
        <v>-2.5391192552528037</v>
      </c>
      <c r="L587" s="4">
        <f t="shared" si="28"/>
        <v>-0.60541452000601781</v>
      </c>
      <c r="M587" s="4">
        <f t="shared" si="29"/>
        <v>3.9450625190105858E-2</v>
      </c>
      <c r="N587" s="6"/>
    </row>
    <row r="588" spans="1:14" x14ac:dyDescent="0.3">
      <c r="A588" s="6" t="s">
        <v>588</v>
      </c>
      <c r="B588" s="7">
        <v>111.759</v>
      </c>
      <c r="C588" s="7">
        <v>124.501</v>
      </c>
      <c r="D588" s="7">
        <v>47.363999999999997</v>
      </c>
      <c r="E588" s="7">
        <v>67.897599999999997</v>
      </c>
      <c r="F588" s="7">
        <v>54.375300000000003</v>
      </c>
      <c r="G588" s="7">
        <v>54.167000000000002</v>
      </c>
      <c r="H588" s="7">
        <v>62.157699999999998</v>
      </c>
      <c r="I588" s="7">
        <v>17.882400000000001</v>
      </c>
      <c r="J588" s="7">
        <f>AVERAGE(B588:I588)</f>
        <v>67.512999999999991</v>
      </c>
      <c r="K588" s="4">
        <f t="shared" si="27"/>
        <v>-1.0354634427994671</v>
      </c>
      <c r="L588" s="4">
        <f t="shared" si="28"/>
        <v>-1.122118009824016</v>
      </c>
      <c r="M588" s="4">
        <f t="shared" si="29"/>
        <v>-1.5615805196753592</v>
      </c>
      <c r="N588" s="6"/>
    </row>
    <row r="589" spans="1:14" x14ac:dyDescent="0.3">
      <c r="A589" s="6" t="s">
        <v>589</v>
      </c>
      <c r="B589" s="7">
        <v>20.6035</v>
      </c>
      <c r="C589" s="7">
        <v>19.8386</v>
      </c>
      <c r="D589" s="7">
        <v>32.574300000000001</v>
      </c>
      <c r="E589" s="7">
        <v>35.398000000000003</v>
      </c>
      <c r="F589" s="7">
        <v>17.7209</v>
      </c>
      <c r="G589" s="7">
        <v>17.825099999999999</v>
      </c>
      <c r="H589" s="7">
        <v>53.219000000000001</v>
      </c>
      <c r="I589" s="7">
        <v>31.453499999999998</v>
      </c>
      <c r="J589" s="7">
        <f>AVERAGE(B589:I589)</f>
        <v>28.579112499999997</v>
      </c>
      <c r="K589" s="4">
        <f t="shared" si="27"/>
        <v>0.74908902787043419</v>
      </c>
      <c r="L589" s="4">
        <f t="shared" si="28"/>
        <v>-0.18617069053841559</v>
      </c>
      <c r="M589" s="4">
        <f t="shared" si="29"/>
        <v>1.0660355733259517</v>
      </c>
      <c r="N589" s="6"/>
    </row>
    <row r="590" spans="1:14" x14ac:dyDescent="0.3">
      <c r="A590" s="6" t="s">
        <v>590</v>
      </c>
      <c r="B590" s="7">
        <v>43.768700000000003</v>
      </c>
      <c r="C590" s="7">
        <v>22.344000000000001</v>
      </c>
      <c r="D590" s="7">
        <v>21.280999999999999</v>
      </c>
      <c r="E590" s="7">
        <v>58.538499999999999</v>
      </c>
      <c r="F590" s="7">
        <v>43.927100000000003</v>
      </c>
      <c r="G590" s="7">
        <v>17.697900000000001</v>
      </c>
      <c r="H590" s="7">
        <v>30.4025</v>
      </c>
      <c r="I590" s="7">
        <v>77.951999999999998</v>
      </c>
      <c r="J590" s="7">
        <f>AVERAGE(B590:I590)</f>
        <v>39.4889625</v>
      </c>
      <c r="K590" s="4">
        <f t="shared" si="27"/>
        <v>0.2718138070193149</v>
      </c>
      <c r="L590" s="4">
        <f t="shared" si="28"/>
        <v>-0.10141169313336011</v>
      </c>
      <c r="M590" s="4">
        <f t="shared" si="29"/>
        <v>0.71275973056510844</v>
      </c>
      <c r="N590" s="6"/>
    </row>
    <row r="591" spans="1:14" x14ac:dyDescent="0.3">
      <c r="A591" s="6" t="s">
        <v>591</v>
      </c>
      <c r="B591" s="7">
        <v>17.683800000000002</v>
      </c>
      <c r="C591" s="7">
        <v>18.337299999999999</v>
      </c>
      <c r="D591" s="7">
        <v>41.1982</v>
      </c>
      <c r="E591" s="7">
        <v>34.5351</v>
      </c>
      <c r="F591" s="7">
        <v>25.479299999999999</v>
      </c>
      <c r="G591" s="7">
        <v>18.122299999999999</v>
      </c>
      <c r="H591" s="7">
        <v>26.4892</v>
      </c>
      <c r="I591" s="7">
        <v>18.812000000000001</v>
      </c>
      <c r="J591" s="7">
        <f>AVERAGE(B591:I591)</f>
        <v>25.082150000000002</v>
      </c>
      <c r="K591" s="4">
        <f t="shared" si="27"/>
        <v>1.0720855555763005</v>
      </c>
      <c r="L591" s="4">
        <f t="shared" si="28"/>
        <v>0.27553883852472938</v>
      </c>
      <c r="M591" s="4">
        <f t="shared" si="29"/>
        <v>0.33070702840916244</v>
      </c>
      <c r="N591" s="6"/>
    </row>
    <row r="592" spans="1:14" x14ac:dyDescent="0.3">
      <c r="A592" s="6" t="s">
        <v>592</v>
      </c>
      <c r="B592" s="7">
        <v>68.313900000000004</v>
      </c>
      <c r="C592" s="7">
        <v>79.217200000000005</v>
      </c>
      <c r="D592" s="7">
        <v>43.008299999999998</v>
      </c>
      <c r="E592" s="7">
        <v>57.403799999999997</v>
      </c>
      <c r="F592" s="7">
        <v>29.197600000000001</v>
      </c>
      <c r="G592" s="7">
        <v>48.045400000000001</v>
      </c>
      <c r="H592" s="7">
        <v>17.624199999999998</v>
      </c>
      <c r="I592" s="7">
        <v>30.514700000000001</v>
      </c>
      <c r="J592" s="7">
        <f>AVERAGE(B592:I592)</f>
        <v>46.665637499999995</v>
      </c>
      <c r="K592" s="4">
        <f t="shared" si="27"/>
        <v>-0.55508598156205324</v>
      </c>
      <c r="L592" s="4">
        <f t="shared" si="28"/>
        <v>-0.93354300843324667</v>
      </c>
      <c r="M592" s="4">
        <f t="shared" si="29"/>
        <v>-1.6157440300550383</v>
      </c>
      <c r="N592" s="6"/>
    </row>
    <row r="593" spans="1:14" x14ac:dyDescent="0.3">
      <c r="A593" s="6" t="s">
        <v>593</v>
      </c>
      <c r="B593" s="7">
        <v>50.101500000000001</v>
      </c>
      <c r="C593" s="7">
        <v>51.704700000000003</v>
      </c>
      <c r="D593" s="7">
        <v>27.643799999999999</v>
      </c>
      <c r="E593" s="7">
        <v>17.617100000000001</v>
      </c>
      <c r="F593" s="7">
        <v>31.7515</v>
      </c>
      <c r="G593" s="7">
        <v>35.128900000000002</v>
      </c>
      <c r="H593" s="7">
        <v>33.010800000000003</v>
      </c>
      <c r="I593" s="7">
        <v>19.891100000000002</v>
      </c>
      <c r="J593" s="7">
        <f>AVERAGE(B593:I593)</f>
        <v>33.356175</v>
      </c>
      <c r="K593" s="4">
        <f t="shared" si="27"/>
        <v>-1.1694882466720515</v>
      </c>
      <c r="L593" s="4">
        <f t="shared" si="28"/>
        <v>-0.60617004318685652</v>
      </c>
      <c r="M593" s="4">
        <f t="shared" si="29"/>
        <v>-0.94443398070578144</v>
      </c>
      <c r="N593" s="6"/>
    </row>
    <row r="594" spans="1:14" x14ac:dyDescent="0.3">
      <c r="A594" s="6" t="s">
        <v>594</v>
      </c>
      <c r="B594" s="7">
        <v>17.557400000000001</v>
      </c>
      <c r="C594" s="7">
        <v>38.728000000000002</v>
      </c>
      <c r="D594" s="7">
        <v>20.457999999999998</v>
      </c>
      <c r="E594" s="7">
        <v>23.464099999999998</v>
      </c>
      <c r="F594" s="7">
        <v>21.1418</v>
      </c>
      <c r="G594" s="7">
        <v>27.6509</v>
      </c>
      <c r="H594" s="7">
        <v>29.299199999999999</v>
      </c>
      <c r="I594" s="7">
        <v>46.3538</v>
      </c>
      <c r="J594" s="7">
        <f>AVERAGE(B594:I594)</f>
        <v>28.08165</v>
      </c>
      <c r="K594" s="4">
        <f t="shared" si="27"/>
        <v>-0.35781371281704899</v>
      </c>
      <c r="L594" s="4">
        <f t="shared" si="28"/>
        <v>-0.20609542817420318</v>
      </c>
      <c r="M594" s="4">
        <f t="shared" si="29"/>
        <v>0.42663654644091276</v>
      </c>
      <c r="N594" s="6"/>
    </row>
    <row r="595" spans="1:14" x14ac:dyDescent="0.3">
      <c r="A595" s="6" t="s">
        <v>595</v>
      </c>
      <c r="B595" s="7">
        <v>37.0946</v>
      </c>
      <c r="C595" s="7">
        <v>40.107599999999998</v>
      </c>
      <c r="D595" s="7">
        <v>17.803599999999999</v>
      </c>
      <c r="E595" s="7">
        <v>17.4998</v>
      </c>
      <c r="F595" s="7">
        <v>35.034700000000001</v>
      </c>
      <c r="G595" s="7">
        <v>34.374899999999997</v>
      </c>
      <c r="H595" s="7">
        <v>60.674799999999998</v>
      </c>
      <c r="I595" s="7">
        <v>46.635399999999997</v>
      </c>
      <c r="J595" s="7">
        <f>AVERAGE(B595:I595)</f>
        <v>36.153174999999997</v>
      </c>
      <c r="K595" s="4">
        <f t="shared" si="27"/>
        <v>-1.1288348267108796</v>
      </c>
      <c r="L595" s="4">
        <f t="shared" si="28"/>
        <v>-0.15350674509207263</v>
      </c>
      <c r="M595" s="4">
        <f t="shared" si="29"/>
        <v>0.47507334790927519</v>
      </c>
      <c r="N595" s="6"/>
    </row>
    <row r="596" spans="1:14" x14ac:dyDescent="0.3">
      <c r="A596" s="6" t="s">
        <v>596</v>
      </c>
      <c r="B596" s="7">
        <v>27.662500000000001</v>
      </c>
      <c r="C596" s="7">
        <v>18.252500000000001</v>
      </c>
      <c r="D596" s="7">
        <v>17.361000000000001</v>
      </c>
      <c r="E596" s="7">
        <v>25.5977</v>
      </c>
      <c r="F596" s="7">
        <v>19.9297</v>
      </c>
      <c r="G596" s="7">
        <v>43.834600000000002</v>
      </c>
      <c r="H596" s="7">
        <v>20.709800000000001</v>
      </c>
      <c r="I596" s="7">
        <v>24.076599999999999</v>
      </c>
      <c r="J596" s="7">
        <f>AVERAGE(B596:I596)</f>
        <v>24.678049999999999</v>
      </c>
      <c r="K596" s="4">
        <f t="shared" si="27"/>
        <v>-9.6015209896132964E-2</v>
      </c>
      <c r="L596" s="4">
        <f t="shared" si="28"/>
        <v>0.47378337639444096</v>
      </c>
      <c r="M596" s="4">
        <f t="shared" si="29"/>
        <v>-3.5904840787415897E-2</v>
      </c>
      <c r="N596" s="6"/>
    </row>
    <row r="597" spans="1:14" x14ac:dyDescent="0.3">
      <c r="A597" s="6" t="s">
        <v>597</v>
      </c>
      <c r="B597" s="7">
        <v>180.80699999999999</v>
      </c>
      <c r="C597" s="7">
        <v>110.65600000000001</v>
      </c>
      <c r="D597" s="7">
        <v>75.8964</v>
      </c>
      <c r="E597" s="7">
        <v>17.338100000000001</v>
      </c>
      <c r="F597" s="7">
        <v>172.952</v>
      </c>
      <c r="G597" s="7">
        <v>126.145</v>
      </c>
      <c r="H597" s="7">
        <v>71.412700000000001</v>
      </c>
      <c r="I597" s="7">
        <v>97.4024</v>
      </c>
      <c r="J597" s="7">
        <f>AVERAGE(B597:I597)</f>
        <v>106.5762</v>
      </c>
      <c r="K597" s="4">
        <f t="shared" si="27"/>
        <v>-1.6443769449811496</v>
      </c>
      <c r="L597" s="4">
        <f t="shared" si="28"/>
        <v>3.7300689031510958E-2</v>
      </c>
      <c r="M597" s="4">
        <f t="shared" si="29"/>
        <v>-0.78786879646791463</v>
      </c>
      <c r="N597" s="6"/>
    </row>
    <row r="598" spans="1:14" x14ac:dyDescent="0.3">
      <c r="A598" s="6" t="s">
        <v>598</v>
      </c>
      <c r="B598" s="7">
        <v>38.7273</v>
      </c>
      <c r="C598" s="7">
        <v>39.546799999999998</v>
      </c>
      <c r="D598" s="7">
        <v>17.554200000000002</v>
      </c>
      <c r="E598" s="7">
        <v>17.254799999999999</v>
      </c>
      <c r="F598" s="7">
        <v>48.938299999999998</v>
      </c>
      <c r="G598" s="7">
        <v>39.107799999999997</v>
      </c>
      <c r="H598" s="7">
        <v>59.827100000000002</v>
      </c>
      <c r="I598" s="7">
        <v>73.0321</v>
      </c>
      <c r="J598" s="7">
        <f>AVERAGE(B598:I598)</f>
        <v>41.748550000000009</v>
      </c>
      <c r="K598" s="4">
        <f t="shared" si="27"/>
        <v>-1.1690746466489932</v>
      </c>
      <c r="L598" s="4">
        <f t="shared" si="28"/>
        <v>0.16972408605701919</v>
      </c>
      <c r="M598" s="4">
        <f t="shared" si="29"/>
        <v>0.76329121211067885</v>
      </c>
      <c r="N598" s="6"/>
    </row>
    <row r="599" spans="1:14" x14ac:dyDescent="0.3">
      <c r="A599" s="6" t="s">
        <v>599</v>
      </c>
      <c r="B599" s="7">
        <v>28.851199999999999</v>
      </c>
      <c r="C599" s="7">
        <v>33.7027</v>
      </c>
      <c r="D599" s="7">
        <v>26.7896</v>
      </c>
      <c r="E599" s="7">
        <v>26.850999999999999</v>
      </c>
      <c r="F599" s="7">
        <v>20.419799999999999</v>
      </c>
      <c r="G599" s="7">
        <v>23.32</v>
      </c>
      <c r="H599" s="7">
        <v>17.238099999999999</v>
      </c>
      <c r="I599" s="7">
        <v>25.267700000000001</v>
      </c>
      <c r="J599" s="7">
        <f>AVERAGE(B599:I599)</f>
        <v>25.3050125</v>
      </c>
      <c r="K599" s="4">
        <f t="shared" si="27"/>
        <v>-0.22177445911517618</v>
      </c>
      <c r="L599" s="4">
        <f t="shared" si="28"/>
        <v>-0.51615321010994952</v>
      </c>
      <c r="M599" s="4">
        <f t="shared" si="29"/>
        <v>-0.55744012053783065</v>
      </c>
      <c r="N599" s="6"/>
    </row>
    <row r="600" spans="1:14" x14ac:dyDescent="0.3">
      <c r="A600" s="6" t="s">
        <v>600</v>
      </c>
      <c r="B600" s="7">
        <v>39.779299999999999</v>
      </c>
      <c r="C600" s="7">
        <v>47.177</v>
      </c>
      <c r="D600" s="7">
        <v>31.387699999999999</v>
      </c>
      <c r="E600" s="7">
        <v>42.8643</v>
      </c>
      <c r="F600" s="7">
        <v>17.167899999999999</v>
      </c>
      <c r="G600" s="7">
        <v>40.404699999999998</v>
      </c>
      <c r="H600" s="7">
        <v>32.128700000000002</v>
      </c>
      <c r="I600" s="7">
        <v>53.2376</v>
      </c>
      <c r="J600" s="7">
        <f>AVERAGE(B600:I600)</f>
        <v>38.0184</v>
      </c>
      <c r="K600" s="4">
        <f t="shared" si="27"/>
        <v>-0.22786066897814572</v>
      </c>
      <c r="L600" s="4">
        <f t="shared" si="28"/>
        <v>-0.59490818847111271</v>
      </c>
      <c r="M600" s="4">
        <f t="shared" si="29"/>
        <v>-2.6623904412071072E-2</v>
      </c>
      <c r="N600" s="6"/>
    </row>
    <row r="601" spans="1:14" x14ac:dyDescent="0.3">
      <c r="A601" s="6" t="s">
        <v>601</v>
      </c>
      <c r="B601" s="7">
        <v>17.1648</v>
      </c>
      <c r="C601" s="7">
        <v>18.028199999999998</v>
      </c>
      <c r="D601" s="7">
        <v>34.305100000000003</v>
      </c>
      <c r="E601" s="7">
        <v>19.667899999999999</v>
      </c>
      <c r="F601" s="7">
        <v>52.495800000000003</v>
      </c>
      <c r="G601" s="7">
        <v>20.804400000000001</v>
      </c>
      <c r="H601" s="7">
        <v>27.2699</v>
      </c>
      <c r="I601" s="7">
        <v>24.662199999999999</v>
      </c>
      <c r="J601" s="7">
        <f>AVERAGE(B601:I601)</f>
        <v>26.799787500000001</v>
      </c>
      <c r="K601" s="4">
        <f t="shared" si="27"/>
        <v>0.61694937860879884</v>
      </c>
      <c r="L601" s="4">
        <f t="shared" si="28"/>
        <v>1.0585286340159861</v>
      </c>
      <c r="M601" s="4">
        <f t="shared" si="29"/>
        <v>0.56133806471686187</v>
      </c>
      <c r="N601" s="6"/>
    </row>
    <row r="602" spans="1:14" x14ac:dyDescent="0.3">
      <c r="A602" s="6" t="s">
        <v>602</v>
      </c>
      <c r="B602" s="7">
        <v>43.7087</v>
      </c>
      <c r="C602" s="7">
        <v>89.151499999999999</v>
      </c>
      <c r="D602" s="7">
        <v>17.146100000000001</v>
      </c>
      <c r="E602" s="7">
        <v>78.289199999999994</v>
      </c>
      <c r="F602" s="7">
        <v>19.513999999999999</v>
      </c>
      <c r="G602" s="7">
        <v>35.615699999999997</v>
      </c>
      <c r="H602" s="7">
        <v>60.3675</v>
      </c>
      <c r="I602" s="7">
        <v>36.623399999999997</v>
      </c>
      <c r="J602" s="7">
        <f>AVERAGE(B602:I602)</f>
        <v>47.552012499999996</v>
      </c>
      <c r="K602" s="4">
        <f t="shared" si="27"/>
        <v>-0.47731409126548918</v>
      </c>
      <c r="L602" s="4">
        <f t="shared" si="28"/>
        <v>-1.2690073354491125</v>
      </c>
      <c r="M602" s="4">
        <f t="shared" si="29"/>
        <v>-0.45398769083382962</v>
      </c>
      <c r="N602" s="6"/>
    </row>
    <row r="603" spans="1:14" x14ac:dyDescent="0.3">
      <c r="A603" s="6" t="s">
        <v>603</v>
      </c>
      <c r="B603" s="7">
        <v>32.305999999999997</v>
      </c>
      <c r="C603" s="7">
        <v>21.7743</v>
      </c>
      <c r="D603" s="7">
        <v>16.9377</v>
      </c>
      <c r="E603" s="7">
        <v>30.220400000000001</v>
      </c>
      <c r="F603" s="7">
        <v>21.611699999999999</v>
      </c>
      <c r="G603" s="7">
        <v>27.3934</v>
      </c>
      <c r="H603" s="7">
        <v>40.436500000000002</v>
      </c>
      <c r="I603" s="7">
        <v>28.430800000000001</v>
      </c>
      <c r="J603" s="7">
        <f>AVERAGE(B603:I603)</f>
        <v>27.388849999999998</v>
      </c>
      <c r="K603" s="4">
        <f t="shared" si="27"/>
        <v>-0.19759756141310092</v>
      </c>
      <c r="L603" s="4">
        <f t="shared" si="28"/>
        <v>-0.14217125524456409</v>
      </c>
      <c r="M603" s="4">
        <f t="shared" si="29"/>
        <v>0.34871596136088095</v>
      </c>
      <c r="N603" s="6"/>
    </row>
    <row r="604" spans="1:14" x14ac:dyDescent="0.3">
      <c r="A604" s="6" t="s">
        <v>604</v>
      </c>
      <c r="B604" s="7">
        <v>32.116300000000003</v>
      </c>
      <c r="C604" s="7">
        <v>16.862200000000001</v>
      </c>
      <c r="D604" s="7">
        <v>21.431000000000001</v>
      </c>
      <c r="E604" s="7">
        <v>30.693100000000001</v>
      </c>
      <c r="F604" s="7">
        <v>24.56</v>
      </c>
      <c r="G604" s="7">
        <v>44.553600000000003</v>
      </c>
      <c r="H604" s="7">
        <v>50.965400000000002</v>
      </c>
      <c r="I604" s="7">
        <v>40.375399999999999</v>
      </c>
      <c r="J604" s="7">
        <f>AVERAGE(B604:I604)</f>
        <v>32.694625000000002</v>
      </c>
      <c r="K604" s="4">
        <f t="shared" si="27"/>
        <v>8.9801977441916009E-2</v>
      </c>
      <c r="L604" s="4">
        <f t="shared" si="28"/>
        <v>0.49682103738455008</v>
      </c>
      <c r="M604" s="4">
        <f t="shared" si="29"/>
        <v>0.89911083442559192</v>
      </c>
      <c r="N604" s="6"/>
    </row>
    <row r="605" spans="1:14" x14ac:dyDescent="0.3">
      <c r="A605" s="6" t="s">
        <v>605</v>
      </c>
      <c r="B605" s="7">
        <v>20.227799999999998</v>
      </c>
      <c r="C605" s="7">
        <v>23.0199</v>
      </c>
      <c r="D605" s="7">
        <v>16.821999999999999</v>
      </c>
      <c r="E605" s="7">
        <v>27.986599999999999</v>
      </c>
      <c r="F605" s="7">
        <v>17.396699999999999</v>
      </c>
      <c r="G605" s="7">
        <v>20.9892</v>
      </c>
      <c r="H605" s="7">
        <v>61.316200000000002</v>
      </c>
      <c r="I605" s="7">
        <v>42.6875</v>
      </c>
      <c r="J605" s="7">
        <f>AVERAGE(B605:I605)</f>
        <v>28.805737499999999</v>
      </c>
      <c r="K605" s="4">
        <f t="shared" si="27"/>
        <v>5.115224227292086E-2</v>
      </c>
      <c r="L605" s="4">
        <f t="shared" si="28"/>
        <v>-0.17204693527411052</v>
      </c>
      <c r="M605" s="4">
        <f t="shared" si="29"/>
        <v>1.2659395396366984</v>
      </c>
      <c r="N605" s="6"/>
    </row>
    <row r="606" spans="1:14" x14ac:dyDescent="0.3">
      <c r="A606" s="6" t="s">
        <v>606</v>
      </c>
      <c r="B606" s="7">
        <v>69.068799999999996</v>
      </c>
      <c r="C606" s="7">
        <v>38.454599999999999</v>
      </c>
      <c r="D606" s="7">
        <v>51.393999999999998</v>
      </c>
      <c r="E606" s="7">
        <v>16.813600000000001</v>
      </c>
      <c r="F606" s="7">
        <v>75.636899999999997</v>
      </c>
      <c r="G606" s="7">
        <v>22.892299999999999</v>
      </c>
      <c r="H606" s="7">
        <v>34.8429</v>
      </c>
      <c r="I606" s="7">
        <v>23.680499999999999</v>
      </c>
      <c r="J606" s="7">
        <f>AVERAGE(B606:I606)</f>
        <v>41.597949999999997</v>
      </c>
      <c r="K606" s="4">
        <f t="shared" si="27"/>
        <v>-0.65664625850467995</v>
      </c>
      <c r="L606" s="4">
        <f t="shared" si="28"/>
        <v>-0.12602741495854455</v>
      </c>
      <c r="M606" s="4">
        <f t="shared" si="29"/>
        <v>-0.8775651710047454</v>
      </c>
      <c r="N606" s="6"/>
    </row>
    <row r="607" spans="1:14" x14ac:dyDescent="0.3">
      <c r="A607" s="6" t="s">
        <v>607</v>
      </c>
      <c r="B607" s="7">
        <v>108.04900000000001</v>
      </c>
      <c r="C607" s="7">
        <v>107.863</v>
      </c>
      <c r="D607" s="7">
        <v>112.105</v>
      </c>
      <c r="E607" s="7">
        <v>187.35499999999999</v>
      </c>
      <c r="F607" s="7">
        <v>53.552199999999999</v>
      </c>
      <c r="G607" s="7">
        <v>131.102</v>
      </c>
      <c r="H607" s="7">
        <v>16.6752</v>
      </c>
      <c r="I607" s="7">
        <v>45.278599999999997</v>
      </c>
      <c r="J607" s="7">
        <f>AVERAGE(B607:I607)</f>
        <v>95.247499999999988</v>
      </c>
      <c r="K607" s="4">
        <f t="shared" si="27"/>
        <v>0.47191988169310756</v>
      </c>
      <c r="L607" s="4">
        <f t="shared" si="28"/>
        <v>-0.22561735065042376</v>
      </c>
      <c r="M607" s="4">
        <f t="shared" si="29"/>
        <v>-1.8011787486045228</v>
      </c>
      <c r="N607" s="6"/>
    </row>
    <row r="608" spans="1:14" x14ac:dyDescent="0.3">
      <c r="A608" s="6" t="s">
        <v>608</v>
      </c>
      <c r="B608" s="7">
        <v>36.118200000000002</v>
      </c>
      <c r="C608" s="7">
        <v>27.932200000000002</v>
      </c>
      <c r="D608" s="7">
        <v>31.666799999999999</v>
      </c>
      <c r="E608" s="7">
        <v>54.592799999999997</v>
      </c>
      <c r="F608" s="7">
        <v>30.407800000000002</v>
      </c>
      <c r="G608" s="7">
        <v>16.6053</v>
      </c>
      <c r="H608" s="7">
        <v>31.555399999999999</v>
      </c>
      <c r="I608" s="7">
        <v>45.861699999999999</v>
      </c>
      <c r="J608" s="7">
        <f>AVERAGE(B608:I608)</f>
        <v>34.342525000000002</v>
      </c>
      <c r="K608" s="4">
        <f t="shared" si="27"/>
        <v>0.42947744572905883</v>
      </c>
      <c r="L608" s="4">
        <f t="shared" si="28"/>
        <v>-0.44614476670923331</v>
      </c>
      <c r="M608" s="4">
        <f t="shared" si="29"/>
        <v>0.27344468577278774</v>
      </c>
      <c r="N608" s="6"/>
    </row>
    <row r="609" spans="1:14" x14ac:dyDescent="0.3">
      <c r="A609" s="6" t="s">
        <v>609</v>
      </c>
      <c r="B609" s="7">
        <v>35.989400000000003</v>
      </c>
      <c r="C609" s="7">
        <v>73.426900000000003</v>
      </c>
      <c r="D609" s="7">
        <v>28.1798</v>
      </c>
      <c r="E609" s="7">
        <v>32.198500000000003</v>
      </c>
      <c r="F609" s="7">
        <v>32.128500000000003</v>
      </c>
      <c r="G609" s="7">
        <v>29.275400000000001</v>
      </c>
      <c r="H609" s="7">
        <v>16.591899999999999</v>
      </c>
      <c r="I609" s="7">
        <v>30.16</v>
      </c>
      <c r="J609" s="7">
        <f>AVERAGE(B609:I609)</f>
        <v>34.7438</v>
      </c>
      <c r="K609" s="4">
        <f t="shared" si="27"/>
        <v>-0.85772563348010078</v>
      </c>
      <c r="L609" s="4">
        <f t="shared" si="28"/>
        <v>-0.83342548098794556</v>
      </c>
      <c r="M609" s="4">
        <f t="shared" si="29"/>
        <v>-1.2267307732505868</v>
      </c>
      <c r="N609" s="6"/>
    </row>
    <row r="610" spans="1:14" x14ac:dyDescent="0.3">
      <c r="A610" s="6" t="s">
        <v>610</v>
      </c>
      <c r="B610" s="7">
        <v>20.666899999999998</v>
      </c>
      <c r="C610" s="7">
        <v>16.5611</v>
      </c>
      <c r="D610" s="7">
        <v>42.573799999999999</v>
      </c>
      <c r="E610" s="7">
        <v>38.227899999999998</v>
      </c>
      <c r="F610" s="7">
        <v>39.346899999999998</v>
      </c>
      <c r="G610" s="7">
        <v>28.869599999999998</v>
      </c>
      <c r="H610" s="7">
        <v>22.119299999999999</v>
      </c>
      <c r="I610" s="7">
        <v>29.9803</v>
      </c>
      <c r="J610" s="7">
        <f>AVERAGE(B610:I610)</f>
        <v>29.793225</v>
      </c>
      <c r="K610" s="4">
        <f t="shared" si="27"/>
        <v>1.1179975340305062</v>
      </c>
      <c r="L610" s="4">
        <f t="shared" si="28"/>
        <v>0.87373262379702865</v>
      </c>
      <c r="M610" s="4">
        <f t="shared" si="29"/>
        <v>0.48488418374823372</v>
      </c>
      <c r="N610" s="6"/>
    </row>
    <row r="611" spans="1:14" x14ac:dyDescent="0.3">
      <c r="A611" s="6" t="s">
        <v>611</v>
      </c>
      <c r="B611" s="7">
        <v>18.467300000000002</v>
      </c>
      <c r="C611" s="7">
        <v>17.600999999999999</v>
      </c>
      <c r="D611" s="7">
        <v>23.9146</v>
      </c>
      <c r="E611" s="7">
        <v>16.455400000000001</v>
      </c>
      <c r="F611" s="7">
        <v>35.690600000000003</v>
      </c>
      <c r="G611" s="7">
        <v>24.863199999999999</v>
      </c>
      <c r="H611" s="7">
        <v>62.7667</v>
      </c>
      <c r="I611" s="7">
        <v>41.274799999999999</v>
      </c>
      <c r="J611" s="7">
        <f>AVERAGE(B611:I611)</f>
        <v>30.129200000000001</v>
      </c>
      <c r="K611" s="4">
        <f t="shared" si="27"/>
        <v>0.16255216034852965</v>
      </c>
      <c r="L611" s="4">
        <f t="shared" si="28"/>
        <v>0.74748607133798772</v>
      </c>
      <c r="M611" s="4">
        <f t="shared" si="29"/>
        <v>1.5283557727625814</v>
      </c>
      <c r="N611" s="6"/>
    </row>
    <row r="612" spans="1:14" x14ac:dyDescent="0.3">
      <c r="A612" s="6" t="s">
        <v>612</v>
      </c>
      <c r="B612" s="7">
        <v>46.999699999999997</v>
      </c>
      <c r="C612" s="7">
        <v>16.447399999999998</v>
      </c>
      <c r="D612" s="7">
        <v>70.682400000000001</v>
      </c>
      <c r="E612" s="7">
        <v>62.938200000000002</v>
      </c>
      <c r="F612" s="7">
        <v>26.960999999999999</v>
      </c>
      <c r="G612" s="7">
        <v>24.486699999999999</v>
      </c>
      <c r="H612" s="7">
        <v>65.186800000000005</v>
      </c>
      <c r="I612" s="7">
        <v>42.203200000000002</v>
      </c>
      <c r="J612" s="7">
        <f>AVERAGE(B612:I612)</f>
        <v>44.488174999999998</v>
      </c>
      <c r="K612" s="4">
        <f t="shared" si="27"/>
        <v>1.0745163132528439</v>
      </c>
      <c r="L612" s="4">
        <f t="shared" si="28"/>
        <v>-0.30244764175723465</v>
      </c>
      <c r="M612" s="4">
        <f t="shared" si="29"/>
        <v>0.75923352903039376</v>
      </c>
      <c r="N612" s="6"/>
    </row>
    <row r="613" spans="1:14" x14ac:dyDescent="0.3">
      <c r="A613" s="6" t="s">
        <v>613</v>
      </c>
      <c r="B613" s="7">
        <v>25.9468</v>
      </c>
      <c r="C613" s="7">
        <v>36.818300000000001</v>
      </c>
      <c r="D613" s="7">
        <v>28.633600000000001</v>
      </c>
      <c r="E613" s="7">
        <v>23.721900000000002</v>
      </c>
      <c r="F613" s="7">
        <v>16.4437</v>
      </c>
      <c r="G613" s="7">
        <v>23.155100000000001</v>
      </c>
      <c r="H613" s="7">
        <v>28.4923</v>
      </c>
      <c r="I613" s="7">
        <v>36.054499999999997</v>
      </c>
      <c r="J613" s="7">
        <f>AVERAGE(B613:I613)</f>
        <v>27.408275</v>
      </c>
      <c r="K613" s="4">
        <f t="shared" si="27"/>
        <v>-0.26162148201627283</v>
      </c>
      <c r="L613" s="4">
        <f t="shared" si="28"/>
        <v>-0.66450587214460377</v>
      </c>
      <c r="M613" s="4">
        <f t="shared" si="29"/>
        <v>4.0382989878138001E-2</v>
      </c>
      <c r="N613" s="6"/>
    </row>
    <row r="614" spans="1:14" x14ac:dyDescent="0.3">
      <c r="A614" s="6" t="s">
        <v>614</v>
      </c>
      <c r="B614" s="7">
        <v>16.422000000000001</v>
      </c>
      <c r="C614" s="7">
        <v>100.554</v>
      </c>
      <c r="D614" s="7">
        <v>76.924099999999996</v>
      </c>
      <c r="E614" s="7">
        <v>154.03100000000001</v>
      </c>
      <c r="F614" s="7">
        <v>65.950699999999998</v>
      </c>
      <c r="G614" s="7">
        <v>49.961199999999998</v>
      </c>
      <c r="H614" s="7">
        <v>79.654899999999998</v>
      </c>
      <c r="I614" s="7">
        <v>113.54300000000001</v>
      </c>
      <c r="J614" s="7">
        <f>AVERAGE(B614:I614)</f>
        <v>82.13011250000001</v>
      </c>
      <c r="K614" s="4">
        <f t="shared" si="27"/>
        <v>0.98139984243200462</v>
      </c>
      <c r="L614" s="4">
        <f t="shared" si="28"/>
        <v>-1.3183874958524966E-2</v>
      </c>
      <c r="M614" s="4">
        <f t="shared" si="29"/>
        <v>0.72386685061293932</v>
      </c>
      <c r="N614" s="6"/>
    </row>
    <row r="615" spans="1:14" x14ac:dyDescent="0.3">
      <c r="A615" s="6" t="s">
        <v>615</v>
      </c>
      <c r="B615" s="7">
        <v>39.326099999999997</v>
      </c>
      <c r="C615" s="7">
        <v>52.999000000000002</v>
      </c>
      <c r="D615" s="7">
        <v>45.900300000000001</v>
      </c>
      <c r="E615" s="7">
        <v>57.863</v>
      </c>
      <c r="F615" s="7">
        <v>68.413499999999999</v>
      </c>
      <c r="G615" s="7">
        <v>23.857099999999999</v>
      </c>
      <c r="H615" s="7">
        <v>16.3874</v>
      </c>
      <c r="I615" s="7">
        <v>49.439599999999999</v>
      </c>
      <c r="J615" s="7">
        <f>AVERAGE(B615:I615)</f>
        <v>44.273249999999997</v>
      </c>
      <c r="K615" s="4">
        <f t="shared" si="27"/>
        <v>0.16850144251219876</v>
      </c>
      <c r="L615" s="4">
        <f t="shared" si="28"/>
        <v>-8.5188205373118615E-4</v>
      </c>
      <c r="M615" s="4">
        <f t="shared" si="29"/>
        <v>-0.48804347019250394</v>
      </c>
      <c r="N615" s="6"/>
    </row>
    <row r="616" spans="1:14" x14ac:dyDescent="0.3">
      <c r="A616" s="6" t="s">
        <v>616</v>
      </c>
      <c r="B616" s="7">
        <v>26.914400000000001</v>
      </c>
      <c r="C616" s="7">
        <v>38.468200000000003</v>
      </c>
      <c r="D616" s="7">
        <v>20.951499999999999</v>
      </c>
      <c r="E616" s="7">
        <v>24.006</v>
      </c>
      <c r="F616" s="7">
        <v>24.0122</v>
      </c>
      <c r="G616" s="7">
        <v>16.3339</v>
      </c>
      <c r="H616" s="7">
        <v>56.060600000000001</v>
      </c>
      <c r="I616" s="7">
        <v>45.114400000000003</v>
      </c>
      <c r="J616" s="7">
        <f>AVERAGE(B616:I616)</f>
        <v>31.48265</v>
      </c>
      <c r="K616" s="4">
        <f t="shared" si="27"/>
        <v>-0.54034493606189149</v>
      </c>
      <c r="L616" s="4">
        <f t="shared" si="28"/>
        <v>-0.69647752423782527</v>
      </c>
      <c r="M616" s="4">
        <f t="shared" si="29"/>
        <v>0.62987419553647395</v>
      </c>
      <c r="N616" s="6"/>
    </row>
    <row r="617" spans="1:14" x14ac:dyDescent="0.3">
      <c r="A617" s="6" t="s">
        <v>617</v>
      </c>
      <c r="B617" s="7">
        <v>92.541300000000007</v>
      </c>
      <c r="C617" s="7">
        <v>42.891599999999997</v>
      </c>
      <c r="D617" s="7">
        <v>46.387500000000003</v>
      </c>
      <c r="E617" s="7">
        <v>35.102499999999999</v>
      </c>
      <c r="F617" s="7">
        <v>39.869100000000003</v>
      </c>
      <c r="G617" s="7">
        <v>38.232799999999997</v>
      </c>
      <c r="H617" s="7">
        <v>16.216100000000001</v>
      </c>
      <c r="I617" s="7">
        <v>29.3386</v>
      </c>
      <c r="J617" s="7">
        <f>AVERAGE(B617:I617)</f>
        <v>42.572437499999999</v>
      </c>
      <c r="K617" s="4">
        <f t="shared" si="27"/>
        <v>-0.73288331198541035</v>
      </c>
      <c r="L617" s="4">
        <f t="shared" si="28"/>
        <v>-0.79414869715686487</v>
      </c>
      <c r="M617" s="4">
        <f t="shared" si="29"/>
        <v>-1.5719064342670994</v>
      </c>
      <c r="N617" s="6"/>
    </row>
    <row r="618" spans="1:14" x14ac:dyDescent="0.3">
      <c r="A618" s="6" t="s">
        <v>618</v>
      </c>
      <c r="B618" s="7">
        <v>26.466100000000001</v>
      </c>
      <c r="C618" s="7">
        <v>16.213699999999999</v>
      </c>
      <c r="D618" s="7">
        <v>42.453899999999997</v>
      </c>
      <c r="E618" s="7">
        <v>35.392200000000003</v>
      </c>
      <c r="F618" s="7">
        <v>35.4148</v>
      </c>
      <c r="G618" s="7">
        <v>36.109299999999998</v>
      </c>
      <c r="H618" s="7">
        <v>68.951700000000002</v>
      </c>
      <c r="I618" s="7">
        <v>41.590800000000002</v>
      </c>
      <c r="J618" s="7">
        <f>AVERAGE(B618:I618)</f>
        <v>37.824062499999997</v>
      </c>
      <c r="K618" s="4">
        <f t="shared" si="27"/>
        <v>0.86707134812776498</v>
      </c>
      <c r="L618" s="4">
        <f t="shared" si="28"/>
        <v>0.74487602335773151</v>
      </c>
      <c r="M618" s="4">
        <f t="shared" si="29"/>
        <v>1.3729758249050874</v>
      </c>
      <c r="N618" s="6"/>
    </row>
    <row r="619" spans="1:14" x14ac:dyDescent="0.3">
      <c r="A619" s="6" t="s">
        <v>619</v>
      </c>
      <c r="B619" s="7">
        <v>20.1478</v>
      </c>
      <c r="C619" s="7">
        <v>44.431399999999996</v>
      </c>
      <c r="D619" s="7">
        <v>32.924799999999998</v>
      </c>
      <c r="E619" s="7">
        <v>16.170500000000001</v>
      </c>
      <c r="F619" s="7">
        <v>32.354199999999999</v>
      </c>
      <c r="G619" s="7">
        <v>19.557500000000001</v>
      </c>
      <c r="H619" s="7">
        <v>22.3874</v>
      </c>
      <c r="I619" s="7">
        <v>25.3292</v>
      </c>
      <c r="J619" s="7">
        <f>AVERAGE(B619:I619)</f>
        <v>26.662849999999999</v>
      </c>
      <c r="K619" s="4">
        <f t="shared" si="27"/>
        <v>-0.39548465030375146</v>
      </c>
      <c r="L619" s="4">
        <f t="shared" si="28"/>
        <v>-0.31500983535608645</v>
      </c>
      <c r="M619" s="4">
        <f t="shared" si="29"/>
        <v>-0.43657832025462828</v>
      </c>
      <c r="N619" s="6"/>
    </row>
    <row r="620" spans="1:14" x14ac:dyDescent="0.3">
      <c r="A620" s="6" t="s">
        <v>620</v>
      </c>
      <c r="B620" s="7">
        <v>36.3962</v>
      </c>
      <c r="C620" s="7">
        <v>28.858599999999999</v>
      </c>
      <c r="D620" s="7">
        <v>39.926400000000001</v>
      </c>
      <c r="E620" s="7">
        <v>28.616700000000002</v>
      </c>
      <c r="F620" s="7">
        <v>25.781199999999998</v>
      </c>
      <c r="G620" s="7">
        <v>33.726700000000001</v>
      </c>
      <c r="H620" s="7">
        <v>41.673499999999997</v>
      </c>
      <c r="I620" s="7">
        <v>16.1496</v>
      </c>
      <c r="J620" s="7">
        <f>AVERAGE(B620:I620)</f>
        <v>31.391112499999995</v>
      </c>
      <c r="K620" s="4">
        <f t="shared" si="27"/>
        <v>7.0927415057379553E-2</v>
      </c>
      <c r="L620" s="4">
        <f t="shared" si="28"/>
        <v>-0.13300282025791385</v>
      </c>
      <c r="M620" s="4">
        <f t="shared" si="29"/>
        <v>-0.17443807071491868</v>
      </c>
      <c r="N620" s="6"/>
    </row>
    <row r="621" spans="1:14" x14ac:dyDescent="0.3">
      <c r="A621" s="6" t="s">
        <v>621</v>
      </c>
      <c r="B621" s="7">
        <v>16.053899999999999</v>
      </c>
      <c r="C621" s="7">
        <v>51.142400000000002</v>
      </c>
      <c r="D621" s="7">
        <v>59.927</v>
      </c>
      <c r="E621" s="7">
        <v>34.347999999999999</v>
      </c>
      <c r="F621" s="7">
        <v>51.5565</v>
      </c>
      <c r="G621" s="7">
        <v>54.511200000000002</v>
      </c>
      <c r="H621" s="7">
        <v>62.4619</v>
      </c>
      <c r="I621" s="7">
        <v>36.328800000000001</v>
      </c>
      <c r="J621" s="7">
        <f>AVERAGE(B621:I621)</f>
        <v>45.7912125</v>
      </c>
      <c r="K621" s="4">
        <f t="shared" si="27"/>
        <v>0.48849344865173949</v>
      </c>
      <c r="L621" s="4">
        <f t="shared" si="28"/>
        <v>0.65853168822003427</v>
      </c>
      <c r="M621" s="4">
        <f t="shared" si="29"/>
        <v>0.55599343846124072</v>
      </c>
      <c r="N621" s="6"/>
    </row>
    <row r="622" spans="1:14" x14ac:dyDescent="0.3">
      <c r="A622" s="6" t="s">
        <v>622</v>
      </c>
      <c r="B622" s="7">
        <v>39.987499999999997</v>
      </c>
      <c r="C622" s="7">
        <v>29.394600000000001</v>
      </c>
      <c r="D622" s="7">
        <v>28.004799999999999</v>
      </c>
      <c r="E622" s="7">
        <v>48.14</v>
      </c>
      <c r="F622" s="7">
        <v>16.0534</v>
      </c>
      <c r="G622" s="7">
        <v>33.963200000000001</v>
      </c>
      <c r="H622" s="7">
        <v>72.204099999999997</v>
      </c>
      <c r="I622" s="7">
        <v>50.271099999999997</v>
      </c>
      <c r="J622" s="7">
        <f>AVERAGE(B622:I622)</f>
        <v>39.752337500000003</v>
      </c>
      <c r="K622" s="4">
        <f t="shared" si="27"/>
        <v>0.13418200949041884</v>
      </c>
      <c r="L622" s="4">
        <f t="shared" si="28"/>
        <v>-0.47215651743630804</v>
      </c>
      <c r="M622" s="4">
        <f t="shared" si="29"/>
        <v>0.81985423482244391</v>
      </c>
      <c r="N622" s="6"/>
    </row>
    <row r="623" spans="1:14" x14ac:dyDescent="0.3">
      <c r="A623" s="6" t="s">
        <v>623</v>
      </c>
      <c r="B623" s="7">
        <v>16.033100000000001</v>
      </c>
      <c r="C623" s="7">
        <v>21.8306</v>
      </c>
      <c r="D623" s="7">
        <v>22.8339</v>
      </c>
      <c r="E623" s="7">
        <v>26.188800000000001</v>
      </c>
      <c r="F623" s="7">
        <v>16.6845</v>
      </c>
      <c r="G623" s="7">
        <v>28.0564</v>
      </c>
      <c r="H623" s="7">
        <v>29.727900000000002</v>
      </c>
      <c r="I623" s="7">
        <v>51.512</v>
      </c>
      <c r="J623" s="7">
        <f>AVERAGE(B623:I623)</f>
        <v>26.608400000000003</v>
      </c>
      <c r="K623" s="4">
        <f t="shared" si="27"/>
        <v>0.37263454848718913</v>
      </c>
      <c r="L623" s="4">
        <f t="shared" si="28"/>
        <v>0.24077888114979887</v>
      </c>
      <c r="M623" s="4">
        <f t="shared" si="29"/>
        <v>1.1013730672533437</v>
      </c>
      <c r="N623" s="6"/>
    </row>
    <row r="624" spans="1:14" x14ac:dyDescent="0.3">
      <c r="A624" s="6" t="s">
        <v>624</v>
      </c>
      <c r="B624" s="7">
        <v>27.242100000000001</v>
      </c>
      <c r="C624" s="7">
        <v>16.671299999999999</v>
      </c>
      <c r="D624" s="7">
        <v>16.0182</v>
      </c>
      <c r="E624" s="7">
        <v>18.291399999999999</v>
      </c>
      <c r="F624" s="7">
        <v>18.242100000000001</v>
      </c>
      <c r="G624" s="7">
        <v>16.638200000000001</v>
      </c>
      <c r="H624" s="7">
        <v>18.822399999999998</v>
      </c>
      <c r="I624" s="7">
        <v>17.120799999999999</v>
      </c>
      <c r="J624" s="7">
        <f>AVERAGE(B624:I624)</f>
        <v>18.630812500000001</v>
      </c>
      <c r="K624" s="4">
        <f t="shared" si="27"/>
        <v>-0.35604893334766186</v>
      </c>
      <c r="L624" s="4">
        <f t="shared" si="28"/>
        <v>-0.33224879105447042</v>
      </c>
      <c r="M624" s="4">
        <f t="shared" si="29"/>
        <v>-0.28894238283865664</v>
      </c>
      <c r="N624" s="6"/>
    </row>
    <row r="625" spans="1:14" x14ac:dyDescent="0.3">
      <c r="A625" s="6" t="s">
        <v>625</v>
      </c>
      <c r="B625" s="7">
        <v>15.958399999999999</v>
      </c>
      <c r="C625" s="7">
        <v>19.551600000000001</v>
      </c>
      <c r="D625" s="7">
        <v>88.478399999999993</v>
      </c>
      <c r="E625" s="7">
        <v>74.712900000000005</v>
      </c>
      <c r="F625" s="7">
        <v>42.710999999999999</v>
      </c>
      <c r="G625" s="7">
        <v>29.044499999999999</v>
      </c>
      <c r="H625" s="7">
        <v>27.7074</v>
      </c>
      <c r="I625" s="7">
        <v>20.0624</v>
      </c>
      <c r="J625" s="7">
        <f>AVERAGE(B625:I625)</f>
        <v>39.778325000000009</v>
      </c>
      <c r="K625" s="4">
        <f t="shared" si="27"/>
        <v>2.2002668814125248</v>
      </c>
      <c r="L625" s="4">
        <f t="shared" si="28"/>
        <v>1.0148640570547833</v>
      </c>
      <c r="M625" s="4">
        <f t="shared" si="29"/>
        <v>0.42787347626582284</v>
      </c>
      <c r="N625" s="6"/>
    </row>
    <row r="626" spans="1:14" x14ac:dyDescent="0.3">
      <c r="A626" s="6" t="s">
        <v>626</v>
      </c>
      <c r="B626" s="7">
        <v>15.946400000000001</v>
      </c>
      <c r="C626" s="7">
        <v>39.057499999999997</v>
      </c>
      <c r="D626" s="7">
        <v>37.341200000000001</v>
      </c>
      <c r="E626" s="7">
        <v>21.364999999999998</v>
      </c>
      <c r="F626" s="7">
        <v>21.346399999999999</v>
      </c>
      <c r="G626" s="7">
        <v>38.8048</v>
      </c>
      <c r="H626" s="7">
        <v>66.3065</v>
      </c>
      <c r="I626" s="7">
        <v>60.138800000000003</v>
      </c>
      <c r="J626" s="7">
        <f>AVERAGE(B626:I626)</f>
        <v>37.538325</v>
      </c>
      <c r="K626" s="4">
        <f t="shared" si="27"/>
        <v>9.3978960139721443E-2</v>
      </c>
      <c r="L626" s="4">
        <f t="shared" si="28"/>
        <v>0.12905960385593646</v>
      </c>
      <c r="M626" s="4">
        <f t="shared" si="29"/>
        <v>1.2009075923844408</v>
      </c>
      <c r="N626" s="6"/>
    </row>
    <row r="627" spans="1:14" x14ac:dyDescent="0.3">
      <c r="A627" s="6" t="s">
        <v>627</v>
      </c>
      <c r="B627" s="7">
        <v>152.017</v>
      </c>
      <c r="C627" s="7">
        <v>90.227699999999999</v>
      </c>
      <c r="D627" s="7">
        <v>19.383099999999999</v>
      </c>
      <c r="E627" s="7">
        <v>15.8758</v>
      </c>
      <c r="F627" s="7">
        <v>50.850499999999997</v>
      </c>
      <c r="G627" s="7">
        <v>66.211799999999997</v>
      </c>
      <c r="H627" s="7">
        <v>42.926699999999997</v>
      </c>
      <c r="I627" s="7">
        <v>47.7789</v>
      </c>
      <c r="J627" s="7">
        <f>AVERAGE(B627:I627)</f>
        <v>60.6589375</v>
      </c>
      <c r="K627" s="4">
        <f t="shared" si="27"/>
        <v>-2.7804057301224216</v>
      </c>
      <c r="L627" s="4">
        <f t="shared" si="28"/>
        <v>-1.0491885720508718</v>
      </c>
      <c r="M627" s="4">
        <f t="shared" si="29"/>
        <v>-1.4172015736849239</v>
      </c>
      <c r="N627" s="6"/>
    </row>
    <row r="628" spans="1:14" x14ac:dyDescent="0.3">
      <c r="A628" s="6" t="s">
        <v>628</v>
      </c>
      <c r="B628" s="7">
        <v>35.3185</v>
      </c>
      <c r="C628" s="7">
        <v>15.7361</v>
      </c>
      <c r="D628" s="7">
        <v>22.4726</v>
      </c>
      <c r="E628" s="7">
        <v>25.760999999999999</v>
      </c>
      <c r="F628" s="7">
        <v>21.4819</v>
      </c>
      <c r="G628" s="7">
        <v>23.361999999999998</v>
      </c>
      <c r="H628" s="7">
        <v>17.846299999999999</v>
      </c>
      <c r="I628" s="7">
        <v>16.146100000000001</v>
      </c>
      <c r="J628" s="7">
        <f>AVERAGE(B628:I628)</f>
        <v>22.265562499999994</v>
      </c>
      <c r="K628" s="4">
        <f t="shared" si="27"/>
        <v>-8.2002461019517719E-2</v>
      </c>
      <c r="L628" s="4">
        <f t="shared" si="28"/>
        <v>-0.1871292008254446</v>
      </c>
      <c r="M628" s="4">
        <f t="shared" si="29"/>
        <v>-0.58682872769122751</v>
      </c>
      <c r="N628" s="6"/>
    </row>
    <row r="629" spans="1:14" x14ac:dyDescent="0.3">
      <c r="A629" s="6" t="s">
        <v>629</v>
      </c>
      <c r="B629" s="7">
        <v>56.191899999999997</v>
      </c>
      <c r="C629" s="7">
        <v>33.051099999999998</v>
      </c>
      <c r="D629" s="7">
        <v>15.7201</v>
      </c>
      <c r="E629" s="7">
        <v>18.026700000000002</v>
      </c>
      <c r="F629" s="7">
        <v>42.1036</v>
      </c>
      <c r="G629" s="7">
        <v>19.0672</v>
      </c>
      <c r="H629" s="7">
        <v>24.999099999999999</v>
      </c>
      <c r="I629" s="7">
        <v>22.606200000000001</v>
      </c>
      <c r="J629" s="7">
        <f>AVERAGE(B629:I629)</f>
        <v>28.970737499999998</v>
      </c>
      <c r="K629" s="4">
        <f t="shared" si="27"/>
        <v>-1.4029883053368066</v>
      </c>
      <c r="L629" s="4">
        <f t="shared" si="28"/>
        <v>-0.54489586819190994</v>
      </c>
      <c r="M629" s="4">
        <f t="shared" si="29"/>
        <v>-0.90661681134848748</v>
      </c>
      <c r="N629" s="6"/>
    </row>
    <row r="630" spans="1:14" x14ac:dyDescent="0.3">
      <c r="A630" s="6" t="s">
        <v>630</v>
      </c>
      <c r="B630" s="7">
        <v>29.318300000000001</v>
      </c>
      <c r="C630" s="7">
        <v>64.642700000000005</v>
      </c>
      <c r="D630" s="7">
        <v>41.124899999999997</v>
      </c>
      <c r="E630" s="7">
        <v>31.3977</v>
      </c>
      <c r="F630" s="7">
        <v>15.6959</v>
      </c>
      <c r="G630" s="7">
        <v>78.363600000000005</v>
      </c>
      <c r="H630" s="7">
        <v>73.2273</v>
      </c>
      <c r="I630" s="7">
        <v>81.085800000000006</v>
      </c>
      <c r="J630" s="7">
        <f>AVERAGE(B630:I630)</f>
        <v>51.857025000000007</v>
      </c>
      <c r="K630" s="4">
        <f t="shared" si="27"/>
        <v>-0.37363141970643787</v>
      </c>
      <c r="L630" s="4">
        <f t="shared" si="28"/>
        <v>1.5115955390800717E-3</v>
      </c>
      <c r="M630" s="4">
        <f t="shared" si="29"/>
        <v>0.71572656812960112</v>
      </c>
      <c r="N630" s="6"/>
    </row>
    <row r="631" spans="1:14" x14ac:dyDescent="0.3">
      <c r="A631" s="6" t="s">
        <v>631</v>
      </c>
      <c r="B631" s="7">
        <v>90.242999999999995</v>
      </c>
      <c r="C631" s="7">
        <v>96.769099999999995</v>
      </c>
      <c r="D631" s="7">
        <v>52.555599999999998</v>
      </c>
      <c r="E631" s="7">
        <v>78.710800000000006</v>
      </c>
      <c r="F631" s="7">
        <v>41.9221</v>
      </c>
      <c r="G631" s="7">
        <v>47.054099999999998</v>
      </c>
      <c r="H631" s="7">
        <v>15.6912</v>
      </c>
      <c r="I631" s="7">
        <v>22.060700000000001</v>
      </c>
      <c r="J631" s="7">
        <f>AVERAGE(B631:I631)</f>
        <v>55.625824999999999</v>
      </c>
      <c r="K631" s="4">
        <f t="shared" si="27"/>
        <v>-0.51063393825087777</v>
      </c>
      <c r="L631" s="4">
        <f t="shared" si="28"/>
        <v>-1.0716402276983994</v>
      </c>
      <c r="M631" s="4">
        <f t="shared" si="29"/>
        <v>-2.3085104577597382</v>
      </c>
      <c r="N631" s="6"/>
    </row>
    <row r="632" spans="1:14" x14ac:dyDescent="0.3">
      <c r="A632" s="6" t="s">
        <v>632</v>
      </c>
      <c r="B632" s="7">
        <v>15.638400000000001</v>
      </c>
      <c r="C632" s="7">
        <v>20.9069</v>
      </c>
      <c r="D632" s="7">
        <v>39.746899999999997</v>
      </c>
      <c r="E632" s="7">
        <v>30.395199999999999</v>
      </c>
      <c r="F632" s="7">
        <v>32.335299999999997</v>
      </c>
      <c r="G632" s="7">
        <v>49.934800000000003</v>
      </c>
      <c r="H632" s="7">
        <v>27.683499999999999</v>
      </c>
      <c r="I632" s="7">
        <v>25.0228</v>
      </c>
      <c r="J632" s="7">
        <f>AVERAGE(B632:I632)</f>
        <v>30.207974999999998</v>
      </c>
      <c r="K632" s="4">
        <f t="shared" si="27"/>
        <v>0.9405947477142258</v>
      </c>
      <c r="L632" s="4">
        <f t="shared" si="28"/>
        <v>1.1706823204250809</v>
      </c>
      <c r="M632" s="4">
        <f t="shared" si="29"/>
        <v>0.52828954125249572</v>
      </c>
      <c r="N632" s="6"/>
    </row>
    <row r="633" spans="1:14" x14ac:dyDescent="0.3">
      <c r="A633" s="6" t="s">
        <v>633</v>
      </c>
      <c r="B633" s="7">
        <v>212.34700000000001</v>
      </c>
      <c r="C633" s="7">
        <v>123.142</v>
      </c>
      <c r="D633" s="7">
        <v>170.535</v>
      </c>
      <c r="E633" s="7">
        <v>149.934</v>
      </c>
      <c r="F633" s="7">
        <v>134.68299999999999</v>
      </c>
      <c r="G633" s="7">
        <v>136.28899999999999</v>
      </c>
      <c r="H633" s="7">
        <v>15.4641</v>
      </c>
      <c r="I633" s="7">
        <v>154.53899999999999</v>
      </c>
      <c r="J633" s="7">
        <f>AVERAGE(B633:I633)</f>
        <v>137.1166375</v>
      </c>
      <c r="K633" s="4">
        <f t="shared" si="27"/>
        <v>-6.608065712432469E-2</v>
      </c>
      <c r="L633" s="4">
        <f t="shared" si="28"/>
        <v>-0.30812168103742815</v>
      </c>
      <c r="M633" s="4">
        <f t="shared" si="29"/>
        <v>-0.98070441008175169</v>
      </c>
      <c r="N633" s="6"/>
    </row>
    <row r="634" spans="1:14" x14ac:dyDescent="0.3">
      <c r="A634" s="6" t="s">
        <v>634</v>
      </c>
      <c r="B634" s="7">
        <v>30.854800000000001</v>
      </c>
      <c r="C634" s="7">
        <v>45.007899999999999</v>
      </c>
      <c r="D634" s="7">
        <v>15.4528</v>
      </c>
      <c r="E634" s="7">
        <v>17.6249</v>
      </c>
      <c r="F634" s="7">
        <v>32.781500000000001</v>
      </c>
      <c r="G634" s="7">
        <v>30.826499999999999</v>
      </c>
      <c r="H634" s="7">
        <v>32.303699999999999</v>
      </c>
      <c r="I634" s="7">
        <v>53.997100000000003</v>
      </c>
      <c r="J634" s="7">
        <f>AVERAGE(B634:I634)</f>
        <v>32.35615</v>
      </c>
      <c r="K634" s="4">
        <f t="shared" si="27"/>
        <v>-1.1975317962258556</v>
      </c>
      <c r="L634" s="4">
        <f t="shared" si="28"/>
        <v>-0.25418249377519631</v>
      </c>
      <c r="M634" s="4">
        <f t="shared" si="29"/>
        <v>0.1859832141617207</v>
      </c>
      <c r="N634" s="6"/>
    </row>
    <row r="635" spans="1:14" x14ac:dyDescent="0.3">
      <c r="A635" s="6" t="s">
        <v>635</v>
      </c>
      <c r="B635" s="7">
        <v>44.111800000000002</v>
      </c>
      <c r="C635" s="7">
        <v>15.4374</v>
      </c>
      <c r="D635" s="7">
        <v>36.843299999999999</v>
      </c>
      <c r="E635" s="7">
        <v>33.749099999999999</v>
      </c>
      <c r="F635" s="7">
        <v>33.738</v>
      </c>
      <c r="G635" s="7">
        <v>45.950800000000001</v>
      </c>
      <c r="H635" s="7">
        <v>69.936899999999994</v>
      </c>
      <c r="I635" s="7">
        <v>23.766100000000002</v>
      </c>
      <c r="J635" s="7">
        <f>AVERAGE(B635:I635)</f>
        <v>37.941674999999996</v>
      </c>
      <c r="K635" s="4">
        <f t="shared" si="27"/>
        <v>0.24543074418905678</v>
      </c>
      <c r="L635" s="4">
        <f t="shared" si="28"/>
        <v>0.42029484573212278</v>
      </c>
      <c r="M635" s="4">
        <f t="shared" si="29"/>
        <v>0.6540131113558495</v>
      </c>
      <c r="N635" s="6"/>
    </row>
    <row r="636" spans="1:14" x14ac:dyDescent="0.3">
      <c r="A636" s="6" t="s">
        <v>636</v>
      </c>
      <c r="B636" s="7">
        <v>20.454599999999999</v>
      </c>
      <c r="C636" s="7">
        <v>18.569299999999998</v>
      </c>
      <c r="D636" s="7">
        <v>36.164400000000001</v>
      </c>
      <c r="E636" s="7">
        <v>25.300899999999999</v>
      </c>
      <c r="F636" s="7">
        <v>15.2028</v>
      </c>
      <c r="G636" s="7">
        <v>27.513999999999999</v>
      </c>
      <c r="H636" s="7">
        <v>35.838799999999999</v>
      </c>
      <c r="I636" s="7">
        <v>32.383200000000002</v>
      </c>
      <c r="J636" s="7">
        <f>AVERAGE(B636:I636)</f>
        <v>26.4285</v>
      </c>
      <c r="K636" s="4">
        <f t="shared" si="27"/>
        <v>0.65541420600200351</v>
      </c>
      <c r="L636" s="4">
        <f t="shared" si="28"/>
        <v>0.13044560963456259</v>
      </c>
      <c r="M636" s="4">
        <f t="shared" si="29"/>
        <v>0.80587908340148451</v>
      </c>
      <c r="N636" s="6"/>
    </row>
    <row r="637" spans="1:14" x14ac:dyDescent="0.3">
      <c r="A637" s="6" t="s">
        <v>637</v>
      </c>
      <c r="B637" s="7">
        <v>46.122900000000001</v>
      </c>
      <c r="C637" s="7">
        <v>42.955500000000001</v>
      </c>
      <c r="D637" s="7">
        <v>15.048999999999999</v>
      </c>
      <c r="E637" s="7">
        <v>17.259799999999998</v>
      </c>
      <c r="F637" s="7">
        <v>49.368499999999997</v>
      </c>
      <c r="G637" s="7">
        <v>64.819999999999993</v>
      </c>
      <c r="H637" s="7">
        <v>69.2684</v>
      </c>
      <c r="I637" s="7">
        <v>67.263800000000003</v>
      </c>
      <c r="J637" s="7">
        <f>AVERAGE(B637:I637)</f>
        <v>46.513487499999997</v>
      </c>
      <c r="K637" s="4">
        <f t="shared" si="27"/>
        <v>-1.4631484774750558</v>
      </c>
      <c r="L637" s="4">
        <f t="shared" si="28"/>
        <v>0.35826981302936711</v>
      </c>
      <c r="M637" s="4">
        <f t="shared" si="29"/>
        <v>0.61609368886370575</v>
      </c>
      <c r="N637" s="6"/>
    </row>
    <row r="638" spans="1:14" x14ac:dyDescent="0.3">
      <c r="A638" s="6" t="s">
        <v>638</v>
      </c>
      <c r="B638" s="7">
        <v>15.802199999999999</v>
      </c>
      <c r="C638" s="7">
        <v>14.8428</v>
      </c>
      <c r="D638" s="7">
        <v>36.673200000000001</v>
      </c>
      <c r="E638" s="7">
        <v>29.125900000000001</v>
      </c>
      <c r="F638" s="7">
        <v>24.546900000000001</v>
      </c>
      <c r="G638" s="7">
        <v>21.997900000000001</v>
      </c>
      <c r="H638" s="7">
        <v>18.228899999999999</v>
      </c>
      <c r="I638" s="7">
        <v>22.837499999999999</v>
      </c>
      <c r="J638" s="7">
        <f>AVERAGE(B638:I638)</f>
        <v>23.006912500000002</v>
      </c>
      <c r="K638" s="4">
        <f t="shared" si="27"/>
        <v>1.102416146122374</v>
      </c>
      <c r="L638" s="4">
        <f t="shared" si="28"/>
        <v>0.60296829364138094</v>
      </c>
      <c r="M638" s="4">
        <f t="shared" si="29"/>
        <v>0.42230677722669174</v>
      </c>
      <c r="N638" s="6"/>
    </row>
    <row r="639" spans="1:14" x14ac:dyDescent="0.3">
      <c r="A639" s="6" t="s">
        <v>639</v>
      </c>
      <c r="B639" s="7">
        <v>14.789199999999999</v>
      </c>
      <c r="C639" s="7">
        <v>22.389900000000001</v>
      </c>
      <c r="D639" s="7">
        <v>19.2468</v>
      </c>
      <c r="E639" s="7">
        <v>19.7577</v>
      </c>
      <c r="F639" s="7">
        <v>17.458100000000002</v>
      </c>
      <c r="G639" s="7">
        <v>22.118600000000001</v>
      </c>
      <c r="H639" s="7">
        <v>31.47</v>
      </c>
      <c r="I639" s="7">
        <v>25.155999999999999</v>
      </c>
      <c r="J639" s="7">
        <f>AVERAGE(B639:I639)</f>
        <v>21.548287500000001</v>
      </c>
      <c r="K639" s="4">
        <f t="shared" si="27"/>
        <v>6.9148732037505545E-2</v>
      </c>
      <c r="L639" s="4">
        <f t="shared" si="28"/>
        <v>9.0159474887023694E-2</v>
      </c>
      <c r="M639" s="4">
        <f t="shared" si="29"/>
        <v>0.60697277584523057</v>
      </c>
      <c r="N639" s="6"/>
    </row>
    <row r="640" spans="1:14" x14ac:dyDescent="0.3">
      <c r="A640" s="6" t="s">
        <v>640</v>
      </c>
      <c r="B640" s="7">
        <v>37.719700000000003</v>
      </c>
      <c r="C640" s="7">
        <v>61.561999999999998</v>
      </c>
      <c r="D640" s="7">
        <v>14.773999999999999</v>
      </c>
      <c r="E640" s="7">
        <v>50.631799999999998</v>
      </c>
      <c r="F640" s="7">
        <v>16.837399999999999</v>
      </c>
      <c r="G640" s="7">
        <v>15.3476</v>
      </c>
      <c r="H640" s="7">
        <v>121.69</v>
      </c>
      <c r="I640" s="7">
        <v>79.023600000000002</v>
      </c>
      <c r="J640" s="7">
        <f>AVERAGE(B640:I640)</f>
        <v>49.698262499999998</v>
      </c>
      <c r="K640" s="4">
        <f t="shared" si="27"/>
        <v>-0.60210924345694217</v>
      </c>
      <c r="L640" s="4">
        <f t="shared" si="28"/>
        <v>-1.6251393500913511</v>
      </c>
      <c r="M640" s="4">
        <f t="shared" si="29"/>
        <v>1.0155386504357169</v>
      </c>
      <c r="N640" s="6"/>
    </row>
    <row r="641" spans="1:14" x14ac:dyDescent="0.3">
      <c r="A641" s="6" t="s">
        <v>641</v>
      </c>
      <c r="B641" s="7">
        <v>15.1167</v>
      </c>
      <c r="C641" s="7">
        <v>18.524799999999999</v>
      </c>
      <c r="D641" s="7">
        <v>59.589700000000001</v>
      </c>
      <c r="E641" s="7">
        <v>75.647499999999994</v>
      </c>
      <c r="F641" s="7">
        <v>14.749599999999999</v>
      </c>
      <c r="G641" s="7">
        <v>27.1312</v>
      </c>
      <c r="H641" s="7">
        <v>44.662399999999998</v>
      </c>
      <c r="I641" s="7">
        <v>18.1967</v>
      </c>
      <c r="J641" s="7">
        <f>AVERAGE(B641:I641)</f>
        <v>34.202324999999995</v>
      </c>
      <c r="K641" s="4">
        <f t="shared" si="27"/>
        <v>2.0071781128547146</v>
      </c>
      <c r="L641" s="4">
        <f t="shared" si="28"/>
        <v>0.31604696704521507</v>
      </c>
      <c r="M641" s="4">
        <f t="shared" si="29"/>
        <v>0.90187958255297052</v>
      </c>
      <c r="N641" s="6"/>
    </row>
    <row r="642" spans="1:14" x14ac:dyDescent="0.3">
      <c r="A642" s="6" t="s">
        <v>642</v>
      </c>
      <c r="B642" s="7">
        <v>35.024900000000002</v>
      </c>
      <c r="C642" s="7">
        <v>64.354299999999995</v>
      </c>
      <c r="D642" s="7">
        <v>784.69299999999998</v>
      </c>
      <c r="E642" s="7">
        <v>797.05799999999999</v>
      </c>
      <c r="F642" s="7">
        <v>70.316100000000006</v>
      </c>
      <c r="G642" s="7">
        <v>63.828299999999999</v>
      </c>
      <c r="H642" s="7">
        <v>32.400599999999997</v>
      </c>
      <c r="I642" s="7">
        <v>14.677099999999999</v>
      </c>
      <c r="J642" s="7">
        <f>AVERAGE(B642:I642)</f>
        <v>232.7940375</v>
      </c>
      <c r="K642" s="4">
        <f t="shared" si="27"/>
        <v>3.9924347694382485</v>
      </c>
      <c r="L642" s="4">
        <f t="shared" si="28"/>
        <v>0.4327709956341273</v>
      </c>
      <c r="M642" s="4">
        <f t="shared" si="29"/>
        <v>-1.0779000896262532</v>
      </c>
      <c r="N642" s="6"/>
    </row>
    <row r="643" spans="1:14" x14ac:dyDescent="0.3">
      <c r="A643" s="6" t="s">
        <v>643</v>
      </c>
      <c r="B643" s="7">
        <v>17.0703</v>
      </c>
      <c r="C643" s="7">
        <v>14.6431</v>
      </c>
      <c r="D643" s="7">
        <v>49.724299999999999</v>
      </c>
      <c r="E643" s="7">
        <v>57.031700000000001</v>
      </c>
      <c r="F643" s="7">
        <v>29.690899999999999</v>
      </c>
      <c r="G643" s="7">
        <v>16.543299999999999</v>
      </c>
      <c r="H643" s="7">
        <v>45.104599999999998</v>
      </c>
      <c r="I643" s="7">
        <v>38.629600000000003</v>
      </c>
      <c r="J643" s="7">
        <f>AVERAGE(B643:I643)</f>
        <v>33.554724999999998</v>
      </c>
      <c r="K643" s="4">
        <f t="shared" ref="K643:K706" si="30">LOG(AVERAGE(D643:E643)/AVERAGE(B643:C643),2)</f>
        <v>1.7511526933408685</v>
      </c>
      <c r="L643" s="4">
        <f t="shared" ref="L643:L706" si="31">LOG(AVERAGE(F643:G643)/AVERAGE(B643:C643),2)</f>
        <v>0.54386786824591948</v>
      </c>
      <c r="M643" s="4">
        <f t="shared" ref="M643:M706" si="32">LOG(AVERAGE(H643:I643)/AVERAGE(B643:C643),2)</f>
        <v>1.4007244333122233</v>
      </c>
      <c r="N643" s="6"/>
    </row>
    <row r="644" spans="1:14" x14ac:dyDescent="0.3">
      <c r="A644" s="6" t="s">
        <v>644</v>
      </c>
      <c r="B644" s="7">
        <v>52.991300000000003</v>
      </c>
      <c r="C644" s="7">
        <v>66.350099999999998</v>
      </c>
      <c r="D644" s="7">
        <v>14.619199999999999</v>
      </c>
      <c r="E644" s="7">
        <v>22.336300000000001</v>
      </c>
      <c r="F644" s="7">
        <v>46.051099999999998</v>
      </c>
      <c r="G644" s="7">
        <v>41.778300000000002</v>
      </c>
      <c r="H644" s="7">
        <v>18.998200000000001</v>
      </c>
      <c r="I644" s="7">
        <v>61.928699999999999</v>
      </c>
      <c r="J644" s="7">
        <f>AVERAGE(B644:I644)</f>
        <v>40.63165</v>
      </c>
      <c r="K644" s="4">
        <f t="shared" si="30"/>
        <v>-1.6912336080659343</v>
      </c>
      <c r="L644" s="4">
        <f t="shared" si="31"/>
        <v>-0.44231875319576625</v>
      </c>
      <c r="M644" s="4">
        <f t="shared" si="32"/>
        <v>-0.56040336892568499</v>
      </c>
      <c r="N644" s="6"/>
    </row>
    <row r="645" spans="1:14" x14ac:dyDescent="0.3">
      <c r="A645" s="6" t="s">
        <v>645</v>
      </c>
      <c r="B645" s="7">
        <v>60.056600000000003</v>
      </c>
      <c r="C645" s="7">
        <v>46.8157</v>
      </c>
      <c r="D645" s="7">
        <v>31.899699999999999</v>
      </c>
      <c r="E645" s="7">
        <v>14.6149</v>
      </c>
      <c r="F645" s="7">
        <v>29.228100000000001</v>
      </c>
      <c r="G645" s="7">
        <v>79.575500000000005</v>
      </c>
      <c r="H645" s="7">
        <v>45.464700000000001</v>
      </c>
      <c r="I645" s="7">
        <v>20.590900000000001</v>
      </c>
      <c r="J645" s="7">
        <f>AVERAGE(B645:I645)</f>
        <v>41.030762500000002</v>
      </c>
      <c r="K645" s="4">
        <f t="shared" si="30"/>
        <v>-1.200132447052443</v>
      </c>
      <c r="L645" s="4">
        <f t="shared" si="31"/>
        <v>2.5838319525954397E-2</v>
      </c>
      <c r="M645" s="4">
        <f t="shared" si="32"/>
        <v>-0.69413519328251105</v>
      </c>
      <c r="N645" s="6"/>
    </row>
    <row r="646" spans="1:14" x14ac:dyDescent="0.3">
      <c r="A646" s="6" t="s">
        <v>646</v>
      </c>
      <c r="B646" s="7">
        <v>51.893599999999999</v>
      </c>
      <c r="C646" s="7">
        <v>40.165399999999998</v>
      </c>
      <c r="D646" s="7">
        <v>22.270600000000002</v>
      </c>
      <c r="E646" s="7">
        <v>14.598100000000001</v>
      </c>
      <c r="F646" s="7">
        <v>34.714500000000001</v>
      </c>
      <c r="G646" s="7">
        <v>28.117000000000001</v>
      </c>
      <c r="H646" s="7">
        <v>30.3918</v>
      </c>
      <c r="I646" s="7">
        <v>30.9038</v>
      </c>
      <c r="J646" s="7">
        <f>AVERAGE(B646:I646)</f>
        <v>31.631849999999996</v>
      </c>
      <c r="K646" s="4">
        <f t="shared" si="30"/>
        <v>-1.3201622237049588</v>
      </c>
      <c r="L646" s="4">
        <f t="shared" si="31"/>
        <v>-0.55107074873346962</v>
      </c>
      <c r="M646" s="4">
        <f t="shared" si="32"/>
        <v>-0.5867752549968499</v>
      </c>
      <c r="N646" s="6"/>
    </row>
    <row r="647" spans="1:14" x14ac:dyDescent="0.3">
      <c r="A647" s="6" t="s">
        <v>647</v>
      </c>
      <c r="B647" s="7">
        <v>33.760899999999999</v>
      </c>
      <c r="C647" s="7">
        <v>19.0931</v>
      </c>
      <c r="D647" s="7">
        <v>24.2241</v>
      </c>
      <c r="E647" s="7">
        <v>41.662500000000001</v>
      </c>
      <c r="F647" s="7">
        <v>17.374500000000001</v>
      </c>
      <c r="G647" s="7">
        <v>25.183900000000001</v>
      </c>
      <c r="H647" s="7">
        <v>14.439500000000001</v>
      </c>
      <c r="I647" s="7">
        <v>19.589600000000001</v>
      </c>
      <c r="J647" s="7">
        <f>AVERAGE(B647:I647)</f>
        <v>24.416012500000001</v>
      </c>
      <c r="K647" s="4">
        <f t="shared" si="30"/>
        <v>0.31797242096136763</v>
      </c>
      <c r="L647" s="4">
        <f t="shared" si="31"/>
        <v>-0.31256874598975798</v>
      </c>
      <c r="M647" s="4">
        <f t="shared" si="32"/>
        <v>-0.63524366367523366</v>
      </c>
      <c r="N647" s="6"/>
    </row>
    <row r="648" spans="1:14" x14ac:dyDescent="0.3">
      <c r="A648" s="6" t="s">
        <v>648</v>
      </c>
      <c r="B648" s="7">
        <v>53.057200000000002</v>
      </c>
      <c r="C648" s="7">
        <v>33.309600000000003</v>
      </c>
      <c r="D648" s="7">
        <v>49.586199999999998</v>
      </c>
      <c r="E648" s="7">
        <v>59.052</v>
      </c>
      <c r="F648" s="7">
        <v>14.3591</v>
      </c>
      <c r="G648" s="7">
        <v>39.602400000000003</v>
      </c>
      <c r="H648" s="7">
        <v>37.228499999999997</v>
      </c>
      <c r="I648" s="7">
        <v>103.895</v>
      </c>
      <c r="J648" s="7">
        <f>AVERAGE(B648:I648)</f>
        <v>48.761249999999997</v>
      </c>
      <c r="K648" s="4">
        <f t="shared" si="30"/>
        <v>0.33098273919326632</v>
      </c>
      <c r="L648" s="4">
        <f t="shared" si="31"/>
        <v>-0.67854638462490002</v>
      </c>
      <c r="M648" s="4">
        <f t="shared" si="32"/>
        <v>0.70840950465572727</v>
      </c>
      <c r="N648" s="6"/>
    </row>
    <row r="649" spans="1:14" x14ac:dyDescent="0.3">
      <c r="A649" s="6" t="s">
        <v>649</v>
      </c>
      <c r="B649" s="7">
        <v>22.748200000000001</v>
      </c>
      <c r="C649" s="7">
        <v>17.154800000000002</v>
      </c>
      <c r="D649" s="7">
        <v>14.272600000000001</v>
      </c>
      <c r="E649" s="7">
        <v>32.739699999999999</v>
      </c>
      <c r="F649" s="7">
        <v>25.753499999999999</v>
      </c>
      <c r="G649" s="7">
        <v>14.8391</v>
      </c>
      <c r="H649" s="7">
        <v>48.668799999999997</v>
      </c>
      <c r="I649" s="7">
        <v>50.598599999999998</v>
      </c>
      <c r="J649" s="7">
        <f>AVERAGE(B649:I649)</f>
        <v>28.346912500000002</v>
      </c>
      <c r="K649" s="4">
        <f t="shared" si="30"/>
        <v>0.23654104807577872</v>
      </c>
      <c r="L649" s="4">
        <f t="shared" si="31"/>
        <v>2.4719533493963428E-2</v>
      </c>
      <c r="M649" s="4">
        <f t="shared" si="32"/>
        <v>1.3148227902873504</v>
      </c>
      <c r="N649" s="6"/>
    </row>
    <row r="650" spans="1:14" x14ac:dyDescent="0.3">
      <c r="A650" s="6" t="s">
        <v>650</v>
      </c>
      <c r="B650" s="7">
        <v>14.2712</v>
      </c>
      <c r="C650" s="7">
        <v>26.2182</v>
      </c>
      <c r="D650" s="7">
        <v>250.476</v>
      </c>
      <c r="E650" s="7">
        <v>152.91300000000001</v>
      </c>
      <c r="F650" s="7">
        <v>181.47499999999999</v>
      </c>
      <c r="G650" s="7">
        <v>34.708100000000002</v>
      </c>
      <c r="H650" s="7">
        <v>217.68100000000001</v>
      </c>
      <c r="I650" s="7">
        <v>44.851500000000001</v>
      </c>
      <c r="J650" s="7">
        <f>AVERAGE(B650:I650)</f>
        <v>115.32425000000001</v>
      </c>
      <c r="K650" s="4">
        <f t="shared" si="30"/>
        <v>3.3165555742584569</v>
      </c>
      <c r="L650" s="4">
        <f t="shared" si="31"/>
        <v>2.4166375761254808</v>
      </c>
      <c r="M650" s="4">
        <f t="shared" si="32"/>
        <v>2.6968798616782057</v>
      </c>
      <c r="N650" s="6"/>
    </row>
    <row r="651" spans="1:14" x14ac:dyDescent="0.3">
      <c r="A651" s="6" t="s">
        <v>651</v>
      </c>
      <c r="B651" s="7">
        <v>21.305299999999999</v>
      </c>
      <c r="C651" s="7">
        <v>65.210800000000006</v>
      </c>
      <c r="D651" s="7">
        <v>37.495399999999997</v>
      </c>
      <c r="E651" s="7">
        <v>71.440100000000001</v>
      </c>
      <c r="F651" s="7">
        <v>14.263199999999999</v>
      </c>
      <c r="G651" s="7">
        <v>25.971499999999999</v>
      </c>
      <c r="H651" s="7">
        <v>14.7438</v>
      </c>
      <c r="I651" s="7">
        <v>40.173000000000002</v>
      </c>
      <c r="J651" s="7">
        <f>AVERAGE(B651:I651)</f>
        <v>36.325387500000005</v>
      </c>
      <c r="K651" s="4">
        <f t="shared" si="30"/>
        <v>0.3324336398349379</v>
      </c>
      <c r="L651" s="4">
        <f t="shared" si="31"/>
        <v>-1.1045283568664779</v>
      </c>
      <c r="M651" s="4">
        <f t="shared" si="32"/>
        <v>-0.65572107035930161</v>
      </c>
      <c r="N651" s="6"/>
    </row>
    <row r="652" spans="1:14" x14ac:dyDescent="0.3">
      <c r="A652" s="6" t="s">
        <v>652</v>
      </c>
      <c r="B652" s="7">
        <v>30.444700000000001</v>
      </c>
      <c r="C652" s="7">
        <v>37.291400000000003</v>
      </c>
      <c r="D652" s="7">
        <v>14.237399999999999</v>
      </c>
      <c r="E652" s="7">
        <v>40.758600000000001</v>
      </c>
      <c r="F652" s="7">
        <v>16.299199999999999</v>
      </c>
      <c r="G652" s="7">
        <v>36.994100000000003</v>
      </c>
      <c r="H652" s="7">
        <v>25.343800000000002</v>
      </c>
      <c r="I652" s="7">
        <v>22.963799999999999</v>
      </c>
      <c r="J652" s="7">
        <f>AVERAGE(B652:I652)</f>
        <v>28.041624999999996</v>
      </c>
      <c r="K652" s="4">
        <f t="shared" si="30"/>
        <v>-0.30059823250728723</v>
      </c>
      <c r="L652" s="4">
        <f t="shared" si="31"/>
        <v>-0.34597075437755659</v>
      </c>
      <c r="M652" s="4">
        <f t="shared" si="32"/>
        <v>-0.48767474493488433</v>
      </c>
      <c r="N652" s="6"/>
    </row>
    <row r="653" spans="1:14" x14ac:dyDescent="0.3">
      <c r="A653" s="6" t="s">
        <v>653</v>
      </c>
      <c r="B653" s="7">
        <v>14.2133</v>
      </c>
      <c r="C653" s="7">
        <v>34.789900000000003</v>
      </c>
      <c r="D653" s="7">
        <v>33.444499999999998</v>
      </c>
      <c r="E653" s="7">
        <v>38.182099999999998</v>
      </c>
      <c r="F653" s="7">
        <v>57.108600000000003</v>
      </c>
      <c r="G653" s="7">
        <v>52.1051</v>
      </c>
      <c r="H653" s="7">
        <v>58.902999999999999</v>
      </c>
      <c r="I653" s="7">
        <v>17.8644</v>
      </c>
      <c r="J653" s="7">
        <f>AVERAGE(B653:I653)</f>
        <v>38.326362499999995</v>
      </c>
      <c r="K653" s="4">
        <f t="shared" si="30"/>
        <v>0.54761949828170153</v>
      </c>
      <c r="L653" s="4">
        <f t="shared" si="31"/>
        <v>1.1562059742765538</v>
      </c>
      <c r="M653" s="4">
        <f t="shared" si="32"/>
        <v>0.64761782397617373</v>
      </c>
      <c r="N653" s="6"/>
    </row>
    <row r="654" spans="1:14" x14ac:dyDescent="0.3">
      <c r="A654" s="6" t="s">
        <v>654</v>
      </c>
      <c r="B654" s="7">
        <v>32.105800000000002</v>
      </c>
      <c r="C654" s="7">
        <v>33.979799999999997</v>
      </c>
      <c r="D654" s="7">
        <v>20.4008</v>
      </c>
      <c r="E654" s="7">
        <v>40.951799999999999</v>
      </c>
      <c r="F654" s="7">
        <v>39.049999999999997</v>
      </c>
      <c r="G654" s="7">
        <v>14.140599999999999</v>
      </c>
      <c r="H654" s="7">
        <v>34.506</v>
      </c>
      <c r="I654" s="7">
        <v>25.6861</v>
      </c>
      <c r="J654" s="7">
        <f>AVERAGE(B654:I654)</f>
        <v>30.102612500000003</v>
      </c>
      <c r="K654" s="4">
        <f t="shared" si="30"/>
        <v>-0.10721146016587564</v>
      </c>
      <c r="L654" s="4">
        <f t="shared" si="31"/>
        <v>-0.31316463294694136</v>
      </c>
      <c r="M654" s="4">
        <f t="shared" si="32"/>
        <v>-0.13476179307498687</v>
      </c>
      <c r="N654" s="6"/>
    </row>
    <row r="655" spans="1:14" x14ac:dyDescent="0.3">
      <c r="A655" s="6" t="s">
        <v>655</v>
      </c>
      <c r="B655" s="7">
        <v>26.9954</v>
      </c>
      <c r="C655" s="7">
        <v>16.5379</v>
      </c>
      <c r="D655" s="7">
        <v>35.4315</v>
      </c>
      <c r="E655" s="7">
        <v>22.563099999999999</v>
      </c>
      <c r="F655" s="7">
        <v>27.092500000000001</v>
      </c>
      <c r="G655" s="7">
        <v>40.925800000000002</v>
      </c>
      <c r="H655" s="7">
        <v>14.0657</v>
      </c>
      <c r="I655" s="7">
        <v>16.969000000000001</v>
      </c>
      <c r="J655" s="7">
        <f>AVERAGE(B655:I655)</f>
        <v>25.072612499999998</v>
      </c>
      <c r="K655" s="4">
        <f t="shared" si="30"/>
        <v>0.41379918772070867</v>
      </c>
      <c r="L655" s="4">
        <f t="shared" si="31"/>
        <v>0.64380356244090731</v>
      </c>
      <c r="M655" s="4">
        <f t="shared" si="32"/>
        <v>-0.48823718635113067</v>
      </c>
      <c r="N655" s="6"/>
    </row>
    <row r="656" spans="1:14" x14ac:dyDescent="0.3">
      <c r="A656" s="6" t="s">
        <v>656</v>
      </c>
      <c r="B656" s="7">
        <v>14.2828</v>
      </c>
      <c r="C656" s="7">
        <v>14.0006</v>
      </c>
      <c r="D656" s="7">
        <v>16.656600000000001</v>
      </c>
      <c r="E656" s="7">
        <v>19.096399999999999</v>
      </c>
      <c r="F656" s="7">
        <v>45.8673</v>
      </c>
      <c r="G656" s="7">
        <v>31.1692</v>
      </c>
      <c r="H656" s="7">
        <v>31.760899999999999</v>
      </c>
      <c r="I656" s="7">
        <v>21.5474</v>
      </c>
      <c r="J656" s="7">
        <f>AVERAGE(B656:I656)</f>
        <v>24.297650000000001</v>
      </c>
      <c r="K656" s="4">
        <f t="shared" si="30"/>
        <v>0.33810874250940331</v>
      </c>
      <c r="L656" s="4">
        <f t="shared" si="31"/>
        <v>1.4455865990731243</v>
      </c>
      <c r="M656" s="4">
        <f t="shared" si="32"/>
        <v>0.91440461570176157</v>
      </c>
      <c r="N656" s="6"/>
    </row>
    <row r="657" spans="1:14" x14ac:dyDescent="0.3">
      <c r="A657" s="6" t="s">
        <v>657</v>
      </c>
      <c r="B657" s="7">
        <v>13.917899999999999</v>
      </c>
      <c r="C657" s="7">
        <v>20.464500000000001</v>
      </c>
      <c r="D657" s="7">
        <v>32.4604</v>
      </c>
      <c r="E657" s="7">
        <v>22.329599999999999</v>
      </c>
      <c r="F657" s="7">
        <v>18.623100000000001</v>
      </c>
      <c r="G657" s="7">
        <v>16.873000000000001</v>
      </c>
      <c r="H657" s="7">
        <v>27.081900000000001</v>
      </c>
      <c r="I657" s="7">
        <v>27.995899999999999</v>
      </c>
      <c r="J657" s="7">
        <f>AVERAGE(B657:I657)</f>
        <v>22.468287500000002</v>
      </c>
      <c r="K657" s="4">
        <f t="shared" si="30"/>
        <v>0.67224235064729809</v>
      </c>
      <c r="L657" s="4">
        <f t="shared" si="31"/>
        <v>4.5990269656106718E-2</v>
      </c>
      <c r="M657" s="4">
        <f t="shared" si="32"/>
        <v>0.67980068134051586</v>
      </c>
      <c r="N657" s="6"/>
    </row>
    <row r="658" spans="1:14" x14ac:dyDescent="0.3">
      <c r="A658" s="6" t="s">
        <v>658</v>
      </c>
      <c r="B658" s="7">
        <v>30.2441</v>
      </c>
      <c r="C658" s="7">
        <v>13.898199999999999</v>
      </c>
      <c r="D658" s="7">
        <v>61.677700000000002</v>
      </c>
      <c r="E658" s="7">
        <v>58.105400000000003</v>
      </c>
      <c r="F658" s="7">
        <v>30.3492</v>
      </c>
      <c r="G658" s="7">
        <v>25.1919</v>
      </c>
      <c r="H658" s="7">
        <v>39.427199999999999</v>
      </c>
      <c r="I658" s="7">
        <v>33.270200000000003</v>
      </c>
      <c r="J658" s="7">
        <f>AVERAGE(B658:I658)</f>
        <v>36.520487499999994</v>
      </c>
      <c r="K658" s="4">
        <f t="shared" si="30"/>
        <v>1.4401906678360294</v>
      </c>
      <c r="L658" s="4">
        <f t="shared" si="31"/>
        <v>0.33139394816402157</v>
      </c>
      <c r="M658" s="4">
        <f t="shared" si="32"/>
        <v>0.71974196545399427</v>
      </c>
      <c r="N658" s="6"/>
    </row>
    <row r="659" spans="1:14" x14ac:dyDescent="0.3">
      <c r="A659" s="6" t="s">
        <v>659</v>
      </c>
      <c r="B659" s="7">
        <v>62.179099999999998</v>
      </c>
      <c r="C659" s="7">
        <v>35.850299999999997</v>
      </c>
      <c r="D659" s="7">
        <v>29.876999999999999</v>
      </c>
      <c r="E659" s="7">
        <v>19.567499999999999</v>
      </c>
      <c r="F659" s="7">
        <v>34.261099999999999</v>
      </c>
      <c r="G659" s="7">
        <v>39.932000000000002</v>
      </c>
      <c r="H659" s="7">
        <v>40.649799999999999</v>
      </c>
      <c r="I659" s="7">
        <v>13.794700000000001</v>
      </c>
      <c r="J659" s="7">
        <f>AVERAGE(B659:I659)</f>
        <v>34.51393749999999</v>
      </c>
      <c r="K659" s="4">
        <f t="shared" si="30"/>
        <v>-0.98740444230297841</v>
      </c>
      <c r="L659" s="4">
        <f t="shared" si="31"/>
        <v>-0.40192947119677996</v>
      </c>
      <c r="M659" s="4">
        <f t="shared" si="32"/>
        <v>-0.84842817802187553</v>
      </c>
      <c r="N659" s="6"/>
    </row>
    <row r="660" spans="1:14" x14ac:dyDescent="0.3">
      <c r="A660" s="6" t="s">
        <v>660</v>
      </c>
      <c r="B660" s="7">
        <v>39.667099999999998</v>
      </c>
      <c r="C660" s="7">
        <v>48.59</v>
      </c>
      <c r="D660" s="7">
        <v>52.983499999999999</v>
      </c>
      <c r="E660" s="7">
        <v>22.755500000000001</v>
      </c>
      <c r="F660" s="7">
        <v>15.1685</v>
      </c>
      <c r="G660" s="7">
        <v>13.7675</v>
      </c>
      <c r="H660" s="7">
        <v>39.319600000000001</v>
      </c>
      <c r="I660" s="7">
        <v>35.619399999999999</v>
      </c>
      <c r="J660" s="7">
        <f>AVERAGE(B660:I660)</f>
        <v>33.483887500000002</v>
      </c>
      <c r="K660" s="4">
        <f t="shared" si="30"/>
        <v>-0.22067597012810952</v>
      </c>
      <c r="L660" s="4">
        <f t="shared" si="31"/>
        <v>-1.6088468401246958</v>
      </c>
      <c r="M660" s="4">
        <f t="shared" si="32"/>
        <v>-0.23599561702738689</v>
      </c>
      <c r="N660" s="6"/>
    </row>
    <row r="661" spans="1:14" x14ac:dyDescent="0.3">
      <c r="A661" s="6" t="s">
        <v>661</v>
      </c>
      <c r="B661" s="7">
        <v>26.2453</v>
      </c>
      <c r="C661" s="7">
        <v>13.780799999999999</v>
      </c>
      <c r="D661" s="7">
        <v>30.628499999999999</v>
      </c>
      <c r="E661" s="7">
        <v>25.073799999999999</v>
      </c>
      <c r="F661" s="7">
        <v>40.138100000000001</v>
      </c>
      <c r="G661" s="7">
        <v>13.645300000000001</v>
      </c>
      <c r="H661" s="7">
        <v>26.042100000000001</v>
      </c>
      <c r="I661" s="7">
        <v>18.854199999999999</v>
      </c>
      <c r="J661" s="7">
        <f>AVERAGE(B661:I661)</f>
        <v>24.301012499999999</v>
      </c>
      <c r="K661" s="4">
        <f t="shared" si="30"/>
        <v>0.47679584749159815</v>
      </c>
      <c r="L661" s="4">
        <f t="shared" si="31"/>
        <v>0.42621990874064403</v>
      </c>
      <c r="M661" s="4">
        <f t="shared" si="32"/>
        <v>0.16565550275536575</v>
      </c>
      <c r="N661" s="6"/>
    </row>
    <row r="662" spans="1:14" x14ac:dyDescent="0.3">
      <c r="A662" s="6" t="s">
        <v>662</v>
      </c>
      <c r="B662" s="7">
        <v>108.68300000000001</v>
      </c>
      <c r="C662" s="7">
        <v>58.258299999999998</v>
      </c>
      <c r="D662" s="7">
        <v>23.774799999999999</v>
      </c>
      <c r="E662" s="7">
        <v>13.6259</v>
      </c>
      <c r="F662" s="7">
        <v>109.074</v>
      </c>
      <c r="G662" s="7">
        <v>53.549799999999998</v>
      </c>
      <c r="H662" s="7">
        <v>155.72499999999999</v>
      </c>
      <c r="I662" s="7">
        <v>85.396100000000004</v>
      </c>
      <c r="J662" s="7">
        <f>AVERAGE(B662:I662)</f>
        <v>76.010862500000002</v>
      </c>
      <c r="K662" s="4">
        <f t="shared" si="30"/>
        <v>-2.1582037332819639</v>
      </c>
      <c r="L662" s="4">
        <f t="shared" si="31"/>
        <v>-3.780249922372951E-2</v>
      </c>
      <c r="M662" s="4">
        <f t="shared" si="32"/>
        <v>0.53041699310290136</v>
      </c>
      <c r="N662" s="6"/>
    </row>
    <row r="663" spans="1:14" x14ac:dyDescent="0.3">
      <c r="A663" s="6" t="s">
        <v>663</v>
      </c>
      <c r="B663" s="7">
        <v>13.5853</v>
      </c>
      <c r="C663" s="7">
        <v>37.451700000000002</v>
      </c>
      <c r="D663" s="7">
        <v>39.624699999999997</v>
      </c>
      <c r="E663" s="7">
        <v>63.587600000000002</v>
      </c>
      <c r="F663" s="7">
        <v>27.2685</v>
      </c>
      <c r="G663" s="7">
        <v>24.715299999999999</v>
      </c>
      <c r="H663" s="7">
        <v>33.032600000000002</v>
      </c>
      <c r="I663" s="7">
        <v>51.237699999999997</v>
      </c>
      <c r="J663" s="7">
        <f>AVERAGE(B663:I663)</f>
        <v>36.312925</v>
      </c>
      <c r="K663" s="4">
        <f t="shared" si="30"/>
        <v>1.0159994758160464</v>
      </c>
      <c r="L663" s="4">
        <f t="shared" si="31"/>
        <v>2.6518569529844323E-2</v>
      </c>
      <c r="M663" s="4">
        <f t="shared" si="32"/>
        <v>0.72348073244555211</v>
      </c>
      <c r="N663" s="6"/>
    </row>
    <row r="664" spans="1:14" x14ac:dyDescent="0.3">
      <c r="A664" s="6" t="s">
        <v>664</v>
      </c>
      <c r="B664" s="7">
        <v>38.657499999999999</v>
      </c>
      <c r="C664" s="7">
        <v>37.889800000000001</v>
      </c>
      <c r="D664" s="7">
        <v>13.535299999999999</v>
      </c>
      <c r="E664" s="7">
        <v>25.8536</v>
      </c>
      <c r="F664" s="7">
        <v>15.519299999999999</v>
      </c>
      <c r="G664" s="7">
        <v>28.140499999999999</v>
      </c>
      <c r="H664" s="7">
        <v>102.026</v>
      </c>
      <c r="I664" s="7">
        <v>97.198300000000003</v>
      </c>
      <c r="J664" s="7">
        <f>AVERAGE(B664:I664)</f>
        <v>44.852537500000004</v>
      </c>
      <c r="K664" s="4">
        <f t="shared" si="30"/>
        <v>-0.95856236356162927</v>
      </c>
      <c r="L664" s="4">
        <f t="shared" si="31"/>
        <v>-0.81004596989652611</v>
      </c>
      <c r="M664" s="4">
        <f t="shared" si="32"/>
        <v>1.3799702315353595</v>
      </c>
      <c r="N664" s="6"/>
    </row>
    <row r="665" spans="1:14" x14ac:dyDescent="0.3">
      <c r="A665" s="6" t="s">
        <v>665</v>
      </c>
      <c r="B665" s="7">
        <v>44.045900000000003</v>
      </c>
      <c r="C665" s="7">
        <v>13.481</v>
      </c>
      <c r="D665" s="7">
        <v>38.769300000000001</v>
      </c>
      <c r="E665" s="7">
        <v>29.542899999999999</v>
      </c>
      <c r="F665" s="7">
        <v>73.720200000000006</v>
      </c>
      <c r="G665" s="7">
        <v>13.426500000000001</v>
      </c>
      <c r="H665" s="7">
        <v>30.475100000000001</v>
      </c>
      <c r="I665" s="7">
        <v>41.526000000000003</v>
      </c>
      <c r="J665" s="7">
        <f>AVERAGE(B665:I665)</f>
        <v>35.623362499999999</v>
      </c>
      <c r="K665" s="4">
        <f t="shared" si="30"/>
        <v>0.2479065264490371</v>
      </c>
      <c r="L665" s="4">
        <f t="shared" si="31"/>
        <v>0.59920930598190669</v>
      </c>
      <c r="M665" s="4">
        <f t="shared" si="32"/>
        <v>0.32378221895395076</v>
      </c>
      <c r="N665" s="6"/>
    </row>
    <row r="666" spans="1:14" x14ac:dyDescent="0.3">
      <c r="A666" s="6" t="s">
        <v>666</v>
      </c>
      <c r="B666" s="7">
        <v>15.0298</v>
      </c>
      <c r="C666" s="7">
        <v>30.686599999999999</v>
      </c>
      <c r="D666" s="7">
        <v>40.9664</v>
      </c>
      <c r="E666" s="7">
        <v>26.817</v>
      </c>
      <c r="F666" s="7">
        <v>13.409700000000001</v>
      </c>
      <c r="G666" s="7">
        <v>30.415600000000001</v>
      </c>
      <c r="H666" s="7">
        <v>27.819700000000001</v>
      </c>
      <c r="I666" s="7">
        <v>18.8948</v>
      </c>
      <c r="J666" s="7">
        <f>AVERAGE(B666:I666)</f>
        <v>25.504950000000001</v>
      </c>
      <c r="K666" s="4">
        <f t="shared" si="30"/>
        <v>0.56822020284847408</v>
      </c>
      <c r="L666" s="4">
        <f t="shared" si="31"/>
        <v>-6.0947834258075664E-2</v>
      </c>
      <c r="M666" s="4">
        <f t="shared" si="32"/>
        <v>3.1158625360020568E-2</v>
      </c>
      <c r="N666" s="6"/>
    </row>
    <row r="667" spans="1:14" x14ac:dyDescent="0.3">
      <c r="A667" s="6" t="s">
        <v>667</v>
      </c>
      <c r="B667" s="7">
        <v>43.861199999999997</v>
      </c>
      <c r="C667" s="7">
        <v>40.273600000000002</v>
      </c>
      <c r="D667" s="7">
        <v>25.736899999999999</v>
      </c>
      <c r="E667" s="7">
        <v>44.127800000000001</v>
      </c>
      <c r="F667" s="7">
        <v>14.6822</v>
      </c>
      <c r="G667" s="7">
        <v>13.3698</v>
      </c>
      <c r="H667" s="7">
        <v>30.347999999999999</v>
      </c>
      <c r="I667" s="7">
        <v>41.351900000000001</v>
      </c>
      <c r="J667" s="7">
        <f>AVERAGE(B667:I667)</f>
        <v>31.718924999999999</v>
      </c>
      <c r="K667" s="4">
        <f t="shared" si="30"/>
        <v>-0.26813895400371113</v>
      </c>
      <c r="L667" s="4">
        <f t="shared" si="31"/>
        <v>-1.5845990211366674</v>
      </c>
      <c r="M667" s="4">
        <f t="shared" si="32"/>
        <v>-0.23073154746144195</v>
      </c>
      <c r="N667" s="6"/>
    </row>
    <row r="668" spans="1:14" x14ac:dyDescent="0.3">
      <c r="A668" s="6" t="s">
        <v>668</v>
      </c>
      <c r="B668" s="7">
        <v>79.679400000000001</v>
      </c>
      <c r="C668" s="7">
        <v>34.8581</v>
      </c>
      <c r="D668" s="7">
        <v>13.303800000000001</v>
      </c>
      <c r="E668" s="7">
        <v>45.709600000000002</v>
      </c>
      <c r="F668" s="7">
        <v>76.172700000000006</v>
      </c>
      <c r="G668" s="7">
        <v>20.741499999999998</v>
      </c>
      <c r="H668" s="7">
        <v>39.490200000000002</v>
      </c>
      <c r="I668" s="7">
        <v>14.309799999999999</v>
      </c>
      <c r="J668" s="7">
        <f>AVERAGE(B668:I668)</f>
        <v>40.533137499999995</v>
      </c>
      <c r="K668" s="4">
        <f t="shared" si="30"/>
        <v>-0.95670553401569947</v>
      </c>
      <c r="L668" s="4">
        <f t="shared" si="31"/>
        <v>-0.24104004746630531</v>
      </c>
      <c r="M668" s="4">
        <f t="shared" si="32"/>
        <v>-1.0901419414462208</v>
      </c>
      <c r="N668" s="6"/>
    </row>
    <row r="669" spans="1:14" x14ac:dyDescent="0.3">
      <c r="A669" s="6" t="s">
        <v>669</v>
      </c>
      <c r="B669" s="7">
        <v>21.035</v>
      </c>
      <c r="C669" s="7">
        <v>13.2386</v>
      </c>
      <c r="D669" s="7">
        <v>47.651800000000001</v>
      </c>
      <c r="E669" s="7">
        <v>45.564599999999999</v>
      </c>
      <c r="F669" s="7">
        <v>40.310099999999998</v>
      </c>
      <c r="G669" s="7">
        <v>38.536900000000003</v>
      </c>
      <c r="H669" s="7">
        <v>48.257100000000001</v>
      </c>
      <c r="I669" s="7">
        <v>54.320999999999998</v>
      </c>
      <c r="J669" s="7">
        <f>AVERAGE(B669:I669)</f>
        <v>38.614387499999999</v>
      </c>
      <c r="K669" s="4">
        <f t="shared" si="30"/>
        <v>1.4434860610007123</v>
      </c>
      <c r="L669" s="4">
        <f t="shared" si="31"/>
        <v>1.201958127523882</v>
      </c>
      <c r="M669" s="4">
        <f t="shared" si="32"/>
        <v>1.5815531129456775</v>
      </c>
      <c r="N669" s="6"/>
    </row>
    <row r="670" spans="1:14" x14ac:dyDescent="0.3">
      <c r="A670" s="6" t="s">
        <v>670</v>
      </c>
      <c r="B670" s="7">
        <v>13.2163</v>
      </c>
      <c r="C670" s="7">
        <v>14.1714</v>
      </c>
      <c r="D670" s="7">
        <v>21.172899999999998</v>
      </c>
      <c r="E670" s="7">
        <v>17.661799999999999</v>
      </c>
      <c r="F670" s="7">
        <v>17.682600000000001</v>
      </c>
      <c r="G670" s="7">
        <v>14.0085</v>
      </c>
      <c r="H670" s="7">
        <v>13.7851</v>
      </c>
      <c r="I670" s="7">
        <v>31.154299999999999</v>
      </c>
      <c r="J670" s="7">
        <f>AVERAGE(B670:I670)</f>
        <v>17.856612500000001</v>
      </c>
      <c r="K670" s="4">
        <f t="shared" si="30"/>
        <v>0.50381820650679898</v>
      </c>
      <c r="L670" s="4">
        <f t="shared" si="31"/>
        <v>0.21054962201739261</v>
      </c>
      <c r="M670" s="4">
        <f t="shared" si="32"/>
        <v>0.71445274816912907</v>
      </c>
      <c r="N670" s="6"/>
    </row>
    <row r="671" spans="1:14" x14ac:dyDescent="0.3">
      <c r="A671" s="6" t="s">
        <v>671</v>
      </c>
      <c r="B671" s="7">
        <v>13.1914</v>
      </c>
      <c r="C671" s="7">
        <v>23.6495</v>
      </c>
      <c r="D671" s="7">
        <v>30.855699999999999</v>
      </c>
      <c r="E671" s="7">
        <v>52.991999999999997</v>
      </c>
      <c r="F671" s="7">
        <v>34.464199999999998</v>
      </c>
      <c r="G671" s="7">
        <v>32.068199999999997</v>
      </c>
      <c r="H671" s="7">
        <v>52.201900000000002</v>
      </c>
      <c r="I671" s="7">
        <v>16.581600000000002</v>
      </c>
      <c r="J671" s="7">
        <f>AVERAGE(B671:I671)</f>
        <v>32.000562499999994</v>
      </c>
      <c r="K671" s="4">
        <f t="shared" si="30"/>
        <v>1.1864629042249344</v>
      </c>
      <c r="L671" s="4">
        <f t="shared" si="31"/>
        <v>0.85274877050084663</v>
      </c>
      <c r="M671" s="4">
        <f t="shared" si="32"/>
        <v>0.90075422226294011</v>
      </c>
      <c r="N671" s="6"/>
    </row>
    <row r="672" spans="1:14" x14ac:dyDescent="0.3">
      <c r="A672" s="6" t="s">
        <v>672</v>
      </c>
      <c r="B672" s="7">
        <v>67.865799999999993</v>
      </c>
      <c r="C672" s="7">
        <v>71.690100000000001</v>
      </c>
      <c r="D672" s="7">
        <v>60.017200000000003</v>
      </c>
      <c r="E672" s="7">
        <v>68.821299999999994</v>
      </c>
      <c r="F672" s="7">
        <v>21.918600000000001</v>
      </c>
      <c r="G672" s="7">
        <v>56.723999999999997</v>
      </c>
      <c r="H672" s="7">
        <v>13.013400000000001</v>
      </c>
      <c r="I672" s="7">
        <v>35.305100000000003</v>
      </c>
      <c r="J672" s="7">
        <f>AVERAGE(B672:I672)</f>
        <v>49.419437500000001</v>
      </c>
      <c r="K672" s="4">
        <f t="shared" si="30"/>
        <v>-0.11527934908292724</v>
      </c>
      <c r="L672" s="4">
        <f t="shared" si="31"/>
        <v>-0.82746019399675752</v>
      </c>
      <c r="M672" s="4">
        <f t="shared" si="32"/>
        <v>-1.5301955450306568</v>
      </c>
      <c r="N672" s="6"/>
    </row>
    <row r="673" spans="1:14" x14ac:dyDescent="0.3">
      <c r="A673" s="6" t="s">
        <v>673</v>
      </c>
      <c r="B673" s="7">
        <v>74.266000000000005</v>
      </c>
      <c r="C673" s="7">
        <v>12.9893</v>
      </c>
      <c r="D673" s="7">
        <v>24.8947</v>
      </c>
      <c r="E673" s="7">
        <v>42.689399999999999</v>
      </c>
      <c r="F673" s="7">
        <v>56.820999999999998</v>
      </c>
      <c r="G673" s="7">
        <v>25.865300000000001</v>
      </c>
      <c r="H673" s="7">
        <v>14.6843</v>
      </c>
      <c r="I673" s="7">
        <v>40.01</v>
      </c>
      <c r="J673" s="7">
        <f>AVERAGE(B673:I673)</f>
        <v>36.527500000000003</v>
      </c>
      <c r="K673" s="4">
        <f t="shared" si="30"/>
        <v>-0.36855889067331515</v>
      </c>
      <c r="L673" s="4">
        <f t="shared" si="31"/>
        <v>-7.759445098174847E-2</v>
      </c>
      <c r="M673" s="4">
        <f t="shared" si="32"/>
        <v>-0.67385227564648531</v>
      </c>
      <c r="N673" s="6"/>
    </row>
    <row r="674" spans="1:14" x14ac:dyDescent="0.3">
      <c r="A674" s="6" t="s">
        <v>674</v>
      </c>
      <c r="B674" s="7">
        <v>31.017499999999998</v>
      </c>
      <c r="C674" s="7">
        <v>13.0671</v>
      </c>
      <c r="D674" s="7">
        <v>15.8025</v>
      </c>
      <c r="E674" s="7">
        <v>12.9498</v>
      </c>
      <c r="F674" s="7">
        <v>12.9679</v>
      </c>
      <c r="G674" s="7">
        <v>17.604199999999999</v>
      </c>
      <c r="H674" s="7">
        <v>21.5762</v>
      </c>
      <c r="I674" s="7">
        <v>31.684100000000001</v>
      </c>
      <c r="J674" s="7">
        <f>AVERAGE(B674:I674)</f>
        <v>19.583662499999999</v>
      </c>
      <c r="K674" s="4">
        <f t="shared" si="30"/>
        <v>-0.61659740248538197</v>
      </c>
      <c r="L674" s="4">
        <f t="shared" si="31"/>
        <v>-0.52805911506267444</v>
      </c>
      <c r="M674" s="4">
        <f t="shared" si="32"/>
        <v>0.27278578532966596</v>
      </c>
      <c r="N674" s="6"/>
    </row>
    <row r="675" spans="1:14" x14ac:dyDescent="0.3">
      <c r="A675" s="6" t="s">
        <v>675</v>
      </c>
      <c r="B675" s="7">
        <v>21.584199999999999</v>
      </c>
      <c r="C675" s="7">
        <v>25.0168</v>
      </c>
      <c r="D675" s="7">
        <v>12.814299999999999</v>
      </c>
      <c r="E675" s="7">
        <v>17.757999999999999</v>
      </c>
      <c r="F675" s="7">
        <v>15.2072</v>
      </c>
      <c r="G675" s="7">
        <v>25.220300000000002</v>
      </c>
      <c r="H675" s="7">
        <v>13.020099999999999</v>
      </c>
      <c r="I675" s="7">
        <v>16.7073</v>
      </c>
      <c r="J675" s="7">
        <f>AVERAGE(B675:I675)</f>
        <v>18.416025000000001</v>
      </c>
      <c r="K675" s="4">
        <f t="shared" si="30"/>
        <v>-0.60813582124811427</v>
      </c>
      <c r="L675" s="4">
        <f t="shared" si="31"/>
        <v>-0.20502392225567154</v>
      </c>
      <c r="M675" s="4">
        <f t="shared" si="32"/>
        <v>-0.64856762503221332</v>
      </c>
      <c r="N675" s="6"/>
    </row>
    <row r="676" spans="1:14" x14ac:dyDescent="0.3">
      <c r="A676" s="6" t="s">
        <v>676</v>
      </c>
      <c r="B676" s="7">
        <v>23.738299999999999</v>
      </c>
      <c r="C676" s="7">
        <v>22.6235</v>
      </c>
      <c r="D676" s="7">
        <v>21.528099999999998</v>
      </c>
      <c r="E676" s="7">
        <v>14.104799999999999</v>
      </c>
      <c r="F676" s="7">
        <v>24.704599999999999</v>
      </c>
      <c r="G676" s="7">
        <v>12.789199999999999</v>
      </c>
      <c r="H676" s="7">
        <v>58.659500000000001</v>
      </c>
      <c r="I676" s="7">
        <v>13.2639</v>
      </c>
      <c r="J676" s="7">
        <f>AVERAGE(B676:I676)</f>
        <v>23.9264875</v>
      </c>
      <c r="K676" s="4">
        <f t="shared" si="30"/>
        <v>-0.37972667751301575</v>
      </c>
      <c r="L676" s="4">
        <f t="shared" si="31"/>
        <v>-0.30628452985552101</v>
      </c>
      <c r="M676" s="4">
        <f t="shared" si="32"/>
        <v>0.6335246421235956</v>
      </c>
      <c r="N676" s="6"/>
    </row>
    <row r="677" spans="1:14" x14ac:dyDescent="0.3">
      <c r="A677" s="6" t="s">
        <v>677</v>
      </c>
      <c r="B677" s="7">
        <v>50.512799999999999</v>
      </c>
      <c r="C677" s="7">
        <v>50.631</v>
      </c>
      <c r="D677" s="7">
        <v>96.524699999999996</v>
      </c>
      <c r="E677" s="7">
        <v>61.440300000000001</v>
      </c>
      <c r="F677" s="7">
        <v>55.308599999999998</v>
      </c>
      <c r="G677" s="7">
        <v>89.1858</v>
      </c>
      <c r="H677" s="7">
        <v>12.7525</v>
      </c>
      <c r="I677" s="7">
        <v>51.956800000000001</v>
      </c>
      <c r="J677" s="7">
        <f>AVERAGE(B677:I677)</f>
        <v>58.5390625</v>
      </c>
      <c r="K677" s="4">
        <f t="shared" si="30"/>
        <v>0.64319705161558938</v>
      </c>
      <c r="L677" s="4">
        <f t="shared" si="31"/>
        <v>0.51460569392961109</v>
      </c>
      <c r="M677" s="4">
        <f t="shared" si="32"/>
        <v>-0.64436291113643995</v>
      </c>
      <c r="N677" s="6"/>
    </row>
    <row r="678" spans="1:14" x14ac:dyDescent="0.3">
      <c r="A678" s="6" t="s">
        <v>678</v>
      </c>
      <c r="B678" s="7">
        <v>49.931600000000003</v>
      </c>
      <c r="C678" s="7">
        <v>47.804299999999998</v>
      </c>
      <c r="D678" s="7">
        <v>12.725099999999999</v>
      </c>
      <c r="E678" s="7">
        <v>18.766300000000001</v>
      </c>
      <c r="F678" s="7">
        <v>56.366700000000002</v>
      </c>
      <c r="G678" s="7">
        <v>68.041799999999995</v>
      </c>
      <c r="H678" s="7">
        <v>69.444199999999995</v>
      </c>
      <c r="I678" s="7">
        <v>115.741</v>
      </c>
      <c r="J678" s="7">
        <f>AVERAGE(B678:I678)</f>
        <v>54.852625000000003</v>
      </c>
      <c r="K678" s="4">
        <f t="shared" si="30"/>
        <v>-1.6339306889179397</v>
      </c>
      <c r="L678" s="4">
        <f t="shared" si="31"/>
        <v>0.34812456831084976</v>
      </c>
      <c r="M678" s="4">
        <f t="shared" si="32"/>
        <v>0.922008312807157</v>
      </c>
      <c r="N678" s="6"/>
    </row>
    <row r="679" spans="1:14" x14ac:dyDescent="0.3">
      <c r="A679" s="6" t="s">
        <v>679</v>
      </c>
      <c r="B679" s="7">
        <v>82.585700000000003</v>
      </c>
      <c r="C679" s="7">
        <v>22.4725</v>
      </c>
      <c r="D679" s="7">
        <v>172.06200000000001</v>
      </c>
      <c r="E679" s="7">
        <v>172.20400000000001</v>
      </c>
      <c r="F679" s="7">
        <v>184.27199999999999</v>
      </c>
      <c r="G679" s="7">
        <v>44.697400000000002</v>
      </c>
      <c r="H679" s="7">
        <v>12.7103</v>
      </c>
      <c r="I679" s="7">
        <v>69.211399999999998</v>
      </c>
      <c r="J679" s="7">
        <f>AVERAGE(B679:I679)</f>
        <v>95.026912499999995</v>
      </c>
      <c r="K679" s="4">
        <f t="shared" si="30"/>
        <v>1.7123349345633405</v>
      </c>
      <c r="L679" s="4">
        <f t="shared" si="31"/>
        <v>1.1239660345007321</v>
      </c>
      <c r="M679" s="4">
        <f t="shared" si="32"/>
        <v>-0.35887121272320799</v>
      </c>
      <c r="N679" s="6"/>
    </row>
    <row r="680" spans="1:14" x14ac:dyDescent="0.3">
      <c r="A680" s="6" t="s">
        <v>680</v>
      </c>
      <c r="B680" s="7">
        <v>16.277100000000001</v>
      </c>
      <c r="C680" s="7">
        <v>19.9391</v>
      </c>
      <c r="D680" s="7">
        <v>12.680099999999999</v>
      </c>
      <c r="E680" s="7">
        <v>21.785599999999999</v>
      </c>
      <c r="F680" s="7">
        <v>50.8307</v>
      </c>
      <c r="G680" s="7">
        <v>26.359400000000001</v>
      </c>
      <c r="H680" s="7">
        <v>45.182499999999997</v>
      </c>
      <c r="I680" s="7">
        <v>27.2836</v>
      </c>
      <c r="J680" s="7">
        <f>AVERAGE(B680:I680)</f>
        <v>27.5422625</v>
      </c>
      <c r="K680" s="4">
        <f t="shared" si="30"/>
        <v>-7.1473862027642568E-2</v>
      </c>
      <c r="L680" s="4">
        <f t="shared" si="31"/>
        <v>1.0917806479638952</v>
      </c>
      <c r="M680" s="4">
        <f t="shared" si="32"/>
        <v>1.0006710742175327</v>
      </c>
      <c r="N680" s="6"/>
    </row>
    <row r="681" spans="1:14" x14ac:dyDescent="0.3">
      <c r="A681" s="6" t="s">
        <v>681</v>
      </c>
      <c r="B681" s="7">
        <v>21.7591</v>
      </c>
      <c r="C681" s="7">
        <v>16.666</v>
      </c>
      <c r="D681" s="7">
        <v>12.6731</v>
      </c>
      <c r="E681" s="7">
        <v>12.7202</v>
      </c>
      <c r="F681" s="7">
        <v>23.653199999999998</v>
      </c>
      <c r="G681" s="7">
        <v>24.7058</v>
      </c>
      <c r="H681" s="7">
        <v>24.590699999999998</v>
      </c>
      <c r="I681" s="7">
        <v>29.0655</v>
      </c>
      <c r="J681" s="7">
        <f>AVERAGE(B681:I681)</f>
        <v>20.729199999999999</v>
      </c>
      <c r="K681" s="4">
        <f t="shared" si="30"/>
        <v>-0.59760112110389718</v>
      </c>
      <c r="L681" s="4">
        <f t="shared" si="31"/>
        <v>0.33173539738982089</v>
      </c>
      <c r="M681" s="4">
        <f t="shared" si="32"/>
        <v>0.48169587024227373</v>
      </c>
      <c r="N681" s="6"/>
    </row>
    <row r="682" spans="1:14" x14ac:dyDescent="0.3">
      <c r="A682" s="6" t="s">
        <v>682</v>
      </c>
      <c r="B682" s="7">
        <v>20.058599999999998</v>
      </c>
      <c r="C682" s="7">
        <v>21.506399999999999</v>
      </c>
      <c r="D682" s="7">
        <v>29.232700000000001</v>
      </c>
      <c r="E682" s="7">
        <v>46.926499999999997</v>
      </c>
      <c r="F682" s="7">
        <v>30.3901</v>
      </c>
      <c r="G682" s="7">
        <v>24.312799999999999</v>
      </c>
      <c r="H682" s="7">
        <v>12.602399999999999</v>
      </c>
      <c r="I682" s="7">
        <v>18.9131</v>
      </c>
      <c r="J682" s="7">
        <f>AVERAGE(B682:I682)</f>
        <v>25.492824999999996</v>
      </c>
      <c r="K682" s="4">
        <f t="shared" si="30"/>
        <v>0.87364911266610457</v>
      </c>
      <c r="L682" s="4">
        <f t="shared" si="31"/>
        <v>0.39624810602427396</v>
      </c>
      <c r="M682" s="4">
        <f t="shared" si="32"/>
        <v>-0.39930765996819167</v>
      </c>
      <c r="N682" s="6"/>
    </row>
    <row r="683" spans="1:14" x14ac:dyDescent="0.3">
      <c r="A683" s="6" t="s">
        <v>683</v>
      </c>
      <c r="B683" s="7">
        <v>46.699800000000003</v>
      </c>
      <c r="C683" s="7">
        <v>31.782</v>
      </c>
      <c r="D683" s="7">
        <v>30.311</v>
      </c>
      <c r="E683" s="7">
        <v>62.497799999999998</v>
      </c>
      <c r="F683" s="7">
        <v>76.388599999999997</v>
      </c>
      <c r="G683" s="7">
        <v>12.6023</v>
      </c>
      <c r="H683" s="7">
        <v>28.810500000000001</v>
      </c>
      <c r="I683" s="7">
        <v>45.662300000000002</v>
      </c>
      <c r="J683" s="7">
        <f>AVERAGE(B683:I683)</f>
        <v>41.8442875</v>
      </c>
      <c r="K683" s="4">
        <f t="shared" si="30"/>
        <v>0.24190347564157197</v>
      </c>
      <c r="L683" s="4">
        <f t="shared" si="31"/>
        <v>0.1812996865082924</v>
      </c>
      <c r="M683" s="4">
        <f t="shared" si="32"/>
        <v>-7.5644530044326919E-2</v>
      </c>
      <c r="N683" s="6"/>
    </row>
    <row r="684" spans="1:14" x14ac:dyDescent="0.3">
      <c r="A684" s="6" t="s">
        <v>684</v>
      </c>
      <c r="B684" s="7">
        <v>50.004199999999997</v>
      </c>
      <c r="C684" s="7">
        <v>36.734900000000003</v>
      </c>
      <c r="D684" s="7">
        <v>23.4556</v>
      </c>
      <c r="E684" s="7">
        <v>40.230699999999999</v>
      </c>
      <c r="F684" s="7">
        <v>40.169199999999996</v>
      </c>
      <c r="G684" s="7">
        <v>36.556800000000003</v>
      </c>
      <c r="H684" s="7">
        <v>13.846500000000001</v>
      </c>
      <c r="I684" s="7">
        <v>12.5718</v>
      </c>
      <c r="J684" s="7">
        <f>AVERAGE(B684:I684)</f>
        <v>31.696212500000001</v>
      </c>
      <c r="K684" s="4">
        <f t="shared" si="30"/>
        <v>-0.44569941619689518</v>
      </c>
      <c r="L684" s="4">
        <f t="shared" si="31"/>
        <v>-0.17696692993280805</v>
      </c>
      <c r="M684" s="4">
        <f t="shared" si="32"/>
        <v>-1.7151448408493408</v>
      </c>
      <c r="N684" s="6"/>
    </row>
    <row r="685" spans="1:14" x14ac:dyDescent="0.3">
      <c r="A685" s="6" t="s">
        <v>685</v>
      </c>
      <c r="B685" s="7">
        <v>29.976199999999999</v>
      </c>
      <c r="C685" s="7">
        <v>22.802199999999999</v>
      </c>
      <c r="D685" s="7">
        <v>45.742899999999999</v>
      </c>
      <c r="E685" s="7">
        <v>22.0961</v>
      </c>
      <c r="F685" s="7">
        <v>29.041</v>
      </c>
      <c r="G685" s="7">
        <v>12.516</v>
      </c>
      <c r="H685" s="7">
        <v>56.082299999999996</v>
      </c>
      <c r="I685" s="7">
        <v>29.889399999999998</v>
      </c>
      <c r="J685" s="7">
        <f>AVERAGE(B685:I685)</f>
        <v>31.018262499999999</v>
      </c>
      <c r="K685" s="4">
        <f t="shared" si="30"/>
        <v>0.3621672881992567</v>
      </c>
      <c r="L685" s="4">
        <f t="shared" si="31"/>
        <v>-0.34485610556332541</v>
      </c>
      <c r="M685" s="4">
        <f t="shared" si="32"/>
        <v>0.70391421895991102</v>
      </c>
      <c r="N685" s="6"/>
    </row>
    <row r="686" spans="1:14" x14ac:dyDescent="0.3">
      <c r="A686" s="6" t="s">
        <v>686</v>
      </c>
      <c r="B686" s="7">
        <v>23.349900000000002</v>
      </c>
      <c r="C686" s="7">
        <v>40.047400000000003</v>
      </c>
      <c r="D686" s="7">
        <v>16.3613</v>
      </c>
      <c r="E686" s="7">
        <v>12.4969</v>
      </c>
      <c r="F686" s="7">
        <v>31.2485</v>
      </c>
      <c r="G686" s="7">
        <v>34.0139</v>
      </c>
      <c r="H686" s="7">
        <v>19.452400000000001</v>
      </c>
      <c r="I686" s="7">
        <v>46.967199999999998</v>
      </c>
      <c r="J686" s="7">
        <f>AVERAGE(B686:I686)</f>
        <v>27.9921875</v>
      </c>
      <c r="K686" s="4">
        <f t="shared" si="30"/>
        <v>-1.1354400833189631</v>
      </c>
      <c r="L686" s="4">
        <f t="shared" si="31"/>
        <v>4.1830643605897638E-2</v>
      </c>
      <c r="M686" s="4">
        <f t="shared" si="32"/>
        <v>6.7187635135224522E-2</v>
      </c>
      <c r="N686" s="6"/>
    </row>
    <row r="687" spans="1:14" x14ac:dyDescent="0.3">
      <c r="A687" s="6" t="s">
        <v>687</v>
      </c>
      <c r="B687" s="7">
        <v>19.331900000000001</v>
      </c>
      <c r="C687" s="7">
        <v>24.298999999999999</v>
      </c>
      <c r="D687" s="7">
        <v>46.5471</v>
      </c>
      <c r="E687" s="7">
        <v>13.3025</v>
      </c>
      <c r="F687" s="7">
        <v>26.570900000000002</v>
      </c>
      <c r="G687" s="7">
        <v>22.388200000000001</v>
      </c>
      <c r="H687" s="7">
        <v>41.220700000000001</v>
      </c>
      <c r="I687" s="7">
        <v>12.4725</v>
      </c>
      <c r="J687" s="7">
        <f>AVERAGE(B687:I687)</f>
        <v>25.7666</v>
      </c>
      <c r="K687" s="4">
        <f t="shared" si="30"/>
        <v>0.45599137173175658</v>
      </c>
      <c r="L687" s="4">
        <f t="shared" si="31"/>
        <v>0.16622680432470224</v>
      </c>
      <c r="M687" s="4">
        <f t="shared" si="32"/>
        <v>0.29938915567002883</v>
      </c>
      <c r="N687" s="6"/>
    </row>
    <row r="688" spans="1:14" x14ac:dyDescent="0.3">
      <c r="A688" s="6" t="s">
        <v>688</v>
      </c>
      <c r="B688" s="7">
        <v>40.783200000000001</v>
      </c>
      <c r="C688" s="7">
        <v>12.4834</v>
      </c>
      <c r="D688" s="7">
        <v>23.916399999999999</v>
      </c>
      <c r="E688" s="7">
        <v>41.0182</v>
      </c>
      <c r="F688" s="7">
        <v>13.651</v>
      </c>
      <c r="G688" s="7">
        <v>12.424799999999999</v>
      </c>
      <c r="H688" s="7">
        <v>28.229900000000001</v>
      </c>
      <c r="I688" s="7">
        <v>12.816800000000001</v>
      </c>
      <c r="J688" s="7">
        <f>AVERAGE(B688:I688)</f>
        <v>23.165462500000004</v>
      </c>
      <c r="K688" s="4">
        <f t="shared" si="30"/>
        <v>0.28575621742858004</v>
      </c>
      <c r="L688" s="4">
        <f t="shared" si="31"/>
        <v>-1.0305196818039879</v>
      </c>
      <c r="M688" s="4">
        <f t="shared" si="32"/>
        <v>-0.37596495738448243</v>
      </c>
      <c r="N688" s="6"/>
    </row>
    <row r="689" spans="1:14" x14ac:dyDescent="0.3">
      <c r="A689" s="6" t="s">
        <v>689</v>
      </c>
      <c r="B689" s="7">
        <v>21.099</v>
      </c>
      <c r="C689" s="7">
        <v>25.857399999999998</v>
      </c>
      <c r="D689" s="7">
        <v>37.505400000000002</v>
      </c>
      <c r="E689" s="7">
        <v>41.542900000000003</v>
      </c>
      <c r="F689" s="7">
        <v>26.7422</v>
      </c>
      <c r="G689" s="7">
        <v>26.893699999999999</v>
      </c>
      <c r="H689" s="7">
        <v>12.3584</v>
      </c>
      <c r="I689" s="7">
        <v>15.357200000000001</v>
      </c>
      <c r="J689" s="7">
        <f>AVERAGE(B689:I689)</f>
        <v>25.919525</v>
      </c>
      <c r="K689" s="4">
        <f t="shared" si="30"/>
        <v>0.75141263076909715</v>
      </c>
      <c r="L689" s="4">
        <f t="shared" si="31"/>
        <v>0.19187715413577053</v>
      </c>
      <c r="M689" s="4">
        <f t="shared" si="32"/>
        <v>-0.76062356569530787</v>
      </c>
      <c r="N689" s="6"/>
    </row>
    <row r="690" spans="1:14" x14ac:dyDescent="0.3">
      <c r="A690" s="6" t="s">
        <v>690</v>
      </c>
      <c r="B690" s="7">
        <v>17.790600000000001</v>
      </c>
      <c r="C690" s="7">
        <v>21.7852</v>
      </c>
      <c r="D690" s="7">
        <v>41.689500000000002</v>
      </c>
      <c r="E690" s="7">
        <v>35.767200000000003</v>
      </c>
      <c r="F690" s="7">
        <v>35.725299999999997</v>
      </c>
      <c r="G690" s="7">
        <v>21.660299999999999</v>
      </c>
      <c r="H690" s="7">
        <v>12.3231</v>
      </c>
      <c r="I690" s="7">
        <v>22.3643</v>
      </c>
      <c r="J690" s="7">
        <f>AVERAGE(B690:I690)</f>
        <v>26.138187500000001</v>
      </c>
      <c r="K690" s="4">
        <f t="shared" si="30"/>
        <v>0.96877152361521923</v>
      </c>
      <c r="L690" s="4">
        <f t="shared" si="31"/>
        <v>0.53607024719768537</v>
      </c>
      <c r="M690" s="4">
        <f t="shared" si="32"/>
        <v>-0.19020680661024852</v>
      </c>
      <c r="N690" s="6"/>
    </row>
    <row r="691" spans="1:14" x14ac:dyDescent="0.3">
      <c r="A691" s="6" t="s">
        <v>691</v>
      </c>
      <c r="B691" s="7">
        <v>39.4285</v>
      </c>
      <c r="C691" s="7">
        <v>13.2363</v>
      </c>
      <c r="D691" s="7">
        <v>30.987400000000001</v>
      </c>
      <c r="E691" s="7">
        <v>27.4575</v>
      </c>
      <c r="F691" s="7">
        <v>26.591899999999999</v>
      </c>
      <c r="G691" s="7">
        <v>12.2933</v>
      </c>
      <c r="H691" s="7">
        <v>44.125500000000002</v>
      </c>
      <c r="I691" s="7">
        <v>27.157900000000001</v>
      </c>
      <c r="J691" s="7">
        <f>AVERAGE(B691:I691)</f>
        <v>27.659787499999997</v>
      </c>
      <c r="K691" s="4">
        <f t="shared" si="30"/>
        <v>0.1502381200930949</v>
      </c>
      <c r="L691" s="4">
        <f t="shared" si="31"/>
        <v>-0.43761785908522577</v>
      </c>
      <c r="M691" s="4">
        <f t="shared" si="32"/>
        <v>0.43672713247140671</v>
      </c>
      <c r="N691" s="6"/>
    </row>
    <row r="692" spans="1:14" x14ac:dyDescent="0.3">
      <c r="A692" s="6" t="s">
        <v>692</v>
      </c>
      <c r="B692" s="7">
        <v>26.609000000000002</v>
      </c>
      <c r="C692" s="7">
        <v>12.2281</v>
      </c>
      <c r="D692" s="7">
        <v>19.376799999999999</v>
      </c>
      <c r="E692" s="7">
        <v>24.447199999999999</v>
      </c>
      <c r="F692" s="7">
        <v>20.025700000000001</v>
      </c>
      <c r="G692" s="7">
        <v>38.277299999999997</v>
      </c>
      <c r="H692" s="7">
        <v>50.8825</v>
      </c>
      <c r="I692" s="7">
        <v>45.997999999999998</v>
      </c>
      <c r="J692" s="7">
        <f>AVERAGE(B692:I692)</f>
        <v>29.730574999999995</v>
      </c>
      <c r="K692" s="4">
        <f t="shared" si="30"/>
        <v>0.17428569366914431</v>
      </c>
      <c r="L692" s="4">
        <f t="shared" si="31"/>
        <v>0.58613464219574951</v>
      </c>
      <c r="M692" s="4">
        <f t="shared" si="32"/>
        <v>1.3187708333098982</v>
      </c>
      <c r="N692" s="6"/>
    </row>
    <row r="693" spans="1:14" x14ac:dyDescent="0.3">
      <c r="A693" s="6" t="s">
        <v>693</v>
      </c>
      <c r="B693" s="7">
        <v>35.873800000000003</v>
      </c>
      <c r="C693" s="7">
        <v>12.17</v>
      </c>
      <c r="D693" s="7">
        <v>74.238399999999999</v>
      </c>
      <c r="E693" s="7">
        <v>38.438499999999998</v>
      </c>
      <c r="F693" s="7">
        <v>48.0533</v>
      </c>
      <c r="G693" s="7">
        <v>26.174399999999999</v>
      </c>
      <c r="H693" s="7">
        <v>79.589399999999998</v>
      </c>
      <c r="I693" s="7">
        <v>36.0779</v>
      </c>
      <c r="J693" s="7">
        <f>AVERAGE(B693:I693)</f>
        <v>43.8269625</v>
      </c>
      <c r="K693" s="4">
        <f t="shared" si="30"/>
        <v>1.2297696076195008</v>
      </c>
      <c r="L693" s="4">
        <f t="shared" si="31"/>
        <v>0.62760740177589436</v>
      </c>
      <c r="M693" s="4">
        <f t="shared" si="32"/>
        <v>1.2675588916418288</v>
      </c>
      <c r="N693" s="6"/>
    </row>
    <row r="694" spans="1:14" x14ac:dyDescent="0.3">
      <c r="A694" s="6" t="s">
        <v>694</v>
      </c>
      <c r="B694" s="7">
        <v>42.375500000000002</v>
      </c>
      <c r="C694" s="7">
        <v>77.882900000000006</v>
      </c>
      <c r="D694" s="7">
        <v>35.303400000000003</v>
      </c>
      <c r="E694" s="7">
        <v>12.1416</v>
      </c>
      <c r="F694" s="7">
        <v>146.99199999999999</v>
      </c>
      <c r="G694" s="7">
        <v>44.041200000000003</v>
      </c>
      <c r="H694" s="7">
        <v>33.6509</v>
      </c>
      <c r="I694" s="7">
        <v>41.857999999999997</v>
      </c>
      <c r="J694" s="7">
        <f>AVERAGE(B694:I694)</f>
        <v>54.280687499999999</v>
      </c>
      <c r="K694" s="4">
        <f t="shared" si="30"/>
        <v>-1.3418097074837023</v>
      </c>
      <c r="L694" s="4">
        <f t="shared" si="31"/>
        <v>0.66768571941818222</v>
      </c>
      <c r="M694" s="4">
        <f t="shared" si="32"/>
        <v>-0.6714190636074886</v>
      </c>
      <c r="N694" s="6"/>
    </row>
    <row r="695" spans="1:14" x14ac:dyDescent="0.3">
      <c r="A695" s="6" t="s">
        <v>695</v>
      </c>
      <c r="B695" s="7">
        <v>51.248399999999997</v>
      </c>
      <c r="C695" s="7">
        <v>44.325000000000003</v>
      </c>
      <c r="D695" s="7">
        <v>14.064299999999999</v>
      </c>
      <c r="E695" s="7">
        <v>12.092599999999999</v>
      </c>
      <c r="F695" s="7">
        <v>68.575000000000003</v>
      </c>
      <c r="G695" s="7">
        <v>51.1738</v>
      </c>
      <c r="H695" s="7">
        <v>50.273099999999999</v>
      </c>
      <c r="I695" s="7">
        <v>41.6892</v>
      </c>
      <c r="J695" s="7">
        <f>AVERAGE(B695:I695)</f>
        <v>41.680175000000006</v>
      </c>
      <c r="K695" s="4">
        <f t="shared" si="30"/>
        <v>-1.8694175738809164</v>
      </c>
      <c r="L695" s="4">
        <f t="shared" si="31"/>
        <v>0.32533015068887122</v>
      </c>
      <c r="M695" s="4">
        <f t="shared" si="32"/>
        <v>-5.5566594349029844E-2</v>
      </c>
      <c r="N695" s="6"/>
    </row>
    <row r="696" spans="1:14" x14ac:dyDescent="0.3">
      <c r="A696" s="6" t="s">
        <v>696</v>
      </c>
      <c r="B696" s="7">
        <v>19.0198</v>
      </c>
      <c r="C696" s="7">
        <v>23.288900000000002</v>
      </c>
      <c r="D696" s="7">
        <v>122.626</v>
      </c>
      <c r="E696" s="7">
        <v>89.245400000000004</v>
      </c>
      <c r="F696" s="7">
        <v>63.659399999999998</v>
      </c>
      <c r="G696" s="7">
        <v>57.917000000000002</v>
      </c>
      <c r="H696" s="7">
        <v>92.191199999999995</v>
      </c>
      <c r="I696" s="7">
        <v>11.954700000000001</v>
      </c>
      <c r="J696" s="7">
        <f>AVERAGE(B696:I696)</f>
        <v>59.987800000000007</v>
      </c>
      <c r="K696" s="4">
        <f t="shared" si="30"/>
        <v>2.3241625925324652</v>
      </c>
      <c r="L696" s="4">
        <f t="shared" si="31"/>
        <v>1.5228369424125583</v>
      </c>
      <c r="M696" s="4">
        <f t="shared" si="32"/>
        <v>1.2995797822370954</v>
      </c>
      <c r="N696" s="6"/>
    </row>
    <row r="697" spans="1:14" x14ac:dyDescent="0.3">
      <c r="A697" s="6" t="s">
        <v>697</v>
      </c>
      <c r="B697" s="7">
        <v>50.879800000000003</v>
      </c>
      <c r="C697" s="7">
        <v>37.377499999999998</v>
      </c>
      <c r="D697" s="7">
        <v>11.934799999999999</v>
      </c>
      <c r="E697" s="7">
        <v>40.938000000000002</v>
      </c>
      <c r="F697" s="7">
        <v>13.6244</v>
      </c>
      <c r="G697" s="7">
        <v>37.201500000000003</v>
      </c>
      <c r="H697" s="7">
        <v>42.262900000000002</v>
      </c>
      <c r="I697" s="7">
        <v>51.167400000000001</v>
      </c>
      <c r="J697" s="7">
        <f>AVERAGE(B697:I697)</f>
        <v>35.673287500000001</v>
      </c>
      <c r="K697" s="4">
        <f t="shared" si="30"/>
        <v>-0.73918988257206486</v>
      </c>
      <c r="L697" s="4">
        <f t="shared" si="31"/>
        <v>-0.7961517556988269</v>
      </c>
      <c r="M697" s="4">
        <f t="shared" si="32"/>
        <v>8.2174887842287034E-2</v>
      </c>
      <c r="N697" s="6"/>
    </row>
    <row r="698" spans="1:14" x14ac:dyDescent="0.3">
      <c r="A698" s="6" t="s">
        <v>698</v>
      </c>
      <c r="B698" s="7">
        <v>73.092100000000002</v>
      </c>
      <c r="C698" s="7">
        <v>49.993000000000002</v>
      </c>
      <c r="D698" s="7">
        <v>43.572299999999998</v>
      </c>
      <c r="E698" s="7">
        <v>54.518999999999998</v>
      </c>
      <c r="F698" s="7">
        <v>45.485199999999999</v>
      </c>
      <c r="G698" s="7">
        <v>45.301699999999997</v>
      </c>
      <c r="H698" s="7">
        <v>11.8195</v>
      </c>
      <c r="I698" s="7">
        <v>27.781300000000002</v>
      </c>
      <c r="J698" s="7">
        <f>AVERAGE(B698:I698)</f>
        <v>43.9455125</v>
      </c>
      <c r="K698" s="4">
        <f t="shared" si="30"/>
        <v>-0.32745903727520836</v>
      </c>
      <c r="L698" s="4">
        <f t="shared" si="31"/>
        <v>-0.43910008224005964</v>
      </c>
      <c r="M698" s="4">
        <f t="shared" si="32"/>
        <v>-1.636054647249352</v>
      </c>
      <c r="N698" s="6"/>
    </row>
    <row r="699" spans="1:14" x14ac:dyDescent="0.3">
      <c r="A699" s="6" t="s">
        <v>699</v>
      </c>
      <c r="B699" s="7">
        <v>36.6419</v>
      </c>
      <c r="C699" s="7">
        <v>36.312800000000003</v>
      </c>
      <c r="D699" s="7">
        <v>34.637700000000002</v>
      </c>
      <c r="E699" s="7">
        <v>48.3127</v>
      </c>
      <c r="F699" s="7">
        <v>24.594999999999999</v>
      </c>
      <c r="G699" s="7">
        <v>54.055999999999997</v>
      </c>
      <c r="H699" s="7">
        <v>15.070600000000001</v>
      </c>
      <c r="I699" s="7">
        <v>11.813599999999999</v>
      </c>
      <c r="J699" s="7">
        <f>AVERAGE(B699:I699)</f>
        <v>32.680037500000005</v>
      </c>
      <c r="K699" s="4">
        <f t="shared" si="30"/>
        <v>0.18524801344429701</v>
      </c>
      <c r="L699" s="4">
        <f t="shared" si="31"/>
        <v>0.10846418409618805</v>
      </c>
      <c r="M699" s="4">
        <f t="shared" si="32"/>
        <v>-1.4402423830505564</v>
      </c>
      <c r="N699" s="6"/>
    </row>
    <row r="700" spans="1:14" x14ac:dyDescent="0.3">
      <c r="A700" s="6" t="s">
        <v>700</v>
      </c>
      <c r="B700" s="7">
        <v>40.586199999999998</v>
      </c>
      <c r="C700" s="7">
        <v>42.171300000000002</v>
      </c>
      <c r="D700" s="7">
        <v>24.6572</v>
      </c>
      <c r="E700" s="7">
        <v>11.7872</v>
      </c>
      <c r="F700" s="7">
        <v>18.886399999999998</v>
      </c>
      <c r="G700" s="7">
        <v>19.228100000000001</v>
      </c>
      <c r="H700" s="7">
        <v>55.239699999999999</v>
      </c>
      <c r="I700" s="7">
        <v>37.714799999999997</v>
      </c>
      <c r="J700" s="7">
        <f>AVERAGE(B700:I700)</f>
        <v>31.283862500000001</v>
      </c>
      <c r="K700" s="4">
        <f t="shared" si="30"/>
        <v>-1.1831929149501814</v>
      </c>
      <c r="L700" s="4">
        <f t="shared" si="31"/>
        <v>-1.1185501134198133</v>
      </c>
      <c r="M700" s="4">
        <f t="shared" si="32"/>
        <v>0.16763464497661004</v>
      </c>
      <c r="N700" s="6"/>
    </row>
    <row r="701" spans="1:14" x14ac:dyDescent="0.3">
      <c r="A701" s="6" t="s">
        <v>701</v>
      </c>
      <c r="B701" s="7">
        <v>21.5884</v>
      </c>
      <c r="C701" s="7">
        <v>38.3414</v>
      </c>
      <c r="D701" s="7">
        <v>11.7685</v>
      </c>
      <c r="E701" s="7">
        <v>15.746499999999999</v>
      </c>
      <c r="F701" s="7">
        <v>56.2545</v>
      </c>
      <c r="G701" s="7">
        <v>41.746200000000002</v>
      </c>
      <c r="H701" s="7">
        <v>23.613700000000001</v>
      </c>
      <c r="I701" s="7">
        <v>35.163499999999999</v>
      </c>
      <c r="J701" s="7">
        <f>AVERAGE(B701:I701)</f>
        <v>30.527837499999997</v>
      </c>
      <c r="K701" s="4">
        <f t="shared" si="30"/>
        <v>-1.1230552306325321</v>
      </c>
      <c r="L701" s="4">
        <f t="shared" si="31"/>
        <v>0.70951849485581442</v>
      </c>
      <c r="M701" s="4">
        <f t="shared" si="32"/>
        <v>-2.8016925086503507E-2</v>
      </c>
      <c r="N701" s="6"/>
    </row>
    <row r="702" spans="1:14" x14ac:dyDescent="0.3">
      <c r="A702" s="6" t="s">
        <v>702</v>
      </c>
      <c r="B702" s="7">
        <v>13.336499999999999</v>
      </c>
      <c r="C702" s="7">
        <v>17.829799999999999</v>
      </c>
      <c r="D702" s="7">
        <v>29.654499999999999</v>
      </c>
      <c r="E702" s="7">
        <v>14.5794</v>
      </c>
      <c r="F702" s="7">
        <v>16.220700000000001</v>
      </c>
      <c r="G702" s="7">
        <v>11.745799999999999</v>
      </c>
      <c r="H702" s="7">
        <v>38.789900000000003</v>
      </c>
      <c r="I702" s="7">
        <v>33.533700000000003</v>
      </c>
      <c r="J702" s="7">
        <f>AVERAGE(B702:I702)</f>
        <v>21.961287500000005</v>
      </c>
      <c r="K702" s="4">
        <f t="shared" si="30"/>
        <v>0.5051655556114778</v>
      </c>
      <c r="L702" s="4">
        <f t="shared" si="31"/>
        <v>-0.15628717908396506</v>
      </c>
      <c r="M702" s="4">
        <f t="shared" si="32"/>
        <v>1.2144796002409977</v>
      </c>
      <c r="N702" s="6"/>
    </row>
    <row r="703" spans="1:14" x14ac:dyDescent="0.3">
      <c r="A703" s="6" t="s">
        <v>703</v>
      </c>
      <c r="B703" s="7">
        <v>57.213099999999997</v>
      </c>
      <c r="C703" s="7">
        <v>46.725999999999999</v>
      </c>
      <c r="D703" s="7">
        <v>38.979799999999997</v>
      </c>
      <c r="E703" s="7">
        <v>63.7971</v>
      </c>
      <c r="F703" s="7">
        <v>31.902200000000001</v>
      </c>
      <c r="G703" s="7">
        <v>11.5747</v>
      </c>
      <c r="H703" s="7">
        <v>39.718499999999999</v>
      </c>
      <c r="I703" s="7">
        <v>29.969899999999999</v>
      </c>
      <c r="J703" s="7">
        <f>AVERAGE(B703:I703)</f>
        <v>39.985162500000001</v>
      </c>
      <c r="K703" s="4">
        <f t="shared" si="30"/>
        <v>-1.6222429257939219E-2</v>
      </c>
      <c r="L703" s="4">
        <f t="shared" si="31"/>
        <v>-1.2574174902276185</v>
      </c>
      <c r="M703" s="4">
        <f t="shared" si="32"/>
        <v>-0.57674803496852167</v>
      </c>
      <c r="N703" s="6"/>
    </row>
    <row r="704" spans="1:14" x14ac:dyDescent="0.3">
      <c r="A704" s="6" t="s">
        <v>704</v>
      </c>
      <c r="B704" s="7">
        <v>62.153599999999997</v>
      </c>
      <c r="C704" s="7">
        <v>48.8508</v>
      </c>
      <c r="D704" s="7">
        <v>11.5566</v>
      </c>
      <c r="E704" s="7">
        <v>27.027999999999999</v>
      </c>
      <c r="F704" s="7">
        <v>54.040199999999999</v>
      </c>
      <c r="G704" s="7">
        <v>36.566400000000002</v>
      </c>
      <c r="H704" s="7">
        <v>60.336599999999997</v>
      </c>
      <c r="I704" s="7">
        <v>15.312799999999999</v>
      </c>
      <c r="J704" s="7">
        <f>AVERAGE(B704:I704)</f>
        <v>39.480624999999996</v>
      </c>
      <c r="K704" s="4">
        <f t="shared" si="30"/>
        <v>-1.524519808592</v>
      </c>
      <c r="L704" s="4">
        <f t="shared" si="31"/>
        <v>-0.29292881480745642</v>
      </c>
      <c r="M704" s="4">
        <f t="shared" si="32"/>
        <v>-0.55321631823713624</v>
      </c>
      <c r="N704" s="6"/>
    </row>
    <row r="705" spans="1:14" x14ac:dyDescent="0.3">
      <c r="A705" s="6" t="s">
        <v>705</v>
      </c>
      <c r="B705" s="7">
        <v>43.107300000000002</v>
      </c>
      <c r="C705" s="7">
        <v>35.212899999999998</v>
      </c>
      <c r="D705" s="7">
        <v>43.569499999999998</v>
      </c>
      <c r="E705" s="7">
        <v>11.527200000000001</v>
      </c>
      <c r="F705" s="7">
        <v>42.299199999999999</v>
      </c>
      <c r="G705" s="7">
        <v>27.873699999999999</v>
      </c>
      <c r="H705" s="7">
        <v>39.940600000000003</v>
      </c>
      <c r="I705" s="7">
        <v>14.451700000000001</v>
      </c>
      <c r="J705" s="7">
        <f>AVERAGE(B705:I705)</f>
        <v>32.2477625</v>
      </c>
      <c r="K705" s="4">
        <f t="shared" si="30"/>
        <v>-0.50741853743496468</v>
      </c>
      <c r="L705" s="4">
        <f t="shared" si="31"/>
        <v>-0.15847046386780711</v>
      </c>
      <c r="M705" s="4">
        <f t="shared" si="32"/>
        <v>-0.5259820170150391</v>
      </c>
      <c r="N705" s="6"/>
    </row>
    <row r="706" spans="1:14" x14ac:dyDescent="0.3">
      <c r="A706" s="6" t="s">
        <v>706</v>
      </c>
      <c r="B706" s="7">
        <v>66.285399999999996</v>
      </c>
      <c r="C706" s="7">
        <v>79.965599999999995</v>
      </c>
      <c r="D706" s="7">
        <v>86.842600000000004</v>
      </c>
      <c r="E706" s="7">
        <v>81.640799999999999</v>
      </c>
      <c r="F706" s="7">
        <v>66.510999999999996</v>
      </c>
      <c r="G706" s="7">
        <v>46.4011</v>
      </c>
      <c r="H706" s="7">
        <v>11.5268</v>
      </c>
      <c r="I706" s="7">
        <v>42.969700000000003</v>
      </c>
      <c r="J706" s="7">
        <f>AVERAGE(B706:I706)</f>
        <v>60.267874999999997</v>
      </c>
      <c r="K706" s="4">
        <f t="shared" si="30"/>
        <v>0.20415996615487192</v>
      </c>
      <c r="L706" s="4">
        <f t="shared" si="31"/>
        <v>-0.37324639131171072</v>
      </c>
      <c r="M706" s="4">
        <f t="shared" si="32"/>
        <v>-1.424211007356964</v>
      </c>
      <c r="N706" s="6"/>
    </row>
    <row r="707" spans="1:14" x14ac:dyDescent="0.3">
      <c r="A707" s="6" t="s">
        <v>707</v>
      </c>
      <c r="B707" s="7">
        <v>32.1571</v>
      </c>
      <c r="C707" s="7">
        <v>22.436299999999999</v>
      </c>
      <c r="D707" s="7">
        <v>15.8536</v>
      </c>
      <c r="E707" s="7">
        <v>11.521800000000001</v>
      </c>
      <c r="F707" s="7">
        <v>29.471699999999998</v>
      </c>
      <c r="G707" s="7">
        <v>19.581499999999998</v>
      </c>
      <c r="H707" s="7">
        <v>29.739100000000001</v>
      </c>
      <c r="I707" s="7">
        <v>20.460799999999999</v>
      </c>
      <c r="J707" s="7">
        <f>AVERAGE(B707:I707)</f>
        <v>22.652737500000001</v>
      </c>
      <c r="K707" s="4">
        <f t="shared" ref="K707:K770" si="33">LOG(AVERAGE(D707:E707)/AVERAGE(B707:C707),2)</f>
        <v>-0.99584650386059759</v>
      </c>
      <c r="L707" s="4">
        <f t="shared" ref="L707:L770" si="34">LOG(AVERAGE(F707:G707)/AVERAGE(B707:C707),2)</f>
        <v>-0.15437929474404483</v>
      </c>
      <c r="M707" s="4">
        <f t="shared" ref="M707:M770" si="35">LOG(AVERAGE(H707:I707)/AVERAGE(B707:C707),2)</f>
        <v>-0.12104205861719973</v>
      </c>
      <c r="N707" s="6"/>
    </row>
    <row r="708" spans="1:14" x14ac:dyDescent="0.3">
      <c r="A708" s="6" t="s">
        <v>708</v>
      </c>
      <c r="B708" s="7">
        <v>18.758500000000002</v>
      </c>
      <c r="C708" s="7">
        <v>22.9876</v>
      </c>
      <c r="D708" s="7">
        <v>15.301399999999999</v>
      </c>
      <c r="E708" s="7">
        <v>20.0565</v>
      </c>
      <c r="F708" s="7">
        <v>17.5686</v>
      </c>
      <c r="G708" s="7">
        <v>11.3628</v>
      </c>
      <c r="H708" s="7">
        <v>36.520099999999999</v>
      </c>
      <c r="I708" s="7">
        <v>30.659400000000002</v>
      </c>
      <c r="J708" s="7">
        <f>AVERAGE(B708:I708)</f>
        <v>21.6518625</v>
      </c>
      <c r="K708" s="4">
        <f t="shared" si="33"/>
        <v>-0.23960883280257339</v>
      </c>
      <c r="L708" s="4">
        <f t="shared" si="34"/>
        <v>-0.52900528712328099</v>
      </c>
      <c r="M708" s="4">
        <f t="shared" si="35"/>
        <v>0.68637963342923514</v>
      </c>
      <c r="N708" s="6"/>
    </row>
    <row r="709" spans="1:14" x14ac:dyDescent="0.3">
      <c r="A709" s="6" t="s">
        <v>709</v>
      </c>
      <c r="B709" s="7">
        <v>15.3383</v>
      </c>
      <c r="C709" s="7">
        <v>11.276199999999999</v>
      </c>
      <c r="D709" s="7">
        <v>515.245</v>
      </c>
      <c r="E709" s="7">
        <v>434.79899999999998</v>
      </c>
      <c r="F709" s="7">
        <v>77.991500000000002</v>
      </c>
      <c r="G709" s="7">
        <v>33.477499999999999</v>
      </c>
      <c r="H709" s="7">
        <v>63.9452</v>
      </c>
      <c r="I709" s="7">
        <v>57.849200000000003</v>
      </c>
      <c r="J709" s="7">
        <f>AVERAGE(B709:I709)</f>
        <v>151.24023750000003</v>
      </c>
      <c r="K709" s="4">
        <f t="shared" si="33"/>
        <v>5.1577099633787373</v>
      </c>
      <c r="L709" s="4">
        <f t="shared" si="34"/>
        <v>2.0663581782602711</v>
      </c>
      <c r="M709" s="4">
        <f t="shared" si="35"/>
        <v>2.1941634328355906</v>
      </c>
      <c r="N709" s="6"/>
    </row>
    <row r="710" spans="1:14" x14ac:dyDescent="0.3">
      <c r="A710" s="6" t="s">
        <v>710</v>
      </c>
      <c r="B710" s="7">
        <v>11.264200000000001</v>
      </c>
      <c r="C710" s="7">
        <v>27.601600000000001</v>
      </c>
      <c r="D710" s="7">
        <v>17.5273</v>
      </c>
      <c r="E710" s="7">
        <v>25.11</v>
      </c>
      <c r="F710" s="7">
        <v>15.073499999999999</v>
      </c>
      <c r="G710" s="7">
        <v>13.6652</v>
      </c>
      <c r="H710" s="7">
        <v>20.863700000000001</v>
      </c>
      <c r="I710" s="7">
        <v>18.881499999999999</v>
      </c>
      <c r="J710" s="7">
        <f>AVERAGE(B710:I710)</f>
        <v>18.748374999999999</v>
      </c>
      <c r="K710" s="4">
        <f t="shared" si="33"/>
        <v>0.13361487009007317</v>
      </c>
      <c r="L710" s="4">
        <f t="shared" si="34"/>
        <v>-0.43550640975886584</v>
      </c>
      <c r="M710" s="4">
        <f t="shared" si="35"/>
        <v>3.2279425172644871E-2</v>
      </c>
      <c r="N710" s="6"/>
    </row>
    <row r="711" spans="1:14" x14ac:dyDescent="0.3">
      <c r="A711" s="6" t="s">
        <v>711</v>
      </c>
      <c r="B711" s="7">
        <v>22.920100000000001</v>
      </c>
      <c r="C711" s="7">
        <v>11.2316</v>
      </c>
      <c r="D711" s="7">
        <v>48.177399999999999</v>
      </c>
      <c r="E711" s="7">
        <v>110.398</v>
      </c>
      <c r="F711" s="7">
        <v>49.076999999999998</v>
      </c>
      <c r="G711" s="7">
        <v>55.643099999999997</v>
      </c>
      <c r="H711" s="7">
        <v>82.746300000000005</v>
      </c>
      <c r="I711" s="7">
        <v>46.102800000000002</v>
      </c>
      <c r="J711" s="7">
        <f>AVERAGE(B711:I711)</f>
        <v>53.287037500000004</v>
      </c>
      <c r="K711" s="4">
        <f t="shared" si="33"/>
        <v>2.2151396815661313</v>
      </c>
      <c r="L711" s="4">
        <f t="shared" si="34"/>
        <v>1.6165090803153619</v>
      </c>
      <c r="M711" s="4">
        <f t="shared" si="35"/>
        <v>1.9156531603817892</v>
      </c>
      <c r="N711" s="6"/>
    </row>
    <row r="712" spans="1:14" x14ac:dyDescent="0.3">
      <c r="A712" s="6" t="s">
        <v>712</v>
      </c>
      <c r="B712" s="7">
        <v>13.9849</v>
      </c>
      <c r="C712" s="7">
        <v>20.562999999999999</v>
      </c>
      <c r="D712" s="7">
        <v>65.233800000000002</v>
      </c>
      <c r="E712" s="7">
        <v>37.395299999999999</v>
      </c>
      <c r="F712" s="7">
        <v>11.227600000000001</v>
      </c>
      <c r="G712" s="7">
        <v>23.7361</v>
      </c>
      <c r="H712" s="7">
        <v>23.3246</v>
      </c>
      <c r="I712" s="7">
        <v>45.712299999999999</v>
      </c>
      <c r="J712" s="7">
        <f>AVERAGE(B712:I712)</f>
        <v>30.147199999999998</v>
      </c>
      <c r="K712" s="4">
        <f t="shared" si="33"/>
        <v>1.5707699344368038</v>
      </c>
      <c r="L712" s="4">
        <f t="shared" si="34"/>
        <v>1.7259845921182848E-2</v>
      </c>
      <c r="M712" s="4">
        <f t="shared" si="35"/>
        <v>0.99876966506760045</v>
      </c>
      <c r="N712" s="6"/>
    </row>
    <row r="713" spans="1:14" x14ac:dyDescent="0.3">
      <c r="A713" s="6" t="s">
        <v>713</v>
      </c>
      <c r="B713" s="7">
        <v>22.8172</v>
      </c>
      <c r="C713" s="7">
        <v>40.6738</v>
      </c>
      <c r="D713" s="7">
        <v>18.1173</v>
      </c>
      <c r="E713" s="7">
        <v>11.0853</v>
      </c>
      <c r="F713" s="7">
        <v>27.7514</v>
      </c>
      <c r="G713" s="7">
        <v>26.372399999999999</v>
      </c>
      <c r="H713" s="7">
        <v>24.528500000000001</v>
      </c>
      <c r="I713" s="7">
        <v>31.2941</v>
      </c>
      <c r="J713" s="7">
        <f>AVERAGE(B713:I713)</f>
        <v>25.330000000000005</v>
      </c>
      <c r="K713" s="4">
        <f t="shared" si="33"/>
        <v>-1.1204552783964512</v>
      </c>
      <c r="L713" s="4">
        <f t="shared" si="34"/>
        <v>-0.23028896729418979</v>
      </c>
      <c r="M713" s="4">
        <f t="shared" si="35"/>
        <v>-0.18570277982727301</v>
      </c>
      <c r="N713" s="6"/>
    </row>
    <row r="714" spans="1:14" x14ac:dyDescent="0.3">
      <c r="A714" s="6" t="s">
        <v>714</v>
      </c>
      <c r="B714" s="7">
        <v>20.812100000000001</v>
      </c>
      <c r="C714" s="7">
        <v>12.752599999999999</v>
      </c>
      <c r="D714" s="7">
        <v>39.393099999999997</v>
      </c>
      <c r="E714" s="7">
        <v>36.498800000000003</v>
      </c>
      <c r="F714" s="7">
        <v>15.6625</v>
      </c>
      <c r="G714" s="7">
        <v>11.027100000000001</v>
      </c>
      <c r="H714" s="7">
        <v>21.7119</v>
      </c>
      <c r="I714" s="7">
        <v>13.082599999999999</v>
      </c>
      <c r="J714" s="7">
        <f>AVERAGE(B714:I714)</f>
        <v>21.367587499999999</v>
      </c>
      <c r="K714" s="4">
        <f t="shared" si="33"/>
        <v>1.1770011662039401</v>
      </c>
      <c r="L714" s="4">
        <f t="shared" si="34"/>
        <v>-0.33066706390732259</v>
      </c>
      <c r="M714" s="4">
        <f t="shared" si="35"/>
        <v>5.191452818825068E-2</v>
      </c>
      <c r="N714" s="6"/>
    </row>
    <row r="715" spans="1:14" x14ac:dyDescent="0.3">
      <c r="A715" s="6" t="s">
        <v>715</v>
      </c>
      <c r="B715" s="7">
        <v>13.4937</v>
      </c>
      <c r="C715" s="7">
        <v>11.025</v>
      </c>
      <c r="D715" s="7">
        <v>31.421700000000001</v>
      </c>
      <c r="E715" s="7">
        <v>44.063600000000001</v>
      </c>
      <c r="F715" s="7">
        <v>110.321</v>
      </c>
      <c r="G715" s="7">
        <v>26.3185</v>
      </c>
      <c r="H715" s="7">
        <v>410.96499999999997</v>
      </c>
      <c r="I715" s="7">
        <v>83.880799999999994</v>
      </c>
      <c r="J715" s="7">
        <f>AVERAGE(B715:I715)</f>
        <v>91.436162499999995</v>
      </c>
      <c r="K715" s="4">
        <f t="shared" si="33"/>
        <v>1.6223132332226324</v>
      </c>
      <c r="L715" s="4">
        <f t="shared" si="34"/>
        <v>2.4784202074907449</v>
      </c>
      <c r="M715" s="4">
        <f t="shared" si="35"/>
        <v>4.3350246404247077</v>
      </c>
      <c r="N715" s="6"/>
    </row>
    <row r="716" spans="1:14" x14ac:dyDescent="0.3">
      <c r="A716" s="6" t="s">
        <v>716</v>
      </c>
      <c r="B716" s="7">
        <v>11.9551</v>
      </c>
      <c r="C716" s="7">
        <v>10.9863</v>
      </c>
      <c r="D716" s="7">
        <v>13.9435</v>
      </c>
      <c r="E716" s="7">
        <v>27.9739</v>
      </c>
      <c r="F716" s="7">
        <v>23.9954</v>
      </c>
      <c r="G716" s="7">
        <v>21.743300000000001</v>
      </c>
      <c r="H716" s="7">
        <v>37.382100000000001</v>
      </c>
      <c r="I716" s="7">
        <v>18.787199999999999</v>
      </c>
      <c r="J716" s="7">
        <f>AVERAGE(B716:I716)</f>
        <v>20.845849999999999</v>
      </c>
      <c r="K716" s="4">
        <f t="shared" si="33"/>
        <v>0.86959579939695708</v>
      </c>
      <c r="L716" s="4">
        <f t="shared" si="34"/>
        <v>0.99546192701913883</v>
      </c>
      <c r="M716" s="4">
        <f t="shared" si="35"/>
        <v>1.2918283891238889</v>
      </c>
      <c r="N716" s="6"/>
    </row>
    <row r="717" spans="1:14" x14ac:dyDescent="0.3">
      <c r="A717" s="6" t="s">
        <v>717</v>
      </c>
      <c r="B717" s="7">
        <v>70.786900000000003</v>
      </c>
      <c r="C717" s="7">
        <v>52.999000000000002</v>
      </c>
      <c r="D717" s="7">
        <v>59.670400000000001</v>
      </c>
      <c r="E717" s="7">
        <v>68.383600000000001</v>
      </c>
      <c r="F717" s="7">
        <v>57.888300000000001</v>
      </c>
      <c r="G717" s="7">
        <v>23.857099999999999</v>
      </c>
      <c r="H717" s="7">
        <v>10.925000000000001</v>
      </c>
      <c r="I717" s="7">
        <v>39.551699999999997</v>
      </c>
      <c r="J717" s="7">
        <f>AVERAGE(B717:I717)</f>
        <v>48.007750000000001</v>
      </c>
      <c r="K717" s="4">
        <f t="shared" si="33"/>
        <v>4.8905327062365639E-2</v>
      </c>
      <c r="L717" s="4">
        <f t="shared" si="34"/>
        <v>-0.59863753751618476</v>
      </c>
      <c r="M717" s="4">
        <f t="shared" si="35"/>
        <v>-1.2941574919077312</v>
      </c>
      <c r="N717" s="6"/>
    </row>
    <row r="718" spans="1:14" x14ac:dyDescent="0.3">
      <c r="A718" s="6" t="s">
        <v>718</v>
      </c>
      <c r="B718" s="7">
        <v>65.438500000000005</v>
      </c>
      <c r="C718" s="7">
        <v>51.6113</v>
      </c>
      <c r="D718" s="7">
        <v>10.9023</v>
      </c>
      <c r="E718" s="7">
        <v>15.6271</v>
      </c>
      <c r="F718" s="7">
        <v>63.2059</v>
      </c>
      <c r="G718" s="7">
        <v>28.4087</v>
      </c>
      <c r="H718" s="7">
        <v>63.52</v>
      </c>
      <c r="I718" s="7">
        <v>49.970799999999997</v>
      </c>
      <c r="J718" s="7">
        <f>AVERAGE(B718:I718)</f>
        <v>43.585574999999999</v>
      </c>
      <c r="K718" s="4">
        <f t="shared" si="33"/>
        <v>-2.141458516901805</v>
      </c>
      <c r="L718" s="4">
        <f t="shared" si="34"/>
        <v>-0.35347303503517763</v>
      </c>
      <c r="M718" s="4">
        <f t="shared" si="35"/>
        <v>-4.4547117499044206E-2</v>
      </c>
      <c r="N718" s="6"/>
    </row>
    <row r="719" spans="1:14" x14ac:dyDescent="0.3">
      <c r="A719" s="6" t="s">
        <v>719</v>
      </c>
      <c r="B719" s="7">
        <v>21.799600000000002</v>
      </c>
      <c r="C719" s="7">
        <v>11.4491</v>
      </c>
      <c r="D719" s="7">
        <v>10.884499999999999</v>
      </c>
      <c r="E719" s="7">
        <v>12.4848</v>
      </c>
      <c r="F719" s="7">
        <v>31.249600000000001</v>
      </c>
      <c r="G719" s="7">
        <v>20.747199999999999</v>
      </c>
      <c r="H719" s="7">
        <v>17.3249</v>
      </c>
      <c r="I719" s="7">
        <v>23.491399999999999</v>
      </c>
      <c r="J719" s="7">
        <f>AVERAGE(B719:I719)</f>
        <v>18.678887500000002</v>
      </c>
      <c r="K719" s="4">
        <f t="shared" si="33"/>
        <v>-0.50868341286084495</v>
      </c>
      <c r="L719" s="4">
        <f t="shared" si="34"/>
        <v>0.64512490589937899</v>
      </c>
      <c r="M719" s="4">
        <f t="shared" si="35"/>
        <v>0.29584747451821197</v>
      </c>
      <c r="N719" s="6"/>
    </row>
    <row r="720" spans="1:14" x14ac:dyDescent="0.3">
      <c r="A720" s="6" t="s">
        <v>720</v>
      </c>
      <c r="B720" s="7">
        <v>10.877700000000001</v>
      </c>
      <c r="C720" s="7">
        <v>11.1082</v>
      </c>
      <c r="D720" s="7">
        <v>44.363599999999998</v>
      </c>
      <c r="E720" s="7">
        <v>21.8062</v>
      </c>
      <c r="F720" s="7">
        <v>19.405100000000001</v>
      </c>
      <c r="G720" s="7">
        <v>26.3566</v>
      </c>
      <c r="H720" s="7">
        <v>32.774000000000001</v>
      </c>
      <c r="I720" s="7">
        <v>15.954700000000001</v>
      </c>
      <c r="J720" s="7">
        <f>AVERAGE(B720:I720)</f>
        <v>22.830762500000002</v>
      </c>
      <c r="K720" s="4">
        <f t="shared" si="33"/>
        <v>1.5895943280245015</v>
      </c>
      <c r="L720" s="4">
        <f t="shared" si="34"/>
        <v>1.0575620567937387</v>
      </c>
      <c r="M720" s="4">
        <f t="shared" si="35"/>
        <v>1.1481931434070454</v>
      </c>
      <c r="N720" s="6"/>
    </row>
    <row r="721" spans="1:14" x14ac:dyDescent="0.3">
      <c r="A721" s="6" t="s">
        <v>721</v>
      </c>
      <c r="B721" s="7">
        <v>24.869399999999999</v>
      </c>
      <c r="C721" s="7">
        <v>20.9527</v>
      </c>
      <c r="D721" s="7">
        <v>10.8651</v>
      </c>
      <c r="E721" s="7">
        <v>12.4625</v>
      </c>
      <c r="F721" s="7">
        <v>29.1142</v>
      </c>
      <c r="G721" s="7">
        <v>15.0619</v>
      </c>
      <c r="H721" s="7">
        <v>43.235100000000003</v>
      </c>
      <c r="I721" s="7">
        <v>29.311900000000001</v>
      </c>
      <c r="J721" s="7">
        <f>AVERAGE(B721:I721)</f>
        <v>23.234100000000002</v>
      </c>
      <c r="K721" s="4">
        <f t="shared" si="33"/>
        <v>-0.97400569103017387</v>
      </c>
      <c r="L721" s="4">
        <f t="shared" si="34"/>
        <v>-5.2777519202153719E-2</v>
      </c>
      <c r="M721" s="4">
        <f t="shared" si="35"/>
        <v>0.66287237844891755</v>
      </c>
      <c r="N721" s="6"/>
    </row>
    <row r="722" spans="1:14" x14ac:dyDescent="0.3">
      <c r="A722" s="6" t="s">
        <v>722</v>
      </c>
      <c r="B722" s="7">
        <v>16.353200000000001</v>
      </c>
      <c r="C722" s="7">
        <v>33.616399999999999</v>
      </c>
      <c r="D722" s="7">
        <v>26.894500000000001</v>
      </c>
      <c r="E722" s="7">
        <v>54.229300000000002</v>
      </c>
      <c r="F722" s="7">
        <v>28.532499999999999</v>
      </c>
      <c r="G722" s="7">
        <v>18.439800000000002</v>
      </c>
      <c r="H722" s="7">
        <v>21.145399999999999</v>
      </c>
      <c r="I722" s="7">
        <v>10.8386</v>
      </c>
      <c r="J722" s="7">
        <f>AVERAGE(B722:I722)</f>
        <v>26.256212499999997</v>
      </c>
      <c r="K722" s="4">
        <f t="shared" si="33"/>
        <v>0.69907456308852245</v>
      </c>
      <c r="L722" s="4">
        <f t="shared" si="34"/>
        <v>-8.9240432609375045E-2</v>
      </c>
      <c r="M722" s="4">
        <f t="shared" si="35"/>
        <v>-0.64370029234297998</v>
      </c>
      <c r="N722" s="6"/>
    </row>
    <row r="723" spans="1:14" x14ac:dyDescent="0.3">
      <c r="A723" s="6" t="s">
        <v>723</v>
      </c>
      <c r="B723" s="7">
        <v>28.496200000000002</v>
      </c>
      <c r="C723" s="7">
        <v>60.311900000000001</v>
      </c>
      <c r="D723" s="7">
        <v>54.369</v>
      </c>
      <c r="E723" s="7">
        <v>51.948999999999998</v>
      </c>
      <c r="F723" s="7">
        <v>31.1966</v>
      </c>
      <c r="G723" s="7">
        <v>50.242800000000003</v>
      </c>
      <c r="H723" s="7">
        <v>10.8028</v>
      </c>
      <c r="I723" s="7">
        <v>42.338900000000002</v>
      </c>
      <c r="J723" s="7">
        <f>AVERAGE(B723:I723)</f>
        <v>41.2134</v>
      </c>
      <c r="K723" s="4">
        <f t="shared" si="33"/>
        <v>0.25962269786929892</v>
      </c>
      <c r="L723" s="4">
        <f t="shared" si="34"/>
        <v>-0.12496433527491421</v>
      </c>
      <c r="M723" s="4">
        <f t="shared" si="35"/>
        <v>-0.74084688745662508</v>
      </c>
      <c r="N723" s="6"/>
    </row>
    <row r="724" spans="1:14" x14ac:dyDescent="0.3">
      <c r="A724" s="6" t="s">
        <v>724</v>
      </c>
      <c r="B724" s="7">
        <v>63.687899999999999</v>
      </c>
      <c r="C724" s="7">
        <v>34.137099999999997</v>
      </c>
      <c r="D724" s="7">
        <v>55.753100000000003</v>
      </c>
      <c r="E724" s="7">
        <v>21.297699999999999</v>
      </c>
      <c r="F724" s="7">
        <v>10.6534</v>
      </c>
      <c r="G724" s="7">
        <v>24.148399999999999</v>
      </c>
      <c r="H724" s="7">
        <v>38.701999999999998</v>
      </c>
      <c r="I724" s="7">
        <v>45.037399999999998</v>
      </c>
      <c r="J724" s="7">
        <f>AVERAGE(B724:I724)</f>
        <v>36.677125000000004</v>
      </c>
      <c r="K724" s="4">
        <f t="shared" si="33"/>
        <v>-0.34439326915121254</v>
      </c>
      <c r="L724" s="4">
        <f t="shared" si="34"/>
        <v>-1.4910412788245953</v>
      </c>
      <c r="M724" s="4">
        <f t="shared" si="35"/>
        <v>-0.2242966240448169</v>
      </c>
      <c r="N724" s="6"/>
    </row>
    <row r="725" spans="1:14" x14ac:dyDescent="0.3">
      <c r="A725" s="6" t="s">
        <v>725</v>
      </c>
      <c r="B725" s="7">
        <v>28.838200000000001</v>
      </c>
      <c r="C725" s="7">
        <v>18.600200000000001</v>
      </c>
      <c r="D725" s="7">
        <v>10.609400000000001</v>
      </c>
      <c r="E725" s="7">
        <v>12.1694</v>
      </c>
      <c r="F725" s="7">
        <v>36.552599999999998</v>
      </c>
      <c r="G725" s="7">
        <v>27.576599999999999</v>
      </c>
      <c r="H725" s="7">
        <v>56.996499999999997</v>
      </c>
      <c r="I725" s="7">
        <v>62.970399999999998</v>
      </c>
      <c r="J725" s="7">
        <f>AVERAGE(B725:I725)</f>
        <v>31.789162500000003</v>
      </c>
      <c r="K725" s="4">
        <f t="shared" si="33"/>
        <v>-1.0583636044963591</v>
      </c>
      <c r="L725" s="4">
        <f t="shared" si="34"/>
        <v>0.43492605837434162</v>
      </c>
      <c r="M725" s="4">
        <f t="shared" si="35"/>
        <v>1.338509150888153</v>
      </c>
      <c r="N725" s="6"/>
    </row>
    <row r="726" spans="1:14" x14ac:dyDescent="0.3">
      <c r="A726" s="6" t="s">
        <v>726</v>
      </c>
      <c r="B726" s="7">
        <v>10.429500000000001</v>
      </c>
      <c r="C726" s="7">
        <v>12.7761</v>
      </c>
      <c r="D726" s="7">
        <v>24.370200000000001</v>
      </c>
      <c r="E726" s="7">
        <v>27.915600000000001</v>
      </c>
      <c r="F726" s="7">
        <v>34.895200000000003</v>
      </c>
      <c r="G726" s="7">
        <v>18.998100000000001</v>
      </c>
      <c r="H726" s="7">
        <v>14.476900000000001</v>
      </c>
      <c r="I726" s="7">
        <v>32.778500000000001</v>
      </c>
      <c r="J726" s="7">
        <f>AVERAGE(B726:I726)</f>
        <v>22.080012500000002</v>
      </c>
      <c r="K726" s="4">
        <f t="shared" si="33"/>
        <v>1.1719461863459293</v>
      </c>
      <c r="L726" s="4">
        <f t="shared" si="34"/>
        <v>1.2156329286160783</v>
      </c>
      <c r="M726" s="4">
        <f t="shared" si="35"/>
        <v>1.0260061992809451</v>
      </c>
      <c r="N726" s="6"/>
    </row>
    <row r="727" spans="1:14" x14ac:dyDescent="0.3">
      <c r="A727" s="6" t="s">
        <v>727</v>
      </c>
      <c r="B727" s="7">
        <v>25.739899999999999</v>
      </c>
      <c r="C727" s="7">
        <v>14.72</v>
      </c>
      <c r="D727" s="7">
        <v>15.9954</v>
      </c>
      <c r="E727" s="7">
        <v>11.4663</v>
      </c>
      <c r="F727" s="7">
        <v>13.775399999999999</v>
      </c>
      <c r="G727" s="7">
        <v>10.3939</v>
      </c>
      <c r="H727" s="7">
        <v>14.318300000000001</v>
      </c>
      <c r="I727" s="7">
        <v>21.573599999999999</v>
      </c>
      <c r="J727" s="7">
        <f>AVERAGE(B727:I727)</f>
        <v>15.99785</v>
      </c>
      <c r="K727" s="4">
        <f t="shared" si="33"/>
        <v>-0.55907181674299922</v>
      </c>
      <c r="L727" s="4">
        <f t="shared" si="34"/>
        <v>-0.74331706430661959</v>
      </c>
      <c r="M727" s="4">
        <f t="shared" si="35"/>
        <v>-0.17283445741950135</v>
      </c>
      <c r="N727" s="6"/>
    </row>
    <row r="728" spans="1:14" x14ac:dyDescent="0.3">
      <c r="A728" s="6" t="s">
        <v>728</v>
      </c>
      <c r="B728" s="7">
        <v>16.829699999999999</v>
      </c>
      <c r="C728" s="7">
        <v>23.722799999999999</v>
      </c>
      <c r="D728" s="7">
        <v>14.3714</v>
      </c>
      <c r="E728" s="7">
        <v>10.389099999999999</v>
      </c>
      <c r="F728" s="7">
        <v>17.551200000000001</v>
      </c>
      <c r="G728" s="7">
        <v>12.7163</v>
      </c>
      <c r="H728" s="7">
        <v>19.999099999999999</v>
      </c>
      <c r="I728" s="7">
        <v>15.798999999999999</v>
      </c>
      <c r="J728" s="7">
        <f>AVERAGE(B728:I728)</f>
        <v>16.422324999999997</v>
      </c>
      <c r="K728" s="4">
        <f t="shared" si="33"/>
        <v>-0.7117504092998298</v>
      </c>
      <c r="L728" s="4">
        <f t="shared" si="34"/>
        <v>-0.42202133911309453</v>
      </c>
      <c r="M728" s="4">
        <f t="shared" si="35"/>
        <v>-0.17990783929733253</v>
      </c>
      <c r="N728" s="6"/>
    </row>
    <row r="729" spans="1:14" x14ac:dyDescent="0.3">
      <c r="A729" s="6" t="s">
        <v>729</v>
      </c>
      <c r="B729" s="7">
        <v>18.653199999999998</v>
      </c>
      <c r="C729" s="7">
        <v>22.8538</v>
      </c>
      <c r="D729" s="7">
        <v>13.0609</v>
      </c>
      <c r="E729" s="7">
        <v>14.969200000000001</v>
      </c>
      <c r="F729" s="7">
        <v>24.961099999999998</v>
      </c>
      <c r="G729" s="7">
        <v>27.154399999999999</v>
      </c>
      <c r="H729" s="7">
        <v>10.365</v>
      </c>
      <c r="I729" s="7">
        <v>28.1404</v>
      </c>
      <c r="J729" s="7">
        <f>AVERAGE(B729:I729)</f>
        <v>20.019749999999998</v>
      </c>
      <c r="K729" s="4">
        <f t="shared" si="33"/>
        <v>-0.56637777076126927</v>
      </c>
      <c r="L729" s="4">
        <f t="shared" si="34"/>
        <v>0.32835785527782968</v>
      </c>
      <c r="M729" s="4">
        <f t="shared" si="35"/>
        <v>-0.10829387844052243</v>
      </c>
      <c r="N729" s="6"/>
    </row>
    <row r="730" spans="1:14" x14ac:dyDescent="0.3">
      <c r="A730" s="6" t="s">
        <v>730</v>
      </c>
      <c r="B730" s="7">
        <v>10.260400000000001</v>
      </c>
      <c r="C730" s="7">
        <v>24.4773</v>
      </c>
      <c r="D730" s="7">
        <v>11.432700000000001</v>
      </c>
      <c r="E730" s="7">
        <v>13.485900000000001</v>
      </c>
      <c r="F730" s="7">
        <v>90.600499999999997</v>
      </c>
      <c r="G730" s="7">
        <v>28.741</v>
      </c>
      <c r="H730" s="7">
        <v>98.775099999999995</v>
      </c>
      <c r="I730" s="7">
        <v>49.725999999999999</v>
      </c>
      <c r="J730" s="7">
        <f>AVERAGE(B730:I730)</f>
        <v>40.937362499999999</v>
      </c>
      <c r="K730" s="4">
        <f t="shared" si="33"/>
        <v>-0.47927921986866295</v>
      </c>
      <c r="L730" s="4">
        <f t="shared" si="34"/>
        <v>1.7805216745300814</v>
      </c>
      <c r="M730" s="4">
        <f t="shared" si="35"/>
        <v>2.0958994768331531</v>
      </c>
      <c r="N730" s="6"/>
    </row>
    <row r="731" spans="1:14" x14ac:dyDescent="0.3">
      <c r="A731" s="6" t="s">
        <v>731</v>
      </c>
      <c r="B731" s="7">
        <v>83.504400000000004</v>
      </c>
      <c r="C731" s="7">
        <v>74.376599999999996</v>
      </c>
      <c r="D731" s="7">
        <v>17.771100000000001</v>
      </c>
      <c r="E731" s="7">
        <v>30.5078</v>
      </c>
      <c r="F731" s="7">
        <v>10.1617</v>
      </c>
      <c r="G731" s="7">
        <v>73.872699999999995</v>
      </c>
      <c r="H731" s="7">
        <v>52.619599999999998</v>
      </c>
      <c r="I731" s="7">
        <v>47.715499999999999</v>
      </c>
      <c r="J731" s="7">
        <f>AVERAGE(B731:I731)</f>
        <v>48.816175000000001</v>
      </c>
      <c r="K731" s="4">
        <f t="shared" si="33"/>
        <v>-1.7093728514246374</v>
      </c>
      <c r="L731" s="4">
        <f t="shared" si="34"/>
        <v>-0.90978563220701236</v>
      </c>
      <c r="M731" s="4">
        <f t="shared" si="35"/>
        <v>-0.65401117326006697</v>
      </c>
      <c r="N731" s="6"/>
    </row>
    <row r="732" spans="1:14" x14ac:dyDescent="0.3">
      <c r="A732" s="6" t="s">
        <v>732</v>
      </c>
      <c r="B732" s="7">
        <v>14.4236</v>
      </c>
      <c r="C732" s="7">
        <v>21.209299999999999</v>
      </c>
      <c r="D732" s="7">
        <v>10.0924</v>
      </c>
      <c r="E732" s="7">
        <v>15.428900000000001</v>
      </c>
      <c r="F732" s="7">
        <v>34.742100000000001</v>
      </c>
      <c r="G732" s="7">
        <v>24.483799999999999</v>
      </c>
      <c r="H732" s="7">
        <v>20.0473</v>
      </c>
      <c r="I732" s="7">
        <v>10.880599999999999</v>
      </c>
      <c r="J732" s="7">
        <f>AVERAGE(B732:I732)</f>
        <v>18.913499999999999</v>
      </c>
      <c r="K732" s="4">
        <f t="shared" si="33"/>
        <v>-0.48150808390110056</v>
      </c>
      <c r="L732" s="4">
        <f t="shared" si="34"/>
        <v>0.73301831425380537</v>
      </c>
      <c r="M732" s="4">
        <f t="shared" si="35"/>
        <v>-0.20430102468548392</v>
      </c>
      <c r="N732" s="6"/>
    </row>
    <row r="733" spans="1:14" x14ac:dyDescent="0.3">
      <c r="A733" s="6" t="s">
        <v>733</v>
      </c>
      <c r="B733" s="7">
        <v>43.421900000000001</v>
      </c>
      <c r="C733" s="7">
        <v>24.1812</v>
      </c>
      <c r="D733" s="7">
        <v>20.059100000000001</v>
      </c>
      <c r="E733" s="7">
        <v>10.5602</v>
      </c>
      <c r="F733" s="7">
        <v>21.1037</v>
      </c>
      <c r="G733" s="7">
        <v>23.947199999999999</v>
      </c>
      <c r="H733" s="7">
        <v>16.449100000000001</v>
      </c>
      <c r="I733" s="7">
        <v>10.081799999999999</v>
      </c>
      <c r="J733" s="7">
        <f>AVERAGE(B733:I733)</f>
        <v>21.225524999999998</v>
      </c>
      <c r="K733" s="4">
        <f t="shared" si="33"/>
        <v>-1.1426481028932978</v>
      </c>
      <c r="L733" s="4">
        <f t="shared" si="34"/>
        <v>-0.58553347645522691</v>
      </c>
      <c r="M733" s="4">
        <f t="shared" si="35"/>
        <v>-1.3494157875619015</v>
      </c>
      <c r="N733" s="6"/>
    </row>
    <row r="734" spans="1:14" x14ac:dyDescent="0.3">
      <c r="A734" s="6" t="s">
        <v>734</v>
      </c>
      <c r="B734" s="7">
        <v>11.4224</v>
      </c>
      <c r="C734" s="7">
        <v>12.598599999999999</v>
      </c>
      <c r="D734" s="7">
        <v>14.6335</v>
      </c>
      <c r="E734" s="7">
        <v>18.313700000000001</v>
      </c>
      <c r="F734" s="7">
        <v>15.2819</v>
      </c>
      <c r="G734" s="7">
        <v>16.598199999999999</v>
      </c>
      <c r="H734" s="7">
        <v>15.889699999999999</v>
      </c>
      <c r="I734" s="7">
        <v>10.052300000000001</v>
      </c>
      <c r="J734" s="7">
        <f>AVERAGE(B734:I734)</f>
        <v>14.3487875</v>
      </c>
      <c r="K734" s="4">
        <f t="shared" si="33"/>
        <v>0.45585965174906068</v>
      </c>
      <c r="L734" s="4">
        <f t="shared" si="34"/>
        <v>0.40835994267868125</v>
      </c>
      <c r="M734" s="4">
        <f t="shared" si="35"/>
        <v>0.11099349650059098</v>
      </c>
      <c r="N734" s="6"/>
    </row>
    <row r="735" spans="1:14" x14ac:dyDescent="0.3">
      <c r="A735" s="6" t="s">
        <v>735</v>
      </c>
      <c r="B735" s="7">
        <v>30.109000000000002</v>
      </c>
      <c r="C735" s="7">
        <v>73.774299999999997</v>
      </c>
      <c r="D735" s="7">
        <v>10.0436</v>
      </c>
      <c r="E735" s="7">
        <v>28.7715</v>
      </c>
      <c r="F735" s="7">
        <v>40.2928</v>
      </c>
      <c r="G735" s="7">
        <v>31.320499999999999</v>
      </c>
      <c r="H735" s="7">
        <v>35.840499999999999</v>
      </c>
      <c r="I735" s="7">
        <v>40.852899999999998</v>
      </c>
      <c r="J735" s="7">
        <f>AVERAGE(B735:I735)</f>
        <v>36.375637499999996</v>
      </c>
      <c r="K735" s="4">
        <f t="shared" si="33"/>
        <v>-1.4202738395916688</v>
      </c>
      <c r="L735" s="4">
        <f t="shared" si="34"/>
        <v>-0.53666429474192068</v>
      </c>
      <c r="M735" s="4">
        <f t="shared" si="35"/>
        <v>-0.43778941485663536</v>
      </c>
      <c r="N735" s="6"/>
    </row>
    <row r="736" spans="1:14" x14ac:dyDescent="0.3">
      <c r="A736" s="6" t="s">
        <v>736</v>
      </c>
      <c r="B736" s="7">
        <v>50.731400000000001</v>
      </c>
      <c r="C736" s="7">
        <v>93.014600000000002</v>
      </c>
      <c r="D736" s="7">
        <v>150.47</v>
      </c>
      <c r="E736" s="7">
        <v>10.037800000000001</v>
      </c>
      <c r="F736" s="7">
        <v>34.000399999999999</v>
      </c>
      <c r="G736" s="7">
        <v>93.625200000000007</v>
      </c>
      <c r="H736" s="7">
        <v>34.813299999999998</v>
      </c>
      <c r="I736" s="7">
        <v>31.838899999999999</v>
      </c>
      <c r="J736" s="7">
        <f>AVERAGE(B736:I736)</f>
        <v>62.31645000000001</v>
      </c>
      <c r="K736" s="4">
        <f t="shared" si="33"/>
        <v>0.15912159698552167</v>
      </c>
      <c r="L736" s="4">
        <f t="shared" si="34"/>
        <v>-0.17160406735005612</v>
      </c>
      <c r="M736" s="4">
        <f t="shared" si="35"/>
        <v>-1.1087974104582874</v>
      </c>
      <c r="N736" s="6"/>
    </row>
    <row r="737" spans="1:14" x14ac:dyDescent="0.3">
      <c r="A737" s="6" t="s">
        <v>737</v>
      </c>
      <c r="B737" s="7">
        <v>47.334099999999999</v>
      </c>
      <c r="C737" s="7">
        <v>19.322800000000001</v>
      </c>
      <c r="D737" s="7">
        <v>27.708400000000001</v>
      </c>
      <c r="E737" s="7">
        <v>10.5694</v>
      </c>
      <c r="F737" s="7">
        <v>42.241799999999998</v>
      </c>
      <c r="G737" s="7">
        <v>19.196400000000001</v>
      </c>
      <c r="H737" s="7">
        <v>43.739600000000003</v>
      </c>
      <c r="I737" s="7">
        <v>9.9173100000000005</v>
      </c>
      <c r="J737" s="7">
        <f>AVERAGE(B737:I737)</f>
        <v>27.50372625</v>
      </c>
      <c r="K737" s="4">
        <f t="shared" si="33"/>
        <v>-0.8002463099262852</v>
      </c>
      <c r="L737" s="4">
        <f t="shared" si="34"/>
        <v>-0.11761827487581972</v>
      </c>
      <c r="M737" s="4">
        <f t="shared" si="35"/>
        <v>-0.31299024894861177</v>
      </c>
      <c r="N737" s="6"/>
    </row>
    <row r="738" spans="1:14" x14ac:dyDescent="0.3">
      <c r="A738" s="6" t="s">
        <v>738</v>
      </c>
      <c r="B738" s="7">
        <v>16.1554</v>
      </c>
      <c r="C738" s="7">
        <v>9.8997600000000006</v>
      </c>
      <c r="D738" s="7">
        <v>27.275500000000001</v>
      </c>
      <c r="E738" s="7">
        <v>14.0284</v>
      </c>
      <c r="F738" s="7">
        <v>25.936199999999999</v>
      </c>
      <c r="G738" s="7">
        <v>12.713100000000001</v>
      </c>
      <c r="H738" s="7">
        <v>19.106200000000001</v>
      </c>
      <c r="I738" s="7">
        <v>22.342099999999999</v>
      </c>
      <c r="J738" s="7">
        <f>AVERAGE(B738:I738)</f>
        <v>18.4320825</v>
      </c>
      <c r="K738" s="4">
        <f t="shared" si="33"/>
        <v>0.66470889621305573</v>
      </c>
      <c r="L738" s="4">
        <f t="shared" si="34"/>
        <v>0.56887317077135957</v>
      </c>
      <c r="M738" s="4">
        <f t="shared" si="35"/>
        <v>0.66974381674323979</v>
      </c>
      <c r="N738" s="6"/>
    </row>
    <row r="739" spans="1:14" x14ac:dyDescent="0.3">
      <c r="A739" s="6" t="s">
        <v>739</v>
      </c>
      <c r="B739" s="7">
        <v>14.754200000000001</v>
      </c>
      <c r="C739" s="7">
        <v>22.596</v>
      </c>
      <c r="D739" s="7">
        <v>25.8262</v>
      </c>
      <c r="E739" s="7">
        <v>29.6</v>
      </c>
      <c r="F739" s="7">
        <v>9.8717600000000001</v>
      </c>
      <c r="G739" s="7">
        <v>26.847200000000001</v>
      </c>
      <c r="H739" s="7">
        <v>15.372400000000001</v>
      </c>
      <c r="I739" s="7">
        <v>13.9115</v>
      </c>
      <c r="J739" s="7">
        <f>AVERAGE(B739:I739)</f>
        <v>19.847407499999999</v>
      </c>
      <c r="K739" s="4">
        <f t="shared" si="33"/>
        <v>0.56945213210255119</v>
      </c>
      <c r="L739" s="4">
        <f t="shared" si="34"/>
        <v>-2.4590770739265234E-2</v>
      </c>
      <c r="M739" s="4">
        <f t="shared" si="35"/>
        <v>-0.35100826519377937</v>
      </c>
      <c r="N739" s="6"/>
    </row>
    <row r="740" spans="1:14" x14ac:dyDescent="0.3">
      <c r="A740" s="6" t="s">
        <v>740</v>
      </c>
      <c r="B740" s="7">
        <v>33.877600000000001</v>
      </c>
      <c r="C740" s="7">
        <v>32.303899999999999</v>
      </c>
      <c r="D740" s="7">
        <v>9.8659800000000004</v>
      </c>
      <c r="E740" s="7">
        <v>12.576700000000001</v>
      </c>
      <c r="F740" s="7">
        <v>15.113300000000001</v>
      </c>
      <c r="G740" s="7">
        <v>33.054099999999998</v>
      </c>
      <c r="H740" s="7">
        <v>23.5746</v>
      </c>
      <c r="I740" s="7">
        <v>21.3035</v>
      </c>
      <c r="J740" s="7">
        <f>AVERAGE(B740:I740)</f>
        <v>22.708710000000004</v>
      </c>
      <c r="K740" s="4">
        <f t="shared" si="33"/>
        <v>-1.5601830244876214</v>
      </c>
      <c r="L740" s="4">
        <f t="shared" si="34"/>
        <v>-0.458370938991361</v>
      </c>
      <c r="M740" s="4">
        <f t="shared" si="35"/>
        <v>-0.56041639263140064</v>
      </c>
      <c r="N740" s="6"/>
    </row>
    <row r="741" spans="1:14" x14ac:dyDescent="0.3">
      <c r="A741" s="6" t="s">
        <v>741</v>
      </c>
      <c r="B741" s="7">
        <v>16.104199999999999</v>
      </c>
      <c r="C741" s="7">
        <v>9.8643800000000006</v>
      </c>
      <c r="D741" s="7">
        <v>37.597799999999999</v>
      </c>
      <c r="E741" s="7">
        <v>26.9284</v>
      </c>
      <c r="F741" s="7">
        <v>21.551200000000001</v>
      </c>
      <c r="G741" s="7">
        <v>39.083300000000001</v>
      </c>
      <c r="H741" s="7">
        <v>27.961099999999998</v>
      </c>
      <c r="I741" s="7">
        <v>40.493899999999996</v>
      </c>
      <c r="J741" s="7">
        <f>AVERAGE(B741:I741)</f>
        <v>27.448034999999997</v>
      </c>
      <c r="K741" s="4">
        <f t="shared" si="33"/>
        <v>1.3131179390136936</v>
      </c>
      <c r="L741" s="4">
        <f t="shared" si="34"/>
        <v>1.2233717687817163</v>
      </c>
      <c r="M741" s="4">
        <f t="shared" si="35"/>
        <v>1.3983887932691683</v>
      </c>
      <c r="N741" s="6"/>
    </row>
    <row r="742" spans="1:14" x14ac:dyDescent="0.3">
      <c r="A742" s="6" t="s">
        <v>742</v>
      </c>
      <c r="B742" s="7">
        <v>15.7972</v>
      </c>
      <c r="C742" s="7">
        <v>12.905099999999999</v>
      </c>
      <c r="D742" s="7">
        <v>14.316000000000001</v>
      </c>
      <c r="E742" s="7">
        <v>16.4194</v>
      </c>
      <c r="F742" s="7">
        <v>21.134799999999998</v>
      </c>
      <c r="G742" s="7">
        <v>23.389399999999998</v>
      </c>
      <c r="H742" s="7">
        <v>9.7631399999999999</v>
      </c>
      <c r="I742" s="7">
        <v>19.859400000000001</v>
      </c>
      <c r="J742" s="7">
        <f>AVERAGE(B742:I742)</f>
        <v>16.698055</v>
      </c>
      <c r="K742" s="4">
        <f t="shared" si="33"/>
        <v>9.8734911927646649E-2</v>
      </c>
      <c r="L742" s="4">
        <f t="shared" si="34"/>
        <v>0.6334233406218156</v>
      </c>
      <c r="M742" s="4">
        <f t="shared" si="35"/>
        <v>4.5529001618191248E-2</v>
      </c>
      <c r="N742" s="6"/>
    </row>
    <row r="743" spans="1:14" x14ac:dyDescent="0.3">
      <c r="A743" s="6" t="s">
        <v>743</v>
      </c>
      <c r="B743" s="7">
        <v>26.747499999999999</v>
      </c>
      <c r="C743" s="7">
        <v>20.8569</v>
      </c>
      <c r="D743" s="7">
        <v>36.8523</v>
      </c>
      <c r="E743" s="7">
        <v>35.755800000000001</v>
      </c>
      <c r="F743" s="7">
        <v>9.7605799999999991</v>
      </c>
      <c r="G743" s="7">
        <v>23.577200000000001</v>
      </c>
      <c r="H743" s="7">
        <v>16.901199999999999</v>
      </c>
      <c r="I743" s="7">
        <v>27.512899999999998</v>
      </c>
      <c r="J743" s="7">
        <f>AVERAGE(B743:I743)</f>
        <v>24.745547500000001</v>
      </c>
      <c r="K743" s="4">
        <f t="shared" si="33"/>
        <v>0.60903557535072173</v>
      </c>
      <c r="L743" s="4">
        <f t="shared" si="34"/>
        <v>-0.51393688888608158</v>
      </c>
      <c r="M743" s="4">
        <f t="shared" si="35"/>
        <v>-0.10007716873673653</v>
      </c>
      <c r="N743" s="6"/>
    </row>
    <row r="744" spans="1:14" x14ac:dyDescent="0.3">
      <c r="A744" s="6" t="s">
        <v>744</v>
      </c>
      <c r="B744" s="7">
        <v>86.991500000000002</v>
      </c>
      <c r="C744" s="7">
        <v>66.613900000000001</v>
      </c>
      <c r="D744" s="7">
        <v>42.2958</v>
      </c>
      <c r="E744" s="7">
        <v>14.543200000000001</v>
      </c>
      <c r="F744" s="7">
        <v>9.7006800000000002</v>
      </c>
      <c r="G744" s="7">
        <v>43.968200000000003</v>
      </c>
      <c r="H744" s="7">
        <v>40.284300000000002</v>
      </c>
      <c r="I744" s="7">
        <v>59.238599999999998</v>
      </c>
      <c r="J744" s="7">
        <f>AVERAGE(B744:I744)</f>
        <v>45.45452250000001</v>
      </c>
      <c r="K744" s="4">
        <f t="shared" si="33"/>
        <v>-1.4342758571311602</v>
      </c>
      <c r="L744" s="4">
        <f t="shared" si="34"/>
        <v>-1.5170712485538609</v>
      </c>
      <c r="M744" s="4">
        <f t="shared" si="35"/>
        <v>-0.62612850499848172</v>
      </c>
      <c r="N744" s="6"/>
    </row>
    <row r="745" spans="1:14" x14ac:dyDescent="0.3">
      <c r="A745" s="6" t="s">
        <v>745</v>
      </c>
      <c r="B745" s="7">
        <v>21.583500000000001</v>
      </c>
      <c r="C745" s="7">
        <v>17.623000000000001</v>
      </c>
      <c r="D745" s="7">
        <v>33.673900000000003</v>
      </c>
      <c r="E745" s="7">
        <v>48.180900000000001</v>
      </c>
      <c r="F745" s="7">
        <v>9.6302000000000003</v>
      </c>
      <c r="G745" s="7">
        <v>17.498000000000001</v>
      </c>
      <c r="H745" s="7">
        <v>19.951899999999998</v>
      </c>
      <c r="I745" s="7">
        <v>18.088699999999999</v>
      </c>
      <c r="J745" s="7">
        <f>AVERAGE(B745:I745)</f>
        <v>23.278762499999999</v>
      </c>
      <c r="K745" s="4">
        <f t="shared" si="33"/>
        <v>1.0619741625246075</v>
      </c>
      <c r="L745" s="4">
        <f t="shared" si="34"/>
        <v>-0.53129953125796148</v>
      </c>
      <c r="M745" s="4">
        <f t="shared" si="35"/>
        <v>-4.3552855439866804E-2</v>
      </c>
      <c r="N745" s="6"/>
    </row>
    <row r="746" spans="1:14" x14ac:dyDescent="0.3">
      <c r="A746" s="6" t="s">
        <v>746</v>
      </c>
      <c r="B746" s="7">
        <v>21.543800000000001</v>
      </c>
      <c r="C746" s="7">
        <v>20.532499999999999</v>
      </c>
      <c r="D746" s="7">
        <v>22.3248</v>
      </c>
      <c r="E746" s="7">
        <v>28.799099999999999</v>
      </c>
      <c r="F746" s="7">
        <v>9.60867</v>
      </c>
      <c r="G746" s="7">
        <v>11.604799999999999</v>
      </c>
      <c r="H746" s="7">
        <v>16.6386</v>
      </c>
      <c r="I746" s="7">
        <v>21.065899999999999</v>
      </c>
      <c r="J746" s="7">
        <f>AVERAGE(B746:I746)</f>
        <v>19.014771249999999</v>
      </c>
      <c r="K746" s="4">
        <f t="shared" si="33"/>
        <v>0.28099005073469019</v>
      </c>
      <c r="L746" s="4">
        <f t="shared" si="34"/>
        <v>-0.98802721664966342</v>
      </c>
      <c r="M746" s="4">
        <f t="shared" si="35"/>
        <v>-0.15827112791883285</v>
      </c>
      <c r="N746" s="6"/>
    </row>
    <row r="747" spans="1:14" x14ac:dyDescent="0.3">
      <c r="A747" s="6" t="s">
        <v>747</v>
      </c>
      <c r="B747" s="7">
        <v>9.5400700000000001</v>
      </c>
      <c r="C747" s="7">
        <v>62.267400000000002</v>
      </c>
      <c r="D747" s="7">
        <v>11.875999999999999</v>
      </c>
      <c r="E747" s="7">
        <v>13.6044</v>
      </c>
      <c r="F747" s="7">
        <v>20.407900000000001</v>
      </c>
      <c r="G747" s="7">
        <v>24.688400000000001</v>
      </c>
      <c r="H747" s="7">
        <v>20.966000000000001</v>
      </c>
      <c r="I747" s="7">
        <v>11.9938</v>
      </c>
      <c r="J747" s="7">
        <f>AVERAGE(B747:I747)</f>
        <v>21.917996249999998</v>
      </c>
      <c r="K747" s="4">
        <f t="shared" si="33"/>
        <v>-1.4947460070960219</v>
      </c>
      <c r="L747" s="4">
        <f t="shared" si="34"/>
        <v>-0.67112486273413352</v>
      </c>
      <c r="M747" s="4">
        <f t="shared" si="35"/>
        <v>-1.1234264445091715</v>
      </c>
      <c r="N747" s="6"/>
    </row>
    <row r="748" spans="1:14" x14ac:dyDescent="0.3">
      <c r="A748" s="6" t="s">
        <v>748</v>
      </c>
      <c r="B748" s="7">
        <v>9.5098800000000008</v>
      </c>
      <c r="C748" s="7">
        <v>11.644399999999999</v>
      </c>
      <c r="D748" s="7">
        <v>44.591200000000001</v>
      </c>
      <c r="E748" s="7">
        <v>101.995</v>
      </c>
      <c r="F748" s="7">
        <v>38.195599999999999</v>
      </c>
      <c r="G748" s="7">
        <v>104.251</v>
      </c>
      <c r="H748" s="7">
        <v>118.532</v>
      </c>
      <c r="I748" s="7">
        <v>59.773299999999999</v>
      </c>
      <c r="J748" s="7">
        <f>AVERAGE(B748:I748)</f>
        <v>61.061547500000003</v>
      </c>
      <c r="K748" s="4">
        <f t="shared" si="33"/>
        <v>2.7927278023047744</v>
      </c>
      <c r="L748" s="4">
        <f t="shared" si="34"/>
        <v>2.7513996984146067</v>
      </c>
      <c r="M748" s="4">
        <f t="shared" si="35"/>
        <v>3.0753280981420668</v>
      </c>
      <c r="N748" s="6"/>
    </row>
    <row r="749" spans="1:14" x14ac:dyDescent="0.3">
      <c r="A749" s="6" t="s">
        <v>749</v>
      </c>
      <c r="B749" s="7">
        <v>9.4398999999999997</v>
      </c>
      <c r="C749" s="7">
        <v>11.2913</v>
      </c>
      <c r="D749" s="7">
        <v>13.8383</v>
      </c>
      <c r="E749" s="7">
        <v>10.1082</v>
      </c>
      <c r="F749" s="7">
        <v>32.046500000000002</v>
      </c>
      <c r="G749" s="7">
        <v>19.049099999999999</v>
      </c>
      <c r="H749" s="7">
        <v>24.293299999999999</v>
      </c>
      <c r="I749" s="7">
        <v>28.993200000000002</v>
      </c>
      <c r="J749" s="7">
        <f>AVERAGE(B749:I749)</f>
        <v>18.632474999999999</v>
      </c>
      <c r="K749" s="4">
        <f t="shared" si="33"/>
        <v>0.20801118080263517</v>
      </c>
      <c r="L749" s="4">
        <f t="shared" si="34"/>
        <v>1.3013954340924909</v>
      </c>
      <c r="M749" s="4">
        <f t="shared" si="35"/>
        <v>1.361966448645245</v>
      </c>
      <c r="N749" s="6"/>
    </row>
    <row r="750" spans="1:14" x14ac:dyDescent="0.3">
      <c r="A750" s="6" t="s">
        <v>750</v>
      </c>
      <c r="B750" s="7">
        <v>38.629300000000001</v>
      </c>
      <c r="C750" s="7">
        <v>47.308700000000002</v>
      </c>
      <c r="D750" s="7">
        <v>54.263800000000003</v>
      </c>
      <c r="E750" s="7">
        <v>20.700199999999999</v>
      </c>
      <c r="F750" s="7">
        <v>51.709600000000002</v>
      </c>
      <c r="G750" s="7">
        <v>9.3986499999999999</v>
      </c>
      <c r="H750" s="7">
        <v>53.548499999999997</v>
      </c>
      <c r="I750" s="7">
        <v>38.848999999999997</v>
      </c>
      <c r="J750" s="7">
        <f>AVERAGE(B750:I750)</f>
        <v>39.300968749999996</v>
      </c>
      <c r="K750" s="4">
        <f t="shared" si="33"/>
        <v>-0.19709826651243917</v>
      </c>
      <c r="L750" s="4">
        <f t="shared" si="34"/>
        <v>-0.49192903610724648</v>
      </c>
      <c r="M750" s="4">
        <f t="shared" si="35"/>
        <v>0.10455761490687279</v>
      </c>
      <c r="N750" s="6"/>
    </row>
    <row r="751" spans="1:14" x14ac:dyDescent="0.3">
      <c r="A751" s="6" t="s">
        <v>751</v>
      </c>
      <c r="B751" s="7">
        <v>15.489599999999999</v>
      </c>
      <c r="C751" s="7">
        <v>9.4912799999999997</v>
      </c>
      <c r="D751" s="7">
        <v>12.0281</v>
      </c>
      <c r="E751" s="7">
        <v>15.522600000000001</v>
      </c>
      <c r="F751" s="7">
        <v>10.361800000000001</v>
      </c>
      <c r="G751" s="7">
        <v>9.3794500000000003</v>
      </c>
      <c r="H751" s="7">
        <v>10.7729</v>
      </c>
      <c r="I751" s="7">
        <v>9.7369000000000003</v>
      </c>
      <c r="J751" s="7">
        <f>AVERAGE(B751:I751)</f>
        <v>11.597828750000003</v>
      </c>
      <c r="K751" s="4">
        <f t="shared" si="33"/>
        <v>0.14126467525412695</v>
      </c>
      <c r="L751" s="4">
        <f t="shared" si="34"/>
        <v>-0.33961095660403456</v>
      </c>
      <c r="M751" s="4">
        <f t="shared" si="35"/>
        <v>-0.28451087603679515</v>
      </c>
      <c r="N751" s="6"/>
    </row>
    <row r="752" spans="1:14" x14ac:dyDescent="0.3">
      <c r="A752" s="6" t="s">
        <v>752</v>
      </c>
      <c r="B752" s="7">
        <v>32.689700000000002</v>
      </c>
      <c r="C752" s="7">
        <v>37.195700000000002</v>
      </c>
      <c r="D752" s="7">
        <v>43.551299999999998</v>
      </c>
      <c r="E752" s="7">
        <v>21.848800000000001</v>
      </c>
      <c r="F752" s="7">
        <v>9.3726900000000004</v>
      </c>
      <c r="G752" s="7">
        <v>16.979199999999999</v>
      </c>
      <c r="H752" s="7">
        <v>19.476600000000001</v>
      </c>
      <c r="I752" s="7">
        <v>20.5487</v>
      </c>
      <c r="J752" s="7">
        <f>AVERAGE(B752:I752)</f>
        <v>25.20783625</v>
      </c>
      <c r="K752" s="4">
        <f t="shared" si="33"/>
        <v>-9.569824700412051E-2</v>
      </c>
      <c r="L752" s="4">
        <f t="shared" si="34"/>
        <v>-1.4070846506959285</v>
      </c>
      <c r="M752" s="4">
        <f t="shared" si="35"/>
        <v>-0.80407887252610688</v>
      </c>
      <c r="N752" s="6"/>
    </row>
    <row r="753" spans="1:14" x14ac:dyDescent="0.3">
      <c r="A753" s="6" t="s">
        <v>753</v>
      </c>
      <c r="B753" s="7">
        <v>12.850899999999999</v>
      </c>
      <c r="C753" s="7">
        <v>15.7483</v>
      </c>
      <c r="D753" s="7">
        <v>9.3576999999999995</v>
      </c>
      <c r="E753" s="7">
        <v>10.7333</v>
      </c>
      <c r="F753" s="7">
        <v>23.641400000000001</v>
      </c>
      <c r="G753" s="7">
        <v>9.7292000000000005</v>
      </c>
      <c r="H753" s="7">
        <v>20.1065</v>
      </c>
      <c r="I753" s="7">
        <v>24.234500000000001</v>
      </c>
      <c r="J753" s="7">
        <f>AVERAGE(B753:I753)</f>
        <v>15.800224999999999</v>
      </c>
      <c r="K753" s="4">
        <f t="shared" si="33"/>
        <v>-0.50942541744934622</v>
      </c>
      <c r="L753" s="4">
        <f t="shared" si="34"/>
        <v>0.22260283493058544</v>
      </c>
      <c r="M753" s="4">
        <f t="shared" si="35"/>
        <v>0.63266651560571929</v>
      </c>
      <c r="N753" s="6"/>
    </row>
    <row r="754" spans="1:14" x14ac:dyDescent="0.3">
      <c r="A754" s="6" t="s">
        <v>754</v>
      </c>
      <c r="B754" s="7">
        <v>25.8247</v>
      </c>
      <c r="C754" s="7">
        <v>9.3376999999999999</v>
      </c>
      <c r="D754" s="7">
        <v>118.535</v>
      </c>
      <c r="E754" s="7">
        <v>76.921599999999998</v>
      </c>
      <c r="F754" s="7">
        <v>20.412099999999999</v>
      </c>
      <c r="G754" s="7">
        <v>39.0914</v>
      </c>
      <c r="H754" s="7">
        <v>21.139500000000002</v>
      </c>
      <c r="I754" s="7">
        <v>32.442500000000003</v>
      </c>
      <c r="J754" s="7">
        <f>AVERAGE(B754:I754)</f>
        <v>42.963062499999999</v>
      </c>
      <c r="K754" s="4">
        <f t="shared" si="33"/>
        <v>2.4747428513482541</v>
      </c>
      <c r="L754" s="4">
        <f t="shared" si="34"/>
        <v>0.7589409857411793</v>
      </c>
      <c r="M754" s="4">
        <f t="shared" si="35"/>
        <v>0.60771488757612313</v>
      </c>
      <c r="N754" s="6"/>
    </row>
    <row r="755" spans="1:14" x14ac:dyDescent="0.3">
      <c r="A755" s="6" t="s">
        <v>755</v>
      </c>
      <c r="B755" s="7">
        <v>24.952200000000001</v>
      </c>
      <c r="C755" s="7">
        <v>27.992899999999999</v>
      </c>
      <c r="D755" s="7">
        <v>9.2730800000000002</v>
      </c>
      <c r="E755" s="7">
        <v>12.4102</v>
      </c>
      <c r="F755" s="7">
        <v>32.1721</v>
      </c>
      <c r="G755" s="7">
        <v>17.659600000000001</v>
      </c>
      <c r="H755" s="7">
        <v>27.8933</v>
      </c>
      <c r="I755" s="7">
        <v>16.6753</v>
      </c>
      <c r="J755" s="7">
        <f>AVERAGE(B755:I755)</f>
        <v>21.128584999999998</v>
      </c>
      <c r="K755" s="4">
        <f t="shared" si="33"/>
        <v>-1.287914163152186</v>
      </c>
      <c r="L755" s="4">
        <f t="shared" si="34"/>
        <v>-8.7433378692240063E-2</v>
      </c>
      <c r="M755" s="4">
        <f t="shared" si="35"/>
        <v>-0.24846952748483336</v>
      </c>
      <c r="N755" s="6"/>
    </row>
    <row r="756" spans="1:14" x14ac:dyDescent="0.3">
      <c r="A756" s="6" t="s">
        <v>756</v>
      </c>
      <c r="B756" s="7">
        <v>13.8004</v>
      </c>
      <c r="C756" s="7">
        <v>21.1358</v>
      </c>
      <c r="D756" s="7">
        <v>28.177600000000002</v>
      </c>
      <c r="E756" s="7">
        <v>13.841900000000001</v>
      </c>
      <c r="F756" s="7">
        <v>9.2334300000000002</v>
      </c>
      <c r="G756" s="7">
        <v>12.553800000000001</v>
      </c>
      <c r="H756" s="7">
        <v>14.3805</v>
      </c>
      <c r="I756" s="7">
        <v>13.0122</v>
      </c>
      <c r="J756" s="7">
        <f>AVERAGE(B756:I756)</f>
        <v>15.766953749999999</v>
      </c>
      <c r="K756" s="4">
        <f t="shared" si="33"/>
        <v>0.26633629986137725</v>
      </c>
      <c r="L756" s="4">
        <f t="shared" si="34"/>
        <v>-0.68123990953371494</v>
      </c>
      <c r="M756" s="4">
        <f t="shared" si="35"/>
        <v>-0.35093122096356827</v>
      </c>
      <c r="N756" s="6"/>
    </row>
    <row r="757" spans="1:14" x14ac:dyDescent="0.3">
      <c r="A757" s="6" t="s">
        <v>757</v>
      </c>
      <c r="B757" s="7">
        <v>9.2137799999999999</v>
      </c>
      <c r="C757" s="7">
        <v>37.631399999999999</v>
      </c>
      <c r="D757" s="7">
        <v>28.6584</v>
      </c>
      <c r="E757" s="7">
        <v>53.387099999999997</v>
      </c>
      <c r="F757" s="7">
        <v>16.438600000000001</v>
      </c>
      <c r="G757" s="7">
        <v>22.3446</v>
      </c>
      <c r="H757" s="7">
        <v>25.6081</v>
      </c>
      <c r="I757" s="7">
        <v>46.3337</v>
      </c>
      <c r="J757" s="7">
        <f>AVERAGE(B757:I757)</f>
        <v>29.95196</v>
      </c>
      <c r="K757" s="4">
        <f t="shared" si="33"/>
        <v>0.80852359396089624</v>
      </c>
      <c r="L757" s="4">
        <f t="shared" si="34"/>
        <v>-0.27246876851028007</v>
      </c>
      <c r="M757" s="4">
        <f t="shared" si="35"/>
        <v>0.61892964291315533</v>
      </c>
      <c r="N757" s="6"/>
    </row>
    <row r="758" spans="1:14" x14ac:dyDescent="0.3">
      <c r="A758" s="6" t="s">
        <v>758</v>
      </c>
      <c r="B758" s="7">
        <v>52.985300000000002</v>
      </c>
      <c r="C758" s="7">
        <v>111.242</v>
      </c>
      <c r="D758" s="7">
        <v>53.157899999999998</v>
      </c>
      <c r="E758" s="7">
        <v>70.978300000000004</v>
      </c>
      <c r="F758" s="7">
        <v>40.529000000000003</v>
      </c>
      <c r="G758" s="7">
        <v>9.2072199999999995</v>
      </c>
      <c r="H758" s="7">
        <v>10.493600000000001</v>
      </c>
      <c r="I758" s="7">
        <v>85.639399999999995</v>
      </c>
      <c r="J758" s="7">
        <f>AVERAGE(B758:I758)</f>
        <v>54.279089999999997</v>
      </c>
      <c r="K758" s="4">
        <f t="shared" si="33"/>
        <v>-0.40377008201078385</v>
      </c>
      <c r="L758" s="4">
        <f t="shared" si="34"/>
        <v>-1.7233251999651122</v>
      </c>
      <c r="M758" s="4">
        <f t="shared" si="35"/>
        <v>-0.77259030916549354</v>
      </c>
      <c r="N758" s="6"/>
    </row>
    <row r="759" spans="1:14" x14ac:dyDescent="0.3">
      <c r="A759" s="6" t="s">
        <v>759</v>
      </c>
      <c r="B759" s="7">
        <v>42.731499999999997</v>
      </c>
      <c r="C759" s="7">
        <v>31.4192</v>
      </c>
      <c r="D759" s="7">
        <v>13.941000000000001</v>
      </c>
      <c r="E759" s="7">
        <v>9.1370199999999997</v>
      </c>
      <c r="F759" s="7">
        <v>18.295200000000001</v>
      </c>
      <c r="G759" s="7">
        <v>37.2712</v>
      </c>
      <c r="H759" s="7">
        <v>11.8851</v>
      </c>
      <c r="I759" s="7">
        <v>17.191199999999998</v>
      </c>
      <c r="J759" s="7">
        <f>AVERAGE(B759:I759)</f>
        <v>22.7339275</v>
      </c>
      <c r="K759" s="4">
        <f t="shared" si="33"/>
        <v>-1.6839408601818311</v>
      </c>
      <c r="L759" s="4">
        <f t="shared" si="34"/>
        <v>-0.41624753720132374</v>
      </c>
      <c r="M759" s="4">
        <f t="shared" si="35"/>
        <v>-1.3506166161561117</v>
      </c>
      <c r="N759" s="6"/>
    </row>
    <row r="760" spans="1:14" x14ac:dyDescent="0.3">
      <c r="A760" s="6" t="s">
        <v>760</v>
      </c>
      <c r="B760" s="7">
        <v>13.488899999999999</v>
      </c>
      <c r="C760" s="7">
        <v>22.7288</v>
      </c>
      <c r="D760" s="7">
        <v>9.8228799999999996</v>
      </c>
      <c r="E760" s="7">
        <v>15.773099999999999</v>
      </c>
      <c r="F760" s="7">
        <v>9.0237200000000009</v>
      </c>
      <c r="G760" s="7">
        <v>14.2979</v>
      </c>
      <c r="H760" s="7">
        <v>14.0692</v>
      </c>
      <c r="I760" s="7">
        <v>10.599</v>
      </c>
      <c r="J760" s="7">
        <f>AVERAGE(B760:I760)</f>
        <v>13.7254375</v>
      </c>
      <c r="K760" s="4">
        <f t="shared" si="33"/>
        <v>-0.50077768681898926</v>
      </c>
      <c r="L760" s="4">
        <f t="shared" si="34"/>
        <v>-0.6350269244665866</v>
      </c>
      <c r="M760" s="4">
        <f t="shared" si="35"/>
        <v>-0.55404248277294321</v>
      </c>
      <c r="N760" s="6"/>
    </row>
    <row r="761" spans="1:14" x14ac:dyDescent="0.3">
      <c r="A761" s="6" t="s">
        <v>761</v>
      </c>
      <c r="B761" s="7">
        <v>8.8211300000000001</v>
      </c>
      <c r="C761" s="7">
        <v>10.8011</v>
      </c>
      <c r="D761" s="7">
        <v>27.395099999999999</v>
      </c>
      <c r="E761" s="7">
        <v>11.766400000000001</v>
      </c>
      <c r="F761" s="7">
        <v>13.335599999999999</v>
      </c>
      <c r="G761" s="7">
        <v>21.319700000000001</v>
      </c>
      <c r="H761" s="7">
        <v>32.669400000000003</v>
      </c>
      <c r="I761" s="7">
        <v>22.1647</v>
      </c>
      <c r="J761" s="7">
        <f>AVERAGE(B761:I761)</f>
        <v>18.534141250000001</v>
      </c>
      <c r="K761" s="4">
        <f t="shared" si="33"/>
        <v>0.99694701715898726</v>
      </c>
      <c r="L761" s="4">
        <f t="shared" si="34"/>
        <v>0.82058699917516531</v>
      </c>
      <c r="M761" s="4">
        <f t="shared" si="35"/>
        <v>1.4825843411247408</v>
      </c>
      <c r="N761" s="6"/>
    </row>
    <row r="762" spans="1:14" x14ac:dyDescent="0.3">
      <c r="A762" s="6" t="s">
        <v>762</v>
      </c>
      <c r="B762" s="7">
        <v>10.0519</v>
      </c>
      <c r="C762" s="7">
        <v>20.5319</v>
      </c>
      <c r="D762" s="7">
        <v>8.7781800000000008</v>
      </c>
      <c r="E762" s="7">
        <v>13.428599999999999</v>
      </c>
      <c r="F762" s="7">
        <v>41.464399999999998</v>
      </c>
      <c r="G762" s="7">
        <v>11.1555</v>
      </c>
      <c r="H762" s="7">
        <v>18.647200000000002</v>
      </c>
      <c r="I762" s="7">
        <v>12.6374</v>
      </c>
      <c r="J762" s="7">
        <f>AVERAGE(B762:I762)</f>
        <v>17.086885000000002</v>
      </c>
      <c r="K762" s="4">
        <f t="shared" si="33"/>
        <v>-0.46176745477096881</v>
      </c>
      <c r="L762" s="4">
        <f t="shared" si="34"/>
        <v>0.78284083583541408</v>
      </c>
      <c r="M762" s="4">
        <f t="shared" si="35"/>
        <v>3.268498714011716E-2</v>
      </c>
      <c r="N762" s="6"/>
    </row>
    <row r="763" spans="1:14" x14ac:dyDescent="0.3">
      <c r="A763" s="6" t="s">
        <v>763</v>
      </c>
      <c r="B763" s="7">
        <v>62.184399999999997</v>
      </c>
      <c r="C763" s="7">
        <v>59.2376</v>
      </c>
      <c r="D763" s="7">
        <v>48.498399999999997</v>
      </c>
      <c r="E763" s="7">
        <v>83.278899999999993</v>
      </c>
      <c r="F763" s="7">
        <v>73.986699999999999</v>
      </c>
      <c r="G763" s="7">
        <v>25.201699999999999</v>
      </c>
      <c r="H763" s="7">
        <v>38.328200000000002</v>
      </c>
      <c r="I763" s="7">
        <v>8.6859300000000008</v>
      </c>
      <c r="J763" s="7">
        <f>AVERAGE(B763:I763)</f>
        <v>49.925228749999995</v>
      </c>
      <c r="K763" s="4">
        <f t="shared" si="33"/>
        <v>0.11807203081863483</v>
      </c>
      <c r="L763" s="4">
        <f t="shared" si="34"/>
        <v>-0.29178652820130269</v>
      </c>
      <c r="M763" s="4">
        <f t="shared" si="35"/>
        <v>-1.3688635157194107</v>
      </c>
      <c r="N763" s="6"/>
    </row>
    <row r="764" spans="1:14" x14ac:dyDescent="0.3">
      <c r="A764" s="6" t="s">
        <v>764</v>
      </c>
      <c r="B764" s="7">
        <v>8.6596399999999996</v>
      </c>
      <c r="C764" s="7">
        <v>10.6043</v>
      </c>
      <c r="D764" s="7">
        <v>20.288799999999998</v>
      </c>
      <c r="E764" s="7">
        <v>11.605499999999999</v>
      </c>
      <c r="F764" s="7">
        <v>11.5928</v>
      </c>
      <c r="G764" s="7">
        <v>10.541499999999999</v>
      </c>
      <c r="H764" s="7">
        <v>11.998100000000001</v>
      </c>
      <c r="I764" s="7">
        <v>10.885999999999999</v>
      </c>
      <c r="J764" s="7">
        <f>AVERAGE(B764:I764)</f>
        <v>12.022079999999999</v>
      </c>
      <c r="K764" s="4">
        <f t="shared" si="33"/>
        <v>0.72739581156273214</v>
      </c>
      <c r="L764" s="4">
        <f t="shared" si="34"/>
        <v>0.20038094498709447</v>
      </c>
      <c r="M764" s="4">
        <f t="shared" si="35"/>
        <v>0.24844275009444397</v>
      </c>
      <c r="N764" s="6"/>
    </row>
    <row r="765" spans="1:14" x14ac:dyDescent="0.3">
      <c r="A765" s="6" t="s">
        <v>765</v>
      </c>
      <c r="B765" s="7">
        <v>18.7804</v>
      </c>
      <c r="C765" s="7">
        <v>8.6298399999999997</v>
      </c>
      <c r="D765" s="7">
        <v>103.992</v>
      </c>
      <c r="E765" s="7">
        <v>87.866200000000006</v>
      </c>
      <c r="F765" s="7">
        <v>62.821199999999997</v>
      </c>
      <c r="G765" s="7">
        <v>31.296399999999998</v>
      </c>
      <c r="H765" s="7">
        <v>62.007800000000003</v>
      </c>
      <c r="I765" s="7">
        <v>23.610700000000001</v>
      </c>
      <c r="J765" s="7">
        <f>AVERAGE(B765:I765)</f>
        <v>49.875567499999995</v>
      </c>
      <c r="K765" s="4">
        <f t="shared" si="33"/>
        <v>2.8072535615424461</v>
      </c>
      <c r="L765" s="4">
        <f t="shared" si="34"/>
        <v>1.779749572046321</v>
      </c>
      <c r="M765" s="4">
        <f t="shared" si="35"/>
        <v>1.643207600104752</v>
      </c>
      <c r="N765" s="6"/>
    </row>
    <row r="766" spans="1:14" x14ac:dyDescent="0.3">
      <c r="A766" s="6" t="s">
        <v>766</v>
      </c>
      <c r="B766" s="7">
        <v>31.040700000000001</v>
      </c>
      <c r="C766" s="7">
        <v>19.0166</v>
      </c>
      <c r="D766" s="7">
        <v>21.724</v>
      </c>
      <c r="E766" s="7">
        <v>20.7531</v>
      </c>
      <c r="F766" s="7">
        <v>24.921299999999999</v>
      </c>
      <c r="G766" s="7">
        <v>48.931699999999999</v>
      </c>
      <c r="H766" s="7">
        <v>8.6270600000000002</v>
      </c>
      <c r="I766" s="7">
        <v>31.219100000000001</v>
      </c>
      <c r="J766" s="7">
        <f>AVERAGE(B766:I766)</f>
        <v>25.779195000000001</v>
      </c>
      <c r="K766" s="4">
        <f t="shared" si="33"/>
        <v>-0.23689520305825801</v>
      </c>
      <c r="L766" s="4">
        <f t="shared" si="34"/>
        <v>0.56107604946319289</v>
      </c>
      <c r="M766" s="4">
        <f t="shared" si="35"/>
        <v>-0.32913977930201327</v>
      </c>
      <c r="N766" s="6"/>
    </row>
    <row r="767" spans="1:14" x14ac:dyDescent="0.3">
      <c r="A767" s="6" t="s">
        <v>767</v>
      </c>
      <c r="B767" s="7">
        <v>25.702200000000001</v>
      </c>
      <c r="C767" s="7">
        <v>15.740600000000001</v>
      </c>
      <c r="D767" s="7">
        <v>30.056899999999999</v>
      </c>
      <c r="E767" s="7">
        <v>8.6035599999999999</v>
      </c>
      <c r="F767" s="7">
        <v>8.6003699999999998</v>
      </c>
      <c r="G767" s="7">
        <v>15.619400000000001</v>
      </c>
      <c r="H767" s="7">
        <v>17.826699999999999</v>
      </c>
      <c r="I767" s="7">
        <v>32.311</v>
      </c>
      <c r="J767" s="7">
        <f>AVERAGE(B767:I767)</f>
        <v>19.307591250000002</v>
      </c>
      <c r="K767" s="4">
        <f t="shared" si="33"/>
        <v>-0.1002626756231829</v>
      </c>
      <c r="L767" s="4">
        <f t="shared" si="34"/>
        <v>-0.7749363144007807</v>
      </c>
      <c r="M767" s="4">
        <f t="shared" si="35"/>
        <v>0.27477433685629865</v>
      </c>
      <c r="N767" s="6"/>
    </row>
    <row r="768" spans="1:14" x14ac:dyDescent="0.3">
      <c r="A768" s="6" t="s">
        <v>768</v>
      </c>
      <c r="B768" s="7">
        <v>8.5885400000000001</v>
      </c>
      <c r="C768" s="7">
        <v>52.586500000000001</v>
      </c>
      <c r="D768" s="7">
        <v>40.2423</v>
      </c>
      <c r="E768" s="7">
        <v>34.529499999999999</v>
      </c>
      <c r="F768" s="7">
        <v>57.4876</v>
      </c>
      <c r="G768" s="7">
        <v>73.180999999999997</v>
      </c>
      <c r="H768" s="7">
        <v>59.500300000000003</v>
      </c>
      <c r="I768" s="7">
        <v>43.186399999999999</v>
      </c>
      <c r="J768" s="7">
        <f>AVERAGE(B768:I768)</f>
        <v>46.162767499999994</v>
      </c>
      <c r="K768" s="4">
        <f t="shared" si="33"/>
        <v>0.28955112418682721</v>
      </c>
      <c r="L768" s="4">
        <f t="shared" si="34"/>
        <v>1.0948974547191921</v>
      </c>
      <c r="M768" s="4">
        <f t="shared" si="35"/>
        <v>0.74723429089249715</v>
      </c>
      <c r="N768" s="6"/>
    </row>
    <row r="769" spans="1:14" x14ac:dyDescent="0.3">
      <c r="A769" s="6" t="s">
        <v>769</v>
      </c>
      <c r="B769" s="7">
        <v>38.489800000000002</v>
      </c>
      <c r="C769" s="7">
        <v>41.924599999999998</v>
      </c>
      <c r="D769" s="7">
        <v>17.446300000000001</v>
      </c>
      <c r="E769" s="7">
        <v>8.5744600000000002</v>
      </c>
      <c r="F769" s="7">
        <v>37.193800000000003</v>
      </c>
      <c r="G769" s="7">
        <v>38.867600000000003</v>
      </c>
      <c r="H769" s="7">
        <v>11.892099999999999</v>
      </c>
      <c r="I769" s="7">
        <v>40.324599999999997</v>
      </c>
      <c r="J769" s="7">
        <f>AVERAGE(B769:I769)</f>
        <v>29.339157500000002</v>
      </c>
      <c r="K769" s="4">
        <f t="shared" si="33"/>
        <v>-1.6277907712971649</v>
      </c>
      <c r="L769" s="4">
        <f t="shared" si="34"/>
        <v>-8.0289377688010838E-2</v>
      </c>
      <c r="M769" s="4">
        <f t="shared" si="35"/>
        <v>-0.62294258656690493</v>
      </c>
      <c r="N769" s="6"/>
    </row>
    <row r="770" spans="1:14" x14ac:dyDescent="0.3">
      <c r="A770" s="6" t="s">
        <v>770</v>
      </c>
      <c r="B770" s="7">
        <v>8.5658999999999992</v>
      </c>
      <c r="C770" s="7">
        <v>12.596500000000001</v>
      </c>
      <c r="D770" s="7">
        <v>21.957599999999999</v>
      </c>
      <c r="E770" s="7">
        <v>16.026499999999999</v>
      </c>
      <c r="F770" s="7">
        <v>11.460699999999999</v>
      </c>
      <c r="G770" s="7">
        <v>10.376899999999999</v>
      </c>
      <c r="H770" s="7">
        <v>23.8247</v>
      </c>
      <c r="I770" s="7">
        <v>12.9229</v>
      </c>
      <c r="J770" s="7">
        <f>AVERAGE(B770:I770)</f>
        <v>14.716462499999999</v>
      </c>
      <c r="K770" s="4">
        <f t="shared" si="33"/>
        <v>0.84389238737182826</v>
      </c>
      <c r="L770" s="4">
        <f t="shared" si="34"/>
        <v>4.5311058748917409E-2</v>
      </c>
      <c r="M770" s="4">
        <f t="shared" si="35"/>
        <v>0.79614677917264975</v>
      </c>
      <c r="N770" s="6"/>
    </row>
    <row r="771" spans="1:14" x14ac:dyDescent="0.3">
      <c r="A771" s="6" t="s">
        <v>771</v>
      </c>
      <c r="B771" s="7">
        <v>22.331399999999999</v>
      </c>
      <c r="C771" s="7">
        <v>23.456800000000001</v>
      </c>
      <c r="D771" s="7">
        <v>18.584</v>
      </c>
      <c r="E771" s="7">
        <v>12.7896</v>
      </c>
      <c r="F771" s="7">
        <v>8.5365500000000001</v>
      </c>
      <c r="G771" s="7">
        <v>32.847000000000001</v>
      </c>
      <c r="H771" s="7">
        <v>15.5288</v>
      </c>
      <c r="I771" s="7">
        <v>22.059100000000001</v>
      </c>
      <c r="J771" s="7">
        <f>AVERAGE(B771:I771)</f>
        <v>19.51665625</v>
      </c>
      <c r="K771" s="4">
        <f t="shared" ref="K771:K834" si="36">LOG(AVERAGE(D771:E771)/AVERAGE(B771:C771),2)</f>
        <v>-0.5454247693188593</v>
      </c>
      <c r="L771" s="4">
        <f t="shared" ref="L771:L834" si="37">LOG(AVERAGE(F771:G771)/AVERAGE(B771:C771),2)</f>
        <v>-0.14591844267071763</v>
      </c>
      <c r="M771" s="4">
        <f t="shared" ref="M771:M834" si="38">LOG(AVERAGE(H771:I771)/AVERAGE(B771:C771),2)</f>
        <v>-0.28470753606788002</v>
      </c>
      <c r="N771" s="6"/>
    </row>
    <row r="772" spans="1:14" x14ac:dyDescent="0.3">
      <c r="A772" s="6" t="s">
        <v>772</v>
      </c>
      <c r="B772" s="7">
        <v>25.9573</v>
      </c>
      <c r="C772" s="7">
        <v>8.5063899999999997</v>
      </c>
      <c r="D772" s="7">
        <v>15.1784</v>
      </c>
      <c r="E772" s="7">
        <v>34.756700000000002</v>
      </c>
      <c r="F772" s="7">
        <v>8.6857799999999994</v>
      </c>
      <c r="G772" s="7">
        <v>31.5502</v>
      </c>
      <c r="H772" s="7">
        <v>27.9678</v>
      </c>
      <c r="I772" s="7">
        <v>45.933</v>
      </c>
      <c r="J772" s="7">
        <f>AVERAGE(B772:I772)</f>
        <v>24.816946249999997</v>
      </c>
      <c r="K772" s="4">
        <f t="shared" si="36"/>
        <v>0.53497708229386087</v>
      </c>
      <c r="L772" s="4">
        <f t="shared" si="37"/>
        <v>0.22340899380022949</v>
      </c>
      <c r="M772" s="4">
        <f t="shared" si="38"/>
        <v>1.100512804046633</v>
      </c>
      <c r="N772" s="6"/>
    </row>
    <row r="773" spans="1:14" x14ac:dyDescent="0.3">
      <c r="A773" s="6" t="s">
        <v>773</v>
      </c>
      <c r="B773" s="7">
        <v>10.6006</v>
      </c>
      <c r="C773" s="7">
        <v>23.381900000000002</v>
      </c>
      <c r="D773" s="7">
        <v>22.239799999999999</v>
      </c>
      <c r="E773" s="7">
        <v>8.5014099999999999</v>
      </c>
      <c r="F773" s="7">
        <v>39.713900000000002</v>
      </c>
      <c r="G773" s="7">
        <v>20.552700000000002</v>
      </c>
      <c r="H773" s="7">
        <v>23.582000000000001</v>
      </c>
      <c r="I773" s="7">
        <v>23.988800000000001</v>
      </c>
      <c r="J773" s="7">
        <f>AVERAGE(B773:I773)</f>
        <v>21.570138750000002</v>
      </c>
      <c r="K773" s="4">
        <f t="shared" si="36"/>
        <v>-0.1446180397303819</v>
      </c>
      <c r="L773" s="4">
        <f t="shared" si="37"/>
        <v>0.82656668444437198</v>
      </c>
      <c r="M773" s="4">
        <f t="shared" si="38"/>
        <v>0.48528429579072008</v>
      </c>
      <c r="N773" s="6"/>
    </row>
    <row r="774" spans="1:14" x14ac:dyDescent="0.3">
      <c r="A774" s="6" t="s">
        <v>774</v>
      </c>
      <c r="B774" s="7">
        <v>34.869300000000003</v>
      </c>
      <c r="C774" s="7">
        <v>51.248699999999999</v>
      </c>
      <c r="D774" s="7">
        <v>48.953499999999998</v>
      </c>
      <c r="E774" s="7">
        <v>28.019500000000001</v>
      </c>
      <c r="F774" s="7">
        <v>18.6694</v>
      </c>
      <c r="G774" s="7">
        <v>8.4793699999999994</v>
      </c>
      <c r="H774" s="7">
        <v>29.013400000000001</v>
      </c>
      <c r="I774" s="7">
        <v>8.7669899999999998</v>
      </c>
      <c r="J774" s="7">
        <f>AVERAGE(B774:I774)</f>
        <v>28.502519999999993</v>
      </c>
      <c r="K774" s="4">
        <f t="shared" si="36"/>
        <v>-0.16196233780455163</v>
      </c>
      <c r="L774" s="4">
        <f t="shared" si="37"/>
        <v>-1.6654279779345851</v>
      </c>
      <c r="M774" s="4">
        <f t="shared" si="38"/>
        <v>-1.1886772203407658</v>
      </c>
      <c r="N774" s="6"/>
    </row>
    <row r="775" spans="1:14" x14ac:dyDescent="0.3">
      <c r="A775" s="6" t="s">
        <v>775</v>
      </c>
      <c r="B775" s="7">
        <v>20.755600000000001</v>
      </c>
      <c r="C775" s="7">
        <v>8.4737100000000005</v>
      </c>
      <c r="D775" s="7">
        <v>64.750500000000002</v>
      </c>
      <c r="E775" s="7">
        <v>27.796500000000002</v>
      </c>
      <c r="F775" s="7">
        <v>55.563499999999998</v>
      </c>
      <c r="G775" s="7">
        <v>42.058700000000002</v>
      </c>
      <c r="H775" s="7">
        <v>9.5946700000000007</v>
      </c>
      <c r="I775" s="7">
        <v>26.092300000000002</v>
      </c>
      <c r="J775" s="7">
        <f>AVERAGE(B775:I775)</f>
        <v>31.885684999999999</v>
      </c>
      <c r="K775" s="4">
        <f t="shared" si="36"/>
        <v>1.6627704518570594</v>
      </c>
      <c r="L775" s="4">
        <f t="shared" si="37"/>
        <v>1.7397934918182962</v>
      </c>
      <c r="M775" s="4">
        <f t="shared" si="38"/>
        <v>0.287981642003039</v>
      </c>
      <c r="N775" s="6"/>
    </row>
    <row r="776" spans="1:14" x14ac:dyDescent="0.3">
      <c r="A776" s="6" t="s">
        <v>776</v>
      </c>
      <c r="B776" s="7">
        <v>32.443399999999997</v>
      </c>
      <c r="C776" s="7">
        <v>36.915599999999998</v>
      </c>
      <c r="D776" s="7">
        <v>21.6113</v>
      </c>
      <c r="E776" s="7">
        <v>30.9772</v>
      </c>
      <c r="F776" s="7">
        <v>12.402799999999999</v>
      </c>
      <c r="G776" s="7">
        <v>8.4255300000000002</v>
      </c>
      <c r="H776" s="7">
        <v>16.1084</v>
      </c>
      <c r="I776" s="7">
        <v>26.220700000000001</v>
      </c>
      <c r="J776" s="7">
        <f>AVERAGE(B776:I776)</f>
        <v>23.138116249999999</v>
      </c>
      <c r="K776" s="4">
        <f t="shared" si="36"/>
        <v>-0.39933575139316196</v>
      </c>
      <c r="L776" s="4">
        <f t="shared" si="37"/>
        <v>-1.7355359285074401</v>
      </c>
      <c r="M776" s="4">
        <f t="shared" si="38"/>
        <v>-0.712433283862689</v>
      </c>
      <c r="N776" s="6"/>
    </row>
    <row r="777" spans="1:14" x14ac:dyDescent="0.3">
      <c r="A777" s="6" t="s">
        <v>777</v>
      </c>
      <c r="B777" s="7">
        <v>25.48</v>
      </c>
      <c r="C777" s="7">
        <v>8.5152099999999997</v>
      </c>
      <c r="D777" s="7">
        <v>24.302</v>
      </c>
      <c r="E777" s="7">
        <v>40.252499999999998</v>
      </c>
      <c r="F777" s="7">
        <v>21.6952</v>
      </c>
      <c r="G777" s="7">
        <v>8.4217899999999997</v>
      </c>
      <c r="H777" s="7">
        <v>12.881</v>
      </c>
      <c r="I777" s="7">
        <v>40.769799999999996</v>
      </c>
      <c r="J777" s="7">
        <f>AVERAGE(B777:I777)</f>
        <v>22.789687499999999</v>
      </c>
      <c r="K777" s="4">
        <f t="shared" si="36"/>
        <v>0.92518618543153697</v>
      </c>
      <c r="L777" s="4">
        <f t="shared" si="37"/>
        <v>-0.17475389267464983</v>
      </c>
      <c r="M777" s="4">
        <f t="shared" si="38"/>
        <v>0.6582682017428918</v>
      </c>
      <c r="N777" s="6"/>
    </row>
    <row r="778" spans="1:14" x14ac:dyDescent="0.3">
      <c r="A778" s="6" t="s">
        <v>778</v>
      </c>
      <c r="B778" s="7">
        <v>12.229900000000001</v>
      </c>
      <c r="C778" s="7">
        <v>9.9921399999999991</v>
      </c>
      <c r="D778" s="7">
        <v>20.176600000000001</v>
      </c>
      <c r="E778" s="7">
        <v>19.0627</v>
      </c>
      <c r="F778" s="7">
        <v>8.1810200000000002</v>
      </c>
      <c r="G778" s="7">
        <v>11.106299999999999</v>
      </c>
      <c r="H778" s="7">
        <v>12.7606</v>
      </c>
      <c r="I778" s="7">
        <v>11.5318</v>
      </c>
      <c r="J778" s="7">
        <f>AVERAGE(B778:I778)</f>
        <v>13.1301325</v>
      </c>
      <c r="K778" s="4">
        <f t="shared" si="36"/>
        <v>0.82030804188031825</v>
      </c>
      <c r="L778" s="4">
        <f t="shared" si="37"/>
        <v>-0.20433857047108381</v>
      </c>
      <c r="M778" s="4">
        <f t="shared" si="38"/>
        <v>0.12851376669521372</v>
      </c>
      <c r="N778" s="6"/>
    </row>
    <row r="779" spans="1:14" x14ac:dyDescent="0.3">
      <c r="A779" s="6" t="s">
        <v>779</v>
      </c>
      <c r="B779" s="7">
        <v>23.157800000000002</v>
      </c>
      <c r="C779" s="7">
        <v>8.1068499999999997</v>
      </c>
      <c r="D779" s="7">
        <v>27.016100000000002</v>
      </c>
      <c r="E779" s="7">
        <v>35.392200000000003</v>
      </c>
      <c r="F779" s="7">
        <v>30.988</v>
      </c>
      <c r="G779" s="7">
        <v>40.121499999999997</v>
      </c>
      <c r="H779" s="7">
        <v>22.983899999999998</v>
      </c>
      <c r="I779" s="7">
        <v>49.908999999999999</v>
      </c>
      <c r="J779" s="7">
        <f>AVERAGE(B779:I779)</f>
        <v>29.709418750000001</v>
      </c>
      <c r="K779" s="4">
        <f t="shared" si="36"/>
        <v>0.99720554653641058</v>
      </c>
      <c r="L779" s="4">
        <f t="shared" si="37"/>
        <v>1.185509945401493</v>
      </c>
      <c r="M779" s="4">
        <f t="shared" si="38"/>
        <v>1.2212459315894499</v>
      </c>
      <c r="N779" s="6"/>
    </row>
    <row r="780" spans="1:14" x14ac:dyDescent="0.3">
      <c r="A780" s="6" t="s">
        <v>780</v>
      </c>
      <c r="B780" s="7">
        <v>20.0397</v>
      </c>
      <c r="C780" s="7">
        <v>20.461200000000002</v>
      </c>
      <c r="D780" s="7">
        <v>15.586</v>
      </c>
      <c r="E780" s="7">
        <v>8.9329099999999997</v>
      </c>
      <c r="F780" s="7">
        <v>13.4078</v>
      </c>
      <c r="G780" s="7">
        <v>8.1013300000000008</v>
      </c>
      <c r="H780" s="7">
        <v>9.2814700000000006</v>
      </c>
      <c r="I780" s="7">
        <v>8.3978400000000004</v>
      </c>
      <c r="J780" s="7">
        <f>AVERAGE(B780:I780)</f>
        <v>13.026031250000001</v>
      </c>
      <c r="K780" s="4">
        <f t="shared" si="36"/>
        <v>-0.72405912278224838</v>
      </c>
      <c r="L780" s="4">
        <f t="shared" si="37"/>
        <v>-0.9130047956322247</v>
      </c>
      <c r="M780" s="4">
        <f t="shared" si="38"/>
        <v>-1.1958919981750118</v>
      </c>
      <c r="N780" s="6"/>
    </row>
    <row r="781" spans="1:14" x14ac:dyDescent="0.3">
      <c r="A781" s="6" t="s">
        <v>781</v>
      </c>
      <c r="B781" s="7">
        <v>17.738800000000001</v>
      </c>
      <c r="C781" s="7">
        <v>13.956899999999999</v>
      </c>
      <c r="D781" s="7">
        <v>13.2902</v>
      </c>
      <c r="E781" s="7">
        <v>9.5776699999999995</v>
      </c>
      <c r="F781" s="7">
        <v>18.074000000000002</v>
      </c>
      <c r="G781" s="7">
        <v>14.8125</v>
      </c>
      <c r="H781" s="7">
        <v>26.476199999999999</v>
      </c>
      <c r="I781" s="7">
        <v>7.9800899999999997</v>
      </c>
      <c r="J781" s="7">
        <f>AVERAGE(B781:I781)</f>
        <v>15.238294999999999</v>
      </c>
      <c r="K781" s="4">
        <f t="shared" si="36"/>
        <v>-0.47096513635838921</v>
      </c>
      <c r="L781" s="4">
        <f t="shared" si="37"/>
        <v>5.3208344857089314E-2</v>
      </c>
      <c r="M781" s="4">
        <f t="shared" si="38"/>
        <v>0.12048024084215796</v>
      </c>
      <c r="N781" s="6"/>
    </row>
    <row r="782" spans="1:14" x14ac:dyDescent="0.3">
      <c r="A782" s="6" t="s">
        <v>782</v>
      </c>
      <c r="B782" s="7">
        <v>57.413699999999999</v>
      </c>
      <c r="C782" s="7">
        <v>14.0656</v>
      </c>
      <c r="D782" s="7">
        <v>20.131699999999999</v>
      </c>
      <c r="E782" s="7">
        <v>46.112000000000002</v>
      </c>
      <c r="F782" s="7">
        <v>23.052600000000002</v>
      </c>
      <c r="G782" s="7">
        <v>48.823500000000003</v>
      </c>
      <c r="H782" s="7">
        <v>7.9671900000000004</v>
      </c>
      <c r="I782" s="7">
        <v>28.870799999999999</v>
      </c>
      <c r="J782" s="7">
        <f>AVERAGE(B782:I782)</f>
        <v>30.804636249999998</v>
      </c>
      <c r="K782" s="4">
        <f t="shared" si="36"/>
        <v>-0.10974225016365792</v>
      </c>
      <c r="L782" s="4">
        <f t="shared" si="37"/>
        <v>7.9866242109777937E-3</v>
      </c>
      <c r="M782" s="4">
        <f t="shared" si="38"/>
        <v>-0.95633116060668621</v>
      </c>
      <c r="N782" s="6"/>
    </row>
    <row r="783" spans="1:14" x14ac:dyDescent="0.3">
      <c r="A783" s="6" t="s">
        <v>783</v>
      </c>
      <c r="B783" s="7">
        <v>42.979300000000002</v>
      </c>
      <c r="C783" s="7">
        <v>17.027999999999999</v>
      </c>
      <c r="D783" s="7">
        <v>17.3597</v>
      </c>
      <c r="E783" s="7">
        <v>29.200600000000001</v>
      </c>
      <c r="F783" s="7">
        <v>7.9656799999999999</v>
      </c>
      <c r="G783" s="7">
        <v>17.447900000000001</v>
      </c>
      <c r="H783" s="7">
        <v>26.796500000000002</v>
      </c>
      <c r="I783" s="7">
        <v>16.9513</v>
      </c>
      <c r="J783" s="7">
        <f>AVERAGE(B783:I783)</f>
        <v>21.966122500000001</v>
      </c>
      <c r="K783" s="4">
        <f t="shared" si="36"/>
        <v>-0.36603766400899779</v>
      </c>
      <c r="L783" s="4">
        <f t="shared" si="37"/>
        <v>-1.2395383964083893</v>
      </c>
      <c r="M783" s="4">
        <f t="shared" si="38"/>
        <v>-0.45592754977047661</v>
      </c>
      <c r="N783" s="6"/>
    </row>
    <row r="784" spans="1:14" x14ac:dyDescent="0.3">
      <c r="A784" s="6" t="s">
        <v>784</v>
      </c>
      <c r="B784" s="7">
        <v>10.891999999999999</v>
      </c>
      <c r="C784" s="7">
        <v>18.685700000000001</v>
      </c>
      <c r="D784" s="7">
        <v>25.391200000000001</v>
      </c>
      <c r="E784" s="7">
        <v>14.5588</v>
      </c>
      <c r="F784" s="7">
        <v>8.7440899999999999</v>
      </c>
      <c r="G784" s="7">
        <v>7.9194399999999998</v>
      </c>
      <c r="H784" s="7">
        <v>9.0860699999999994</v>
      </c>
      <c r="I784" s="7">
        <v>10.954800000000001</v>
      </c>
      <c r="J784" s="7">
        <f>AVERAGE(B784:I784)</f>
        <v>13.2790125</v>
      </c>
      <c r="K784" s="4">
        <f t="shared" si="36"/>
        <v>0.43368563217686634</v>
      </c>
      <c r="L784" s="4">
        <f t="shared" si="37"/>
        <v>-0.82781581756966194</v>
      </c>
      <c r="M784" s="4">
        <f t="shared" si="38"/>
        <v>-0.56156473183241351</v>
      </c>
      <c r="N784" s="6"/>
    </row>
    <row r="785" spans="1:14" x14ac:dyDescent="0.3">
      <c r="A785" s="6" t="s">
        <v>785</v>
      </c>
      <c r="B785" s="7">
        <v>26.526399999999999</v>
      </c>
      <c r="C785" s="7">
        <v>12.531000000000001</v>
      </c>
      <c r="D785" s="7">
        <v>14.497</v>
      </c>
      <c r="E785" s="7">
        <v>9.3834400000000002</v>
      </c>
      <c r="F785" s="7">
        <v>18.791399999999999</v>
      </c>
      <c r="G785" s="7">
        <v>17.0014</v>
      </c>
      <c r="H785" s="7">
        <v>7.8738599999999996</v>
      </c>
      <c r="I785" s="7">
        <v>22.560099999999998</v>
      </c>
      <c r="J785" s="7">
        <f>AVERAGE(B785:I785)</f>
        <v>16.145575000000001</v>
      </c>
      <c r="K785" s="4">
        <f t="shared" si="36"/>
        <v>-0.70976649542193915</v>
      </c>
      <c r="L785" s="4">
        <f t="shared" si="37"/>
        <v>-0.12592650674996719</v>
      </c>
      <c r="M785" s="4">
        <f t="shared" si="38"/>
        <v>-0.35991384772544499</v>
      </c>
      <c r="N785" s="6"/>
    </row>
    <row r="786" spans="1:14" x14ac:dyDescent="0.3">
      <c r="A786" s="6" t="s">
        <v>786</v>
      </c>
      <c r="B786" s="7">
        <v>15.073</v>
      </c>
      <c r="C786" s="7">
        <v>7.91587</v>
      </c>
      <c r="D786" s="7">
        <v>15.0588</v>
      </c>
      <c r="E786" s="7">
        <v>14.3909</v>
      </c>
      <c r="F786" s="7">
        <v>8.6432699999999993</v>
      </c>
      <c r="G786" s="7">
        <v>7.8280099999999999</v>
      </c>
      <c r="H786" s="7">
        <v>20.956700000000001</v>
      </c>
      <c r="I786" s="7">
        <v>16.242699999999999</v>
      </c>
      <c r="J786" s="7">
        <f>AVERAGE(B786:I786)</f>
        <v>13.26365625</v>
      </c>
      <c r="K786" s="4">
        <f t="shared" si="36"/>
        <v>0.35731738434894689</v>
      </c>
      <c r="L786" s="4">
        <f t="shared" si="37"/>
        <v>-0.48098288052125598</v>
      </c>
      <c r="M786" s="4">
        <f t="shared" si="38"/>
        <v>0.69434379862297946</v>
      </c>
      <c r="N786" s="6"/>
    </row>
    <row r="787" spans="1:14" x14ac:dyDescent="0.3">
      <c r="A787" s="6" t="s">
        <v>787</v>
      </c>
      <c r="B787" s="7">
        <v>49.813299999999998</v>
      </c>
      <c r="C787" s="7">
        <v>68.641800000000003</v>
      </c>
      <c r="D787" s="7">
        <v>43.683100000000003</v>
      </c>
      <c r="E787" s="7">
        <v>41.682899999999997</v>
      </c>
      <c r="F787" s="7">
        <v>41.670099999999998</v>
      </c>
      <c r="G787" s="7">
        <v>75.668999999999997</v>
      </c>
      <c r="H787" s="7">
        <v>43.191899999999997</v>
      </c>
      <c r="I787" s="7">
        <v>7.8277400000000004</v>
      </c>
      <c r="J787" s="7">
        <f>AVERAGE(B787:I787)</f>
        <v>46.522479999999995</v>
      </c>
      <c r="K787" s="4">
        <f t="shared" si="36"/>
        <v>-0.47260682860696529</v>
      </c>
      <c r="L787" s="4">
        <f t="shared" si="37"/>
        <v>-1.3656482541760211E-2</v>
      </c>
      <c r="M787" s="4">
        <f t="shared" si="38"/>
        <v>-1.2152156898437652</v>
      </c>
      <c r="N787" s="6"/>
    </row>
    <row r="788" spans="1:14" x14ac:dyDescent="0.3">
      <c r="A788" s="6" t="s">
        <v>788</v>
      </c>
      <c r="B788" s="7">
        <v>7.7996600000000003</v>
      </c>
      <c r="C788" s="7">
        <v>11.1523</v>
      </c>
      <c r="D788" s="7">
        <v>19.674399999999999</v>
      </c>
      <c r="E788" s="7">
        <v>11.2872</v>
      </c>
      <c r="F788" s="7">
        <v>10.4346</v>
      </c>
      <c r="G788" s="7">
        <v>17.309699999999999</v>
      </c>
      <c r="H788" s="7">
        <v>26.228000000000002</v>
      </c>
      <c r="I788" s="7">
        <v>25.332000000000001</v>
      </c>
      <c r="J788" s="7">
        <f>AVERAGE(B788:I788)</f>
        <v>16.1522325</v>
      </c>
      <c r="K788" s="4">
        <f t="shared" si="36"/>
        <v>0.7081329686967216</v>
      </c>
      <c r="L788" s="4">
        <f t="shared" si="37"/>
        <v>0.54984434492181977</v>
      </c>
      <c r="M788" s="4">
        <f t="shared" si="38"/>
        <v>1.4439052049572063</v>
      </c>
      <c r="N788" s="6"/>
    </row>
    <row r="789" spans="1:14" x14ac:dyDescent="0.3">
      <c r="A789" s="6" t="s">
        <v>789</v>
      </c>
      <c r="B789" s="7">
        <v>12.4682</v>
      </c>
      <c r="C789" s="7">
        <v>7.6359599999999999</v>
      </c>
      <c r="D789" s="7">
        <v>43.735399999999998</v>
      </c>
      <c r="E789" s="7">
        <v>8.3465399999999992</v>
      </c>
      <c r="F789" s="7">
        <v>41.719799999999999</v>
      </c>
      <c r="G789" s="7">
        <v>68.183599999999998</v>
      </c>
      <c r="H789" s="7">
        <v>60.540500000000002</v>
      </c>
      <c r="I789" s="7">
        <v>23.511199999999999</v>
      </c>
      <c r="J789" s="7">
        <f>AVERAGE(B789:I789)</f>
        <v>33.267649999999996</v>
      </c>
      <c r="K789" s="4">
        <f t="shared" si="36"/>
        <v>1.3732891303067418</v>
      </c>
      <c r="L789" s="4">
        <f t="shared" si="37"/>
        <v>2.4506700553115097</v>
      </c>
      <c r="M789" s="4">
        <f t="shared" si="38"/>
        <v>2.0637829410567203</v>
      </c>
      <c r="N789" s="6"/>
    </row>
    <row r="790" spans="1:14" x14ac:dyDescent="0.3">
      <c r="A790" s="6" t="s">
        <v>790</v>
      </c>
      <c r="B790" s="7">
        <v>19.765499999999999</v>
      </c>
      <c r="C790" s="7">
        <v>10.381500000000001</v>
      </c>
      <c r="D790" s="7">
        <v>8.7681799999999992</v>
      </c>
      <c r="E790" s="7">
        <v>10.0596</v>
      </c>
      <c r="F790" s="7">
        <v>7.5552799999999998</v>
      </c>
      <c r="G790" s="7">
        <v>9.1167300000000004</v>
      </c>
      <c r="H790" s="7">
        <v>13.0946</v>
      </c>
      <c r="I790" s="7">
        <v>23.6663</v>
      </c>
      <c r="J790" s="7">
        <f>AVERAGE(B790:I790)</f>
        <v>12.80096125</v>
      </c>
      <c r="K790" s="4">
        <f t="shared" si="36"/>
        <v>-0.67915154269096589</v>
      </c>
      <c r="L790" s="4">
        <f t="shared" si="37"/>
        <v>-0.85458639516873136</v>
      </c>
      <c r="M790" s="4">
        <f t="shared" si="38"/>
        <v>0.2861576446526935</v>
      </c>
      <c r="N790" s="6"/>
    </row>
    <row r="791" spans="1:14" x14ac:dyDescent="0.3">
      <c r="A791" s="6" t="s">
        <v>791</v>
      </c>
      <c r="B791" s="7">
        <v>20.516400000000001</v>
      </c>
      <c r="C791" s="7">
        <v>7.5433500000000002</v>
      </c>
      <c r="D791" s="7">
        <v>14.3317</v>
      </c>
      <c r="E791" s="7">
        <v>10.049099999999999</v>
      </c>
      <c r="F791" s="7">
        <v>20.1282</v>
      </c>
      <c r="G791" s="7">
        <v>14.0738</v>
      </c>
      <c r="H791" s="7">
        <v>9.5157900000000009</v>
      </c>
      <c r="I791" s="7">
        <v>16.336099999999998</v>
      </c>
      <c r="J791" s="7">
        <f>AVERAGE(B791:I791)</f>
        <v>14.061805</v>
      </c>
      <c r="K791" s="4">
        <f t="shared" si="36"/>
        <v>-0.20275668977669753</v>
      </c>
      <c r="L791" s="4">
        <f t="shared" si="37"/>
        <v>0.28557853553701923</v>
      </c>
      <c r="M791" s="4">
        <f t="shared" si="38"/>
        <v>-0.11823239717585171</v>
      </c>
      <c r="N791" s="6"/>
    </row>
    <row r="792" spans="1:14" x14ac:dyDescent="0.3">
      <c r="A792" s="6" t="s">
        <v>792</v>
      </c>
      <c r="B792" s="7">
        <v>16.916499999999999</v>
      </c>
      <c r="C792" s="7">
        <v>13.8217</v>
      </c>
      <c r="D792" s="7">
        <v>14.588200000000001</v>
      </c>
      <c r="E792" s="7">
        <v>7.5324099999999996</v>
      </c>
      <c r="F792" s="7">
        <v>14.2493</v>
      </c>
      <c r="G792" s="7">
        <v>19.719000000000001</v>
      </c>
      <c r="H792" s="7">
        <v>33.128900000000002</v>
      </c>
      <c r="I792" s="7">
        <v>13.3909</v>
      </c>
      <c r="J792" s="7">
        <f>AVERAGE(B792:I792)</f>
        <v>16.668363750000001</v>
      </c>
      <c r="K792" s="4">
        <f t="shared" si="36"/>
        <v>-0.47464151462746557</v>
      </c>
      <c r="L792" s="4">
        <f t="shared" si="37"/>
        <v>0.14415633331258446</v>
      </c>
      <c r="M792" s="4">
        <f t="shared" si="38"/>
        <v>0.59781220968421889</v>
      </c>
      <c r="N792" s="6"/>
    </row>
    <row r="793" spans="1:14" x14ac:dyDescent="0.3">
      <c r="A793" s="6" t="s">
        <v>793</v>
      </c>
      <c r="B793" s="7">
        <v>7.6916599999999997</v>
      </c>
      <c r="C793" s="7">
        <v>15.710900000000001</v>
      </c>
      <c r="D793" s="7">
        <v>205.99199999999999</v>
      </c>
      <c r="E793" s="7">
        <v>198.661</v>
      </c>
      <c r="F793" s="7">
        <v>14.863799999999999</v>
      </c>
      <c r="G793" s="7">
        <v>25.8673</v>
      </c>
      <c r="H793" s="7">
        <v>10.701499999999999</v>
      </c>
      <c r="I793" s="7">
        <v>7.52121</v>
      </c>
      <c r="J793" s="7">
        <f>AVERAGE(B793:I793)</f>
        <v>60.876171250000006</v>
      </c>
      <c r="K793" s="4">
        <f t="shared" si="36"/>
        <v>4.1119470317069515</v>
      </c>
      <c r="L793" s="4">
        <f t="shared" si="37"/>
        <v>0.79946442237406357</v>
      </c>
      <c r="M793" s="4">
        <f t="shared" si="38"/>
        <v>-0.36092882822466205</v>
      </c>
      <c r="N793" s="6"/>
    </row>
    <row r="794" spans="1:14" x14ac:dyDescent="0.3">
      <c r="A794" s="6" t="s">
        <v>794</v>
      </c>
      <c r="B794" s="7">
        <v>9.6619899999999994</v>
      </c>
      <c r="C794" s="7">
        <v>7.8922699999999999</v>
      </c>
      <c r="D794" s="7">
        <v>7.5140000000000002</v>
      </c>
      <c r="E794" s="7">
        <v>21.5337</v>
      </c>
      <c r="F794" s="7">
        <v>34.476900000000001</v>
      </c>
      <c r="G794" s="7">
        <v>23.434000000000001</v>
      </c>
      <c r="H794" s="7">
        <v>35.802199999999999</v>
      </c>
      <c r="I794" s="7">
        <v>8.0979200000000002</v>
      </c>
      <c r="J794" s="7">
        <f>AVERAGE(B794:I794)</f>
        <v>18.551622499999997</v>
      </c>
      <c r="K794" s="4">
        <f t="shared" si="36"/>
        <v>0.72660275472694391</v>
      </c>
      <c r="L794" s="4">
        <f t="shared" si="37"/>
        <v>1.7220137374154101</v>
      </c>
      <c r="M794" s="4">
        <f t="shared" si="38"/>
        <v>1.3224037026636737</v>
      </c>
      <c r="N794" s="6"/>
    </row>
    <row r="795" spans="1:14" x14ac:dyDescent="0.3">
      <c r="A795" s="6" t="s">
        <v>441</v>
      </c>
      <c r="B795" s="7">
        <v>23.575199999999999</v>
      </c>
      <c r="C795" s="7">
        <v>17.8855</v>
      </c>
      <c r="D795" s="7">
        <v>35.301400000000001</v>
      </c>
      <c r="E795" s="7">
        <v>40.497900000000001</v>
      </c>
      <c r="F795" s="7">
        <v>7.5097199999999997</v>
      </c>
      <c r="G795" s="7">
        <v>20.391200000000001</v>
      </c>
      <c r="H795" s="7">
        <v>10.931900000000001</v>
      </c>
      <c r="I795" s="7">
        <v>29.639199999999999</v>
      </c>
      <c r="J795" s="7">
        <f>AVERAGE(B795:I795)</f>
        <v>23.216502500000001</v>
      </c>
      <c r="K795" s="4">
        <f t="shared" si="36"/>
        <v>0.87044005095904442</v>
      </c>
      <c r="L795" s="4">
        <f t="shared" si="37"/>
        <v>-0.57143178032470332</v>
      </c>
      <c r="M795" s="4">
        <f t="shared" si="38"/>
        <v>-3.1292055619991682E-2</v>
      </c>
      <c r="N795" s="6"/>
    </row>
    <row r="796" spans="1:14" x14ac:dyDescent="0.3">
      <c r="A796" s="6" t="s">
        <v>795</v>
      </c>
      <c r="B796" s="7">
        <v>22.5623</v>
      </c>
      <c r="C796" s="7">
        <v>20.107600000000001</v>
      </c>
      <c r="D796" s="7">
        <v>19.124199999999998</v>
      </c>
      <c r="E796" s="7">
        <v>24.673400000000001</v>
      </c>
      <c r="F796" s="7">
        <v>27.4436</v>
      </c>
      <c r="G796" s="7">
        <v>7.4560300000000002</v>
      </c>
      <c r="H796" s="7">
        <v>8.5557400000000001</v>
      </c>
      <c r="I796" s="7">
        <v>7.7359999999999998</v>
      </c>
      <c r="J796" s="7">
        <f>AVERAGE(B796:I796)</f>
        <v>17.207358749999997</v>
      </c>
      <c r="K796" s="4">
        <f t="shared" si="36"/>
        <v>3.7633086394800057E-2</v>
      </c>
      <c r="L796" s="4">
        <f t="shared" si="37"/>
        <v>-0.29000698817656628</v>
      </c>
      <c r="M796" s="4">
        <f t="shared" si="38"/>
        <v>-1.3890780338259243</v>
      </c>
      <c r="N796" s="6"/>
    </row>
    <row r="797" spans="1:14" x14ac:dyDescent="0.3">
      <c r="A797" s="6" t="s">
        <v>796</v>
      </c>
      <c r="B797" s="7">
        <v>48.939300000000003</v>
      </c>
      <c r="C797" s="7">
        <v>44.9589</v>
      </c>
      <c r="D797" s="7">
        <v>42.9131</v>
      </c>
      <c r="E797" s="7">
        <v>40.949800000000003</v>
      </c>
      <c r="F797" s="7">
        <v>16.375499999999999</v>
      </c>
      <c r="G797" s="7">
        <v>7.4335699999999996</v>
      </c>
      <c r="H797" s="7">
        <v>67.898600000000002</v>
      </c>
      <c r="I797" s="7">
        <v>53.832900000000002</v>
      </c>
      <c r="J797" s="7">
        <f>AVERAGE(B797:I797)</f>
        <v>40.41270875</v>
      </c>
      <c r="K797" s="4">
        <f t="shared" si="36"/>
        <v>-0.16306478231671431</v>
      </c>
      <c r="L797" s="4">
        <f t="shared" si="37"/>
        <v>-1.9795862331515583</v>
      </c>
      <c r="M797" s="4">
        <f t="shared" si="38"/>
        <v>0.37453312987179083</v>
      </c>
      <c r="N797" s="6"/>
    </row>
    <row r="798" spans="1:14" x14ac:dyDescent="0.3">
      <c r="A798" s="6" t="s">
        <v>797</v>
      </c>
      <c r="B798" s="7">
        <v>25.331199999999999</v>
      </c>
      <c r="C798" s="7">
        <v>21.409300000000002</v>
      </c>
      <c r="D798" s="7">
        <v>10.188599999999999</v>
      </c>
      <c r="E798" s="7">
        <v>7.3912199999999997</v>
      </c>
      <c r="F798" s="7">
        <v>33.758400000000002</v>
      </c>
      <c r="G798" s="7">
        <v>16.576699999999999</v>
      </c>
      <c r="H798" s="7">
        <v>8.0940399999999997</v>
      </c>
      <c r="I798" s="7">
        <v>10.4832</v>
      </c>
      <c r="J798" s="7">
        <f>AVERAGE(B798:I798)</f>
        <v>16.654082500000001</v>
      </c>
      <c r="K798" s="4">
        <f t="shared" si="36"/>
        <v>-1.4107528684487796</v>
      </c>
      <c r="L798" s="4">
        <f t="shared" si="37"/>
        <v>0.10689161323552088</v>
      </c>
      <c r="M798" s="4">
        <f t="shared" si="38"/>
        <v>-1.3311369891983815</v>
      </c>
      <c r="N798" s="6"/>
    </row>
    <row r="799" spans="1:14" x14ac:dyDescent="0.3">
      <c r="A799" s="6" t="s">
        <v>798</v>
      </c>
      <c r="B799" s="7">
        <v>15.2042</v>
      </c>
      <c r="C799" s="7">
        <v>13.551</v>
      </c>
      <c r="D799" s="7">
        <v>14.4908</v>
      </c>
      <c r="E799" s="7">
        <v>7.3875999999999999</v>
      </c>
      <c r="F799" s="7">
        <v>24.040500000000002</v>
      </c>
      <c r="G799" s="7">
        <v>20.0885</v>
      </c>
      <c r="H799" s="7">
        <v>28.838200000000001</v>
      </c>
      <c r="I799" s="7">
        <v>29.541499999999999</v>
      </c>
      <c r="J799" s="7">
        <f>AVERAGE(B799:I799)</f>
        <v>19.142787500000001</v>
      </c>
      <c r="K799" s="4">
        <f t="shared" si="36"/>
        <v>-0.39431563653698515</v>
      </c>
      <c r="L799" s="4">
        <f t="shared" si="37"/>
        <v>0.61790418292301041</v>
      </c>
      <c r="M799" s="4">
        <f t="shared" si="38"/>
        <v>1.0216439250909246</v>
      </c>
      <c r="N799" s="6"/>
    </row>
    <row r="800" spans="1:14" x14ac:dyDescent="0.3">
      <c r="A800" s="6" t="s">
        <v>799</v>
      </c>
      <c r="B800" s="7">
        <v>7.3408600000000002</v>
      </c>
      <c r="C800" s="7">
        <v>26.981999999999999</v>
      </c>
      <c r="D800" s="7">
        <v>12.849500000000001</v>
      </c>
      <c r="E800" s="7">
        <v>9.81813</v>
      </c>
      <c r="F800" s="7">
        <v>29.469799999999999</v>
      </c>
      <c r="G800" s="7">
        <v>17.809999999999999</v>
      </c>
      <c r="H800" s="7">
        <v>35.693199999999997</v>
      </c>
      <c r="I800" s="7">
        <v>36.914999999999999</v>
      </c>
      <c r="J800" s="7">
        <f>AVERAGE(B800:I800)</f>
        <v>22.109811249999996</v>
      </c>
      <c r="K800" s="4">
        <f t="shared" si="36"/>
        <v>-0.59853621353695807</v>
      </c>
      <c r="L800" s="4">
        <f t="shared" si="37"/>
        <v>0.46205416031651708</v>
      </c>
      <c r="M800" s="4">
        <f t="shared" si="38"/>
        <v>1.0809627156309005</v>
      </c>
      <c r="N800" s="6"/>
    </row>
    <row r="801" spans="1:14" x14ac:dyDescent="0.3">
      <c r="A801" s="6" t="s">
        <v>800</v>
      </c>
      <c r="B801" s="7">
        <v>21.053699999999999</v>
      </c>
      <c r="C801" s="7">
        <v>35.015300000000003</v>
      </c>
      <c r="D801" s="7">
        <v>21.023299999999999</v>
      </c>
      <c r="E801" s="7">
        <v>26.124199999999998</v>
      </c>
      <c r="F801" s="7">
        <v>30.180199999999999</v>
      </c>
      <c r="G801" s="7">
        <v>7.2860199999999997</v>
      </c>
      <c r="H801" s="7">
        <v>48.106200000000001</v>
      </c>
      <c r="I801" s="7">
        <v>52.937899999999999</v>
      </c>
      <c r="J801" s="7">
        <f>AVERAGE(B801:I801)</f>
        <v>30.215852500000004</v>
      </c>
      <c r="K801" s="4">
        <f t="shared" si="36"/>
        <v>-0.25002206541886401</v>
      </c>
      <c r="L801" s="4">
        <f t="shared" si="37"/>
        <v>-0.58161290909289931</v>
      </c>
      <c r="M801" s="4">
        <f t="shared" si="38"/>
        <v>0.84970984027497998</v>
      </c>
      <c r="N801" s="6"/>
    </row>
    <row r="802" spans="1:14" x14ac:dyDescent="0.3">
      <c r="A802" s="6" t="s">
        <v>801</v>
      </c>
      <c r="B802" s="7">
        <v>54.992400000000004</v>
      </c>
      <c r="C802" s="7">
        <v>44.716000000000001</v>
      </c>
      <c r="D802" s="7">
        <v>7.2739799999999999</v>
      </c>
      <c r="E802" s="7">
        <v>16.3932</v>
      </c>
      <c r="F802" s="7">
        <v>24.4207</v>
      </c>
      <c r="G802" s="7">
        <v>22.6616</v>
      </c>
      <c r="H802" s="7">
        <v>25.388400000000001</v>
      </c>
      <c r="I802" s="7">
        <v>7.7906599999999999</v>
      </c>
      <c r="J802" s="7">
        <f>AVERAGE(B802:I802)</f>
        <v>25.454617500000001</v>
      </c>
      <c r="K802" s="4">
        <f t="shared" si="36"/>
        <v>-2.074827234724363</v>
      </c>
      <c r="L802" s="4">
        <f t="shared" si="37"/>
        <v>-1.0825302518808437</v>
      </c>
      <c r="M802" s="4">
        <f t="shared" si="38"/>
        <v>-1.5874420368363971</v>
      </c>
      <c r="N802" s="6"/>
    </row>
    <row r="803" spans="1:14" x14ac:dyDescent="0.3">
      <c r="A803" s="6" t="s">
        <v>802</v>
      </c>
      <c r="B803" s="7">
        <v>13.004899999999999</v>
      </c>
      <c r="C803" s="7">
        <v>7.2444100000000002</v>
      </c>
      <c r="D803" s="7">
        <v>11.0158</v>
      </c>
      <c r="E803" s="7">
        <v>14.216699999999999</v>
      </c>
      <c r="F803" s="7">
        <v>68.014600000000002</v>
      </c>
      <c r="G803" s="7">
        <v>58.699100000000001</v>
      </c>
      <c r="H803" s="7">
        <v>49.338200000000001</v>
      </c>
      <c r="I803" s="7">
        <v>26.7545</v>
      </c>
      <c r="J803" s="7">
        <f>AVERAGE(B803:I803)</f>
        <v>31.036026250000003</v>
      </c>
      <c r="K803" s="4">
        <f t="shared" si="36"/>
        <v>0.31741040489439126</v>
      </c>
      <c r="L803" s="4">
        <f t="shared" si="37"/>
        <v>2.645627860076992</v>
      </c>
      <c r="M803" s="4">
        <f t="shared" si="38"/>
        <v>1.909885305868837</v>
      </c>
      <c r="N803" s="6"/>
    </row>
    <row r="804" spans="1:14" x14ac:dyDescent="0.3">
      <c r="A804" s="6" t="s">
        <v>803</v>
      </c>
      <c r="B804" s="7">
        <v>11.1919</v>
      </c>
      <c r="C804" s="7">
        <v>12.191700000000001</v>
      </c>
      <c r="D804" s="7">
        <v>7.2420600000000004</v>
      </c>
      <c r="E804" s="7">
        <v>8.30776</v>
      </c>
      <c r="F804" s="7">
        <v>18.300999999999998</v>
      </c>
      <c r="G804" s="7">
        <v>27.107199999999999</v>
      </c>
      <c r="H804" s="7">
        <v>36.325699999999998</v>
      </c>
      <c r="I804" s="7">
        <v>32.831400000000002</v>
      </c>
      <c r="J804" s="7">
        <f>AVERAGE(B804:I804)</f>
        <v>19.187339999999999</v>
      </c>
      <c r="K804" s="4">
        <f t="shared" si="36"/>
        <v>-0.58859917546545326</v>
      </c>
      <c r="L804" s="4">
        <f t="shared" si="37"/>
        <v>0.95745579314438756</v>
      </c>
      <c r="M804" s="4">
        <f t="shared" si="38"/>
        <v>1.5643803172627371</v>
      </c>
      <c r="N804" s="6"/>
    </row>
    <row r="805" spans="1:14" x14ac:dyDescent="0.3">
      <c r="A805" s="6" t="s">
        <v>804</v>
      </c>
      <c r="B805" s="7">
        <v>29.5197</v>
      </c>
      <c r="C805" s="7">
        <v>19.729700000000001</v>
      </c>
      <c r="D805" s="7">
        <v>34.421300000000002</v>
      </c>
      <c r="E805" s="7">
        <v>7.1755699999999996</v>
      </c>
      <c r="F805" s="7">
        <v>21.544799999999999</v>
      </c>
      <c r="G805" s="7">
        <v>13.012700000000001</v>
      </c>
      <c r="H805" s="7">
        <v>22.380500000000001</v>
      </c>
      <c r="I805" s="7">
        <v>13.495200000000001</v>
      </c>
      <c r="J805" s="7">
        <f>AVERAGE(B805:I805)</f>
        <v>20.15993375</v>
      </c>
      <c r="K805" s="4">
        <f t="shared" si="36"/>
        <v>-0.24363117312898577</v>
      </c>
      <c r="L805" s="4">
        <f t="shared" si="37"/>
        <v>-0.51110729637564656</v>
      </c>
      <c r="M805" s="4">
        <f t="shared" si="38"/>
        <v>-0.45709916682092488</v>
      </c>
      <c r="N805" s="6"/>
    </row>
    <row r="806" spans="1:14" x14ac:dyDescent="0.3">
      <c r="A806" s="6" t="s">
        <v>805</v>
      </c>
      <c r="B806" s="7">
        <v>11.622999999999999</v>
      </c>
      <c r="C806" s="7">
        <v>7.1208099999999996</v>
      </c>
      <c r="D806" s="7">
        <v>16.944099999999999</v>
      </c>
      <c r="E806" s="7">
        <v>38.851300000000002</v>
      </c>
      <c r="F806" s="7">
        <v>15.5525</v>
      </c>
      <c r="G806" s="7">
        <v>24.661100000000001</v>
      </c>
      <c r="H806" s="7">
        <v>12.1151</v>
      </c>
      <c r="I806" s="7">
        <v>7.3061499999999997</v>
      </c>
      <c r="J806" s="7">
        <f>AVERAGE(B806:I806)</f>
        <v>16.7717575</v>
      </c>
      <c r="K806" s="4">
        <f t="shared" si="36"/>
        <v>1.5737319500525933</v>
      </c>
      <c r="L806" s="4">
        <f t="shared" si="37"/>
        <v>1.1012692595467999</v>
      </c>
      <c r="M806" s="4">
        <f t="shared" si="38"/>
        <v>5.1221823939774778E-2</v>
      </c>
      <c r="N806" s="6"/>
    </row>
    <row r="807" spans="1:14" x14ac:dyDescent="0.3">
      <c r="A807" s="6" t="s">
        <v>806</v>
      </c>
      <c r="B807" s="7">
        <v>14.2814</v>
      </c>
      <c r="C807" s="7">
        <v>14.321199999999999</v>
      </c>
      <c r="D807" s="7">
        <v>16.9818</v>
      </c>
      <c r="E807" s="7">
        <v>9.2944399999999998</v>
      </c>
      <c r="F807" s="7">
        <v>10.3302</v>
      </c>
      <c r="G807" s="7">
        <v>13.155200000000001</v>
      </c>
      <c r="H807" s="7">
        <v>14.657299999999999</v>
      </c>
      <c r="I807" s="7">
        <v>7.0522200000000002</v>
      </c>
      <c r="J807" s="7">
        <f>AVERAGE(B807:I807)</f>
        <v>12.509219999999999</v>
      </c>
      <c r="K807" s="4">
        <f t="shared" si="36"/>
        <v>-0.12238744723360179</v>
      </c>
      <c r="L807" s="4">
        <f t="shared" si="37"/>
        <v>-0.2843821295549438</v>
      </c>
      <c r="M807" s="4">
        <f t="shared" si="38"/>
        <v>-0.3978184669857554</v>
      </c>
      <c r="N807" s="6"/>
    </row>
    <row r="808" spans="1:14" x14ac:dyDescent="0.3">
      <c r="A808" s="6" t="s">
        <v>807</v>
      </c>
      <c r="B808" s="7">
        <v>32.863500000000002</v>
      </c>
      <c r="C808" s="7">
        <v>18.585699999999999</v>
      </c>
      <c r="D808" s="7">
        <v>35.368299999999998</v>
      </c>
      <c r="E808" s="7">
        <v>23.656400000000001</v>
      </c>
      <c r="F808" s="7">
        <v>13.53</v>
      </c>
      <c r="G808" s="7">
        <v>12.256600000000001</v>
      </c>
      <c r="H808" s="7">
        <v>7.02806</v>
      </c>
      <c r="I808" s="7">
        <v>31.781400000000001</v>
      </c>
      <c r="J808" s="7">
        <f>AVERAGE(B808:I808)</f>
        <v>21.883745000000001</v>
      </c>
      <c r="K808" s="4">
        <f t="shared" si="36"/>
        <v>0.19817015943594665</v>
      </c>
      <c r="L808" s="4">
        <f t="shared" si="37"/>
        <v>-0.99652708010182989</v>
      </c>
      <c r="M808" s="4">
        <f t="shared" si="38"/>
        <v>-0.40674028495699249</v>
      </c>
      <c r="N808" s="6"/>
    </row>
    <row r="809" spans="1:14" x14ac:dyDescent="0.3">
      <c r="A809" s="6" t="s">
        <v>808</v>
      </c>
      <c r="B809" s="7">
        <v>40.057699999999997</v>
      </c>
      <c r="C809" s="7">
        <v>7.0097399999999999</v>
      </c>
      <c r="D809" s="7">
        <v>60.195999999999998</v>
      </c>
      <c r="E809" s="7">
        <v>38.300199999999997</v>
      </c>
      <c r="F809" s="7">
        <v>45.953699999999998</v>
      </c>
      <c r="G809" s="7">
        <v>83.421599999999998</v>
      </c>
      <c r="H809" s="7">
        <v>87.3523</v>
      </c>
      <c r="I809" s="7">
        <v>64.746200000000002</v>
      </c>
      <c r="J809" s="7">
        <f>AVERAGE(B809:I809)</f>
        <v>53.37968</v>
      </c>
      <c r="K809" s="4">
        <f t="shared" si="36"/>
        <v>1.0653386793064357</v>
      </c>
      <c r="L809" s="4">
        <f t="shared" si="37"/>
        <v>1.4587609159569057</v>
      </c>
      <c r="M809" s="4">
        <f t="shared" si="38"/>
        <v>1.6922046331995249</v>
      </c>
      <c r="N809" s="6"/>
    </row>
    <row r="810" spans="1:14" x14ac:dyDescent="0.3">
      <c r="A810" s="6" t="s">
        <v>809</v>
      </c>
      <c r="B810" s="7">
        <v>6.9676</v>
      </c>
      <c r="C810" s="7">
        <v>11.383900000000001</v>
      </c>
      <c r="D810" s="7">
        <v>67.685599999999994</v>
      </c>
      <c r="E810" s="7">
        <v>49.673699999999997</v>
      </c>
      <c r="F810" s="7">
        <v>15.5379</v>
      </c>
      <c r="G810" s="7">
        <v>14.0738</v>
      </c>
      <c r="H810" s="7">
        <v>22.601800000000001</v>
      </c>
      <c r="I810" s="7">
        <v>11.679500000000001</v>
      </c>
      <c r="J810" s="7">
        <f>AVERAGE(B810:I810)</f>
        <v>24.950475000000001</v>
      </c>
      <c r="K810" s="4">
        <f t="shared" si="36"/>
        <v>2.6769622762304737</v>
      </c>
      <c r="L810" s="4">
        <f t="shared" si="37"/>
        <v>0.6902693279169323</v>
      </c>
      <c r="M810" s="4">
        <f t="shared" si="38"/>
        <v>0.90152382999515357</v>
      </c>
      <c r="N810" s="6"/>
    </row>
    <row r="811" spans="1:14" x14ac:dyDescent="0.3">
      <c r="A811" s="6" t="s">
        <v>810</v>
      </c>
      <c r="B811" s="7">
        <v>29.481300000000001</v>
      </c>
      <c r="C811" s="7">
        <v>12.750999999999999</v>
      </c>
      <c r="D811" s="7">
        <v>32.3307</v>
      </c>
      <c r="E811" s="7">
        <v>20.8584</v>
      </c>
      <c r="F811" s="7">
        <v>6.9607999999999999</v>
      </c>
      <c r="G811" s="7">
        <v>12.6052</v>
      </c>
      <c r="H811" s="7">
        <v>14.47</v>
      </c>
      <c r="I811" s="7">
        <v>8.7209800000000008</v>
      </c>
      <c r="J811" s="7">
        <f>AVERAGE(B811:I811)</f>
        <v>17.272297500000001</v>
      </c>
      <c r="K811" s="4">
        <f t="shared" si="36"/>
        <v>0.33278380622823178</v>
      </c>
      <c r="L811" s="4">
        <f t="shared" si="37"/>
        <v>-1.1099979725192259</v>
      </c>
      <c r="M811" s="4">
        <f t="shared" si="38"/>
        <v>-0.86478303303604465</v>
      </c>
      <c r="N811" s="6"/>
    </row>
    <row r="812" spans="1:14" x14ac:dyDescent="0.3">
      <c r="A812" s="6" t="s">
        <v>811</v>
      </c>
      <c r="B812" s="7">
        <v>27.673999999999999</v>
      </c>
      <c r="C812" s="7">
        <v>20.339700000000001</v>
      </c>
      <c r="D812" s="7">
        <v>174.63800000000001</v>
      </c>
      <c r="E812" s="7">
        <v>162.97999999999999</v>
      </c>
      <c r="F812" s="7">
        <v>29.630400000000002</v>
      </c>
      <c r="G812" s="7">
        <v>33.6143</v>
      </c>
      <c r="H812" s="7">
        <v>15.3628</v>
      </c>
      <c r="I812" s="7">
        <v>6.9580399999999996</v>
      </c>
      <c r="J812" s="7">
        <f>AVERAGE(B812:I812)</f>
        <v>58.899655000000003</v>
      </c>
      <c r="K812" s="4">
        <f t="shared" si="36"/>
        <v>2.8138738015343772</v>
      </c>
      <c r="L812" s="4">
        <f t="shared" si="37"/>
        <v>0.39749846858891819</v>
      </c>
      <c r="M812" s="4">
        <f t="shared" si="38"/>
        <v>-1.1050547951715586</v>
      </c>
      <c r="N812" s="6"/>
    </row>
    <row r="813" spans="1:14" x14ac:dyDescent="0.3">
      <c r="A813" s="6" t="s">
        <v>812</v>
      </c>
      <c r="B813" s="7">
        <v>19.0762</v>
      </c>
      <c r="C813" s="7">
        <v>19.1265</v>
      </c>
      <c r="D813" s="7">
        <v>16.165400000000002</v>
      </c>
      <c r="E813" s="7">
        <v>6.9528100000000004</v>
      </c>
      <c r="F813" s="7">
        <v>27.8432</v>
      </c>
      <c r="G813" s="7">
        <v>29.412199999999999</v>
      </c>
      <c r="H813" s="7">
        <v>28.940100000000001</v>
      </c>
      <c r="I813" s="7">
        <v>21.802499999999998</v>
      </c>
      <c r="J813" s="7">
        <f>AVERAGE(B813:I813)</f>
        <v>21.164863750000002</v>
      </c>
      <c r="K813" s="4">
        <f t="shared" si="36"/>
        <v>-0.72464490828006145</v>
      </c>
      <c r="L813" s="4">
        <f t="shared" si="37"/>
        <v>0.58373716107508511</v>
      </c>
      <c r="M813" s="4">
        <f t="shared" si="38"/>
        <v>0.40952283829523717</v>
      </c>
      <c r="N813" s="6"/>
    </row>
    <row r="814" spans="1:14" x14ac:dyDescent="0.3">
      <c r="A814" s="6" t="s">
        <v>813</v>
      </c>
      <c r="B814" s="7">
        <v>30.949000000000002</v>
      </c>
      <c r="C814" s="7">
        <v>18.956399999999999</v>
      </c>
      <c r="D814" s="7">
        <v>12.0524</v>
      </c>
      <c r="E814" s="7">
        <v>27.612100000000002</v>
      </c>
      <c r="F814" s="7">
        <v>6.9033100000000003</v>
      </c>
      <c r="G814" s="7">
        <v>31.3187</v>
      </c>
      <c r="H814" s="7">
        <v>7.16012</v>
      </c>
      <c r="I814" s="7">
        <v>19.453800000000001</v>
      </c>
      <c r="J814" s="7">
        <f>AVERAGE(B814:I814)</f>
        <v>19.300728750000001</v>
      </c>
      <c r="K814" s="4">
        <f t="shared" si="36"/>
        <v>-0.33134756754975697</v>
      </c>
      <c r="L814" s="4">
        <f t="shared" si="37"/>
        <v>-0.38479228238902596</v>
      </c>
      <c r="M814" s="4">
        <f t="shared" si="38"/>
        <v>-0.9070149079264469</v>
      </c>
      <c r="N814" s="6"/>
    </row>
    <row r="815" spans="1:14" x14ac:dyDescent="0.3">
      <c r="A815" s="6" t="s">
        <v>814</v>
      </c>
      <c r="B815" s="7">
        <v>11.545999999999999</v>
      </c>
      <c r="C815" s="7">
        <v>8.0852000000000004</v>
      </c>
      <c r="D815" s="7">
        <v>17.2959</v>
      </c>
      <c r="E815" s="7">
        <v>15.4297</v>
      </c>
      <c r="F815" s="7">
        <v>35.309399999999997</v>
      </c>
      <c r="G815" s="7">
        <v>21.9786</v>
      </c>
      <c r="H815" s="7">
        <v>6.8816800000000002</v>
      </c>
      <c r="I815" s="7">
        <v>10.368399999999999</v>
      </c>
      <c r="J815" s="7">
        <f>AVERAGE(B815:I815)</f>
        <v>15.861859999999998</v>
      </c>
      <c r="K815" s="4">
        <f t="shared" si="36"/>
        <v>0.73727127978738372</v>
      </c>
      <c r="L815" s="4">
        <f t="shared" si="37"/>
        <v>1.5450846088668597</v>
      </c>
      <c r="M815" s="4">
        <f t="shared" si="38"/>
        <v>-0.18654531075172198</v>
      </c>
      <c r="N815" s="6"/>
    </row>
    <row r="816" spans="1:14" x14ac:dyDescent="0.3">
      <c r="A816" s="6" t="s">
        <v>815</v>
      </c>
      <c r="B816" s="7">
        <v>65.379800000000003</v>
      </c>
      <c r="C816" s="7">
        <v>40.044199999999996</v>
      </c>
      <c r="D816" s="7">
        <v>19.099799999999998</v>
      </c>
      <c r="E816" s="7">
        <v>7.2921899999999997</v>
      </c>
      <c r="F816" s="7">
        <v>14.583600000000001</v>
      </c>
      <c r="G816" s="7">
        <v>19.8523</v>
      </c>
      <c r="H816" s="7">
        <v>22.685099999999998</v>
      </c>
      <c r="I816" s="7">
        <v>6.8493300000000001</v>
      </c>
      <c r="J816" s="7">
        <f>AVERAGE(B816:I816)</f>
        <v>24.473290000000002</v>
      </c>
      <c r="K816" s="4">
        <f t="shared" si="36"/>
        <v>-1.998031295502299</v>
      </c>
      <c r="L816" s="4">
        <f t="shared" si="37"/>
        <v>-1.6142180487754967</v>
      </c>
      <c r="M816" s="4">
        <f t="shared" si="38"/>
        <v>-1.8357336629533767</v>
      </c>
      <c r="N816" s="6"/>
    </row>
    <row r="817" spans="1:14" x14ac:dyDescent="0.3">
      <c r="A817" s="6" t="s">
        <v>816</v>
      </c>
      <c r="B817" s="7">
        <v>25.513999999999999</v>
      </c>
      <c r="C817" s="7">
        <v>25.004100000000001</v>
      </c>
      <c r="D817" s="7">
        <v>11.922499999999999</v>
      </c>
      <c r="E817" s="7">
        <v>6.8287899999999997</v>
      </c>
      <c r="F817" s="7">
        <v>13.6584</v>
      </c>
      <c r="G817" s="7">
        <v>49.5702</v>
      </c>
      <c r="H817" s="7">
        <v>35.417400000000001</v>
      </c>
      <c r="I817" s="7">
        <v>19.245000000000001</v>
      </c>
      <c r="J817" s="7">
        <f>AVERAGE(B817:I817)</f>
        <v>23.395048750000001</v>
      </c>
      <c r="K817" s="4">
        <f t="shared" si="36"/>
        <v>-1.429810530365081</v>
      </c>
      <c r="L817" s="4">
        <f t="shared" si="37"/>
        <v>0.32377689590865083</v>
      </c>
      <c r="M817" s="4">
        <f t="shared" si="38"/>
        <v>0.11374842404849636</v>
      </c>
      <c r="N817" s="6"/>
    </row>
    <row r="818" spans="1:14" x14ac:dyDescent="0.3">
      <c r="A818" s="6" t="s">
        <v>817</v>
      </c>
      <c r="B818" s="7">
        <v>27.673999999999999</v>
      </c>
      <c r="C818" s="7">
        <v>6.7799199999999997</v>
      </c>
      <c r="D818" s="7">
        <v>45.276600000000002</v>
      </c>
      <c r="E818" s="7">
        <v>44.449199999999998</v>
      </c>
      <c r="F818" s="7">
        <v>29.630400000000002</v>
      </c>
      <c r="G818" s="7">
        <v>26.891500000000001</v>
      </c>
      <c r="H818" s="7">
        <v>7.6813799999999999</v>
      </c>
      <c r="I818" s="7">
        <v>34.790199999999999</v>
      </c>
      <c r="J818" s="7">
        <f>AVERAGE(B818:I818)</f>
        <v>27.896650000000001</v>
      </c>
      <c r="K818" s="4">
        <f t="shared" si="36"/>
        <v>1.3808547461281746</v>
      </c>
      <c r="L818" s="4">
        <f t="shared" si="37"/>
        <v>0.71414182798147918</v>
      </c>
      <c r="M818" s="4">
        <f t="shared" si="38"/>
        <v>0.30182964476681606</v>
      </c>
      <c r="N818" s="6"/>
    </row>
    <row r="819" spans="1:14" x14ac:dyDescent="0.3">
      <c r="A819" s="6" t="s">
        <v>818</v>
      </c>
      <c r="B819" s="7">
        <v>13.8169</v>
      </c>
      <c r="C819" s="7">
        <v>13.853999999999999</v>
      </c>
      <c r="D819" s="7">
        <v>17.5564</v>
      </c>
      <c r="E819" s="7">
        <v>26.853100000000001</v>
      </c>
      <c r="F819" s="7">
        <v>6.7220399999999998</v>
      </c>
      <c r="G819" s="7">
        <v>9.1269500000000008</v>
      </c>
      <c r="H819" s="7">
        <v>38.439</v>
      </c>
      <c r="I819" s="7">
        <v>20.529199999999999</v>
      </c>
      <c r="J819" s="7">
        <f>AVERAGE(B819:I819)</f>
        <v>18.362198749999997</v>
      </c>
      <c r="K819" s="4">
        <f t="shared" si="36"/>
        <v>0.68249875973155549</v>
      </c>
      <c r="L819" s="4">
        <f t="shared" si="37"/>
        <v>-0.80397866312590693</v>
      </c>
      <c r="M819" s="4">
        <f t="shared" si="38"/>
        <v>1.0915675880965778</v>
      </c>
      <c r="N819" s="6"/>
    </row>
    <row r="820" spans="1:14" x14ac:dyDescent="0.3">
      <c r="A820" s="6" t="s">
        <v>819</v>
      </c>
      <c r="B820" s="7">
        <v>6.6544499999999998</v>
      </c>
      <c r="C820" s="7">
        <v>8.1504999999999992</v>
      </c>
      <c r="D820" s="7">
        <v>23.349900000000002</v>
      </c>
      <c r="E820" s="7">
        <v>17.8218</v>
      </c>
      <c r="F820" s="7">
        <v>17.813800000000001</v>
      </c>
      <c r="G820" s="7">
        <v>8.0891900000000003</v>
      </c>
      <c r="H820" s="7">
        <v>9.2297600000000006</v>
      </c>
      <c r="I820" s="7">
        <v>8.3654799999999998</v>
      </c>
      <c r="J820" s="7">
        <f>AVERAGE(B820:I820)</f>
        <v>12.43436</v>
      </c>
      <c r="K820" s="4">
        <f t="shared" si="36"/>
        <v>1.4755734013023065</v>
      </c>
      <c r="L820" s="4">
        <f t="shared" si="37"/>
        <v>0.80703902062395916</v>
      </c>
      <c r="M820" s="4">
        <f t="shared" si="38"/>
        <v>0.24910557447454121</v>
      </c>
      <c r="N820" s="6"/>
    </row>
    <row r="821" spans="1:14" x14ac:dyDescent="0.3">
      <c r="A821" s="6" t="s">
        <v>820</v>
      </c>
      <c r="B821" s="7">
        <v>24.575199999999999</v>
      </c>
      <c r="C821" s="7">
        <v>34.290900000000001</v>
      </c>
      <c r="D821" s="7">
        <v>32.803600000000003</v>
      </c>
      <c r="E821" s="7">
        <v>18.7728</v>
      </c>
      <c r="F821" s="7">
        <v>6.65</v>
      </c>
      <c r="G821" s="7">
        <v>25.5639</v>
      </c>
      <c r="H821" s="7">
        <v>24.402200000000001</v>
      </c>
      <c r="I821" s="7">
        <v>13.2601</v>
      </c>
      <c r="J821" s="7">
        <f>AVERAGE(B821:I821)</f>
        <v>22.539837500000001</v>
      </c>
      <c r="K821" s="4">
        <f t="shared" si="36"/>
        <v>-0.1907259718651606</v>
      </c>
      <c r="L821" s="4">
        <f t="shared" si="37"/>
        <v>-0.86975371705481075</v>
      </c>
      <c r="M821" s="4">
        <f t="shared" si="38"/>
        <v>-0.64431594268361336</v>
      </c>
      <c r="N821" s="6"/>
    </row>
    <row r="822" spans="1:14" x14ac:dyDescent="0.3">
      <c r="A822" s="6" t="s">
        <v>821</v>
      </c>
      <c r="B822" s="7">
        <v>25.2851</v>
      </c>
      <c r="C822" s="7">
        <v>19.034300000000002</v>
      </c>
      <c r="D822" s="7">
        <v>8.7680500000000006</v>
      </c>
      <c r="E822" s="7">
        <v>14.5723</v>
      </c>
      <c r="F822" s="7">
        <v>17.377099999999999</v>
      </c>
      <c r="G822" s="7">
        <v>18.475999999999999</v>
      </c>
      <c r="H822" s="7">
        <v>6.5939899999999998</v>
      </c>
      <c r="I822" s="7">
        <v>14.8919</v>
      </c>
      <c r="J822" s="7">
        <f>AVERAGE(B822:I822)</f>
        <v>15.6248425</v>
      </c>
      <c r="K822" s="4">
        <f t="shared" si="36"/>
        <v>-0.92511215505739419</v>
      </c>
      <c r="L822" s="4">
        <f t="shared" si="37"/>
        <v>-0.30584048477865744</v>
      </c>
      <c r="M822" s="4">
        <f t="shared" si="38"/>
        <v>-1.044548811751479</v>
      </c>
      <c r="N822" s="6"/>
    </row>
    <row r="823" spans="1:14" x14ac:dyDescent="0.3">
      <c r="A823" s="6" t="s">
        <v>822</v>
      </c>
      <c r="B823" s="7">
        <v>9.8130900000000008</v>
      </c>
      <c r="C823" s="7">
        <v>12.0214</v>
      </c>
      <c r="D823" s="7">
        <v>17.193300000000001</v>
      </c>
      <c r="E823" s="7">
        <v>6.56562</v>
      </c>
      <c r="F823" s="7">
        <v>26.265699999999999</v>
      </c>
      <c r="G823" s="7">
        <v>23.828600000000002</v>
      </c>
      <c r="H823" s="7">
        <v>20.435300000000002</v>
      </c>
      <c r="I823" s="7">
        <v>18.504899999999999</v>
      </c>
      <c r="J823" s="7">
        <f>AVERAGE(B823:I823)</f>
        <v>16.828488750000002</v>
      </c>
      <c r="K823" s="4">
        <f t="shared" si="36"/>
        <v>0.12186042389809472</v>
      </c>
      <c r="L823" s="4">
        <f t="shared" si="37"/>
        <v>1.1980376214229433</v>
      </c>
      <c r="M823" s="4">
        <f t="shared" si="38"/>
        <v>0.83465146017219527</v>
      </c>
      <c r="N823" s="6"/>
    </row>
    <row r="824" spans="1:14" x14ac:dyDescent="0.3">
      <c r="A824" s="6" t="s">
        <v>823</v>
      </c>
      <c r="B824" s="7">
        <v>16.844899999999999</v>
      </c>
      <c r="C824" s="7">
        <v>17.200199999999999</v>
      </c>
      <c r="D824" s="7">
        <v>6.5479500000000002</v>
      </c>
      <c r="E824" s="7">
        <v>7.5071899999999996</v>
      </c>
      <c r="F824" s="7">
        <v>18.783000000000001</v>
      </c>
      <c r="G824" s="7">
        <v>27.229099999999999</v>
      </c>
      <c r="H824" s="7">
        <v>50.726199999999999</v>
      </c>
      <c r="I824" s="7">
        <v>52.943199999999997</v>
      </c>
      <c r="J824" s="7">
        <f>AVERAGE(B824:I824)</f>
        <v>24.722717499999998</v>
      </c>
      <c r="K824" s="4">
        <f t="shared" si="36"/>
        <v>-1.2763493466537772</v>
      </c>
      <c r="L824" s="4">
        <f t="shared" si="37"/>
        <v>0.4345661319932862</v>
      </c>
      <c r="M824" s="4">
        <f t="shared" si="38"/>
        <v>1.6064710421298751</v>
      </c>
      <c r="N824" s="6"/>
    </row>
    <row r="825" spans="1:14" x14ac:dyDescent="0.3">
      <c r="A825" s="6" t="s">
        <v>824</v>
      </c>
      <c r="B825" s="7">
        <v>12.147399999999999</v>
      </c>
      <c r="C825" s="7">
        <v>8.5062899999999999</v>
      </c>
      <c r="D825" s="7">
        <v>14.1541</v>
      </c>
      <c r="E825" s="7">
        <v>6.9574199999999999</v>
      </c>
      <c r="F825" s="7">
        <v>6.9654199999999999</v>
      </c>
      <c r="G825" s="7">
        <v>23.1249</v>
      </c>
      <c r="H825" s="7">
        <v>9.6530900000000006</v>
      </c>
      <c r="I825" s="7">
        <v>6.5450799999999996</v>
      </c>
      <c r="J825" s="7">
        <f>AVERAGE(B825:I825)</f>
        <v>11.006712500000001</v>
      </c>
      <c r="K825" s="4">
        <f t="shared" si="36"/>
        <v>3.1630897066703564E-2</v>
      </c>
      <c r="L825" s="4">
        <f t="shared" si="37"/>
        <v>0.54289989191964116</v>
      </c>
      <c r="M825" s="4">
        <f t="shared" si="38"/>
        <v>-0.35056872459108557</v>
      </c>
      <c r="N825" s="6"/>
    </row>
    <row r="826" spans="1:14" x14ac:dyDescent="0.3">
      <c r="A826" s="6" t="s">
        <v>825</v>
      </c>
      <c r="B826" s="7">
        <v>12.202299999999999</v>
      </c>
      <c r="C826" s="7">
        <v>13.5947</v>
      </c>
      <c r="D826" s="7">
        <v>6.4595900000000004</v>
      </c>
      <c r="E826" s="7">
        <v>13.338900000000001</v>
      </c>
      <c r="F826" s="7">
        <v>13.3569</v>
      </c>
      <c r="G826" s="7">
        <v>13.432600000000001</v>
      </c>
      <c r="H826" s="7">
        <v>20.061199999999999</v>
      </c>
      <c r="I826" s="7">
        <v>19.524799999999999</v>
      </c>
      <c r="J826" s="7">
        <f>AVERAGE(B826:I826)</f>
        <v>13.996373749999998</v>
      </c>
      <c r="K826" s="4">
        <f t="shared" si="36"/>
        <v>-0.38181289826064019</v>
      </c>
      <c r="L826" s="4">
        <f t="shared" si="37"/>
        <v>5.4464354272500841E-2</v>
      </c>
      <c r="M826" s="4">
        <f t="shared" si="38"/>
        <v>0.61778699576581608</v>
      </c>
      <c r="N826" s="6"/>
    </row>
    <row r="827" spans="1:14" x14ac:dyDescent="0.3">
      <c r="A827" s="6" t="s">
        <v>826</v>
      </c>
      <c r="B827" s="7">
        <v>10.5451</v>
      </c>
      <c r="C827" s="7">
        <v>6.4588599999999996</v>
      </c>
      <c r="D827" s="7">
        <v>12.3208</v>
      </c>
      <c r="E827" s="7">
        <v>14.1129</v>
      </c>
      <c r="F827" s="7">
        <v>14.1129</v>
      </c>
      <c r="G827" s="7">
        <v>32.015799999999999</v>
      </c>
      <c r="H827" s="7">
        <v>7.3184699999999996</v>
      </c>
      <c r="I827" s="7">
        <v>13.2568</v>
      </c>
      <c r="J827" s="7">
        <f>AVERAGE(B827:I827)</f>
        <v>13.767703749999999</v>
      </c>
      <c r="K827" s="4">
        <f t="shared" si="36"/>
        <v>0.63650760692483865</v>
      </c>
      <c r="L827" s="4">
        <f t="shared" si="37"/>
        <v>1.4397938646065824</v>
      </c>
      <c r="M827" s="4">
        <f t="shared" si="38"/>
        <v>0.27504059230057049</v>
      </c>
      <c r="N827" s="6"/>
    </row>
    <row r="828" spans="1:14" x14ac:dyDescent="0.3">
      <c r="A828" s="6" t="s">
        <v>827</v>
      </c>
      <c r="B828" s="7">
        <v>14.022399999999999</v>
      </c>
      <c r="C828" s="7">
        <v>6.4438500000000003</v>
      </c>
      <c r="D828" s="7">
        <v>12.254200000000001</v>
      </c>
      <c r="E828" s="7">
        <v>9.3698899999999998</v>
      </c>
      <c r="F828" s="7">
        <v>16.4161</v>
      </c>
      <c r="G828" s="7">
        <v>21.234300000000001</v>
      </c>
      <c r="H828" s="7">
        <v>39.0002</v>
      </c>
      <c r="I828" s="7">
        <v>8.8145000000000007</v>
      </c>
      <c r="J828" s="7">
        <f>AVERAGE(B828:I828)</f>
        <v>15.944429999999999</v>
      </c>
      <c r="K828" s="4">
        <f t="shared" si="36"/>
        <v>7.9392637782411846E-2</v>
      </c>
      <c r="L828" s="4">
        <f t="shared" si="37"/>
        <v>0.87941840850519248</v>
      </c>
      <c r="M828" s="4">
        <f t="shared" si="38"/>
        <v>1.2242074402481549</v>
      </c>
      <c r="N828" s="6"/>
    </row>
    <row r="829" spans="1:14" x14ac:dyDescent="0.3">
      <c r="A829" s="6" t="s">
        <v>828</v>
      </c>
      <c r="B829" s="7">
        <v>26.442799999999998</v>
      </c>
      <c r="C829" s="7">
        <v>19.435300000000002</v>
      </c>
      <c r="D829" s="7">
        <v>18.537400000000002</v>
      </c>
      <c r="E829" s="7">
        <v>14.155799999999999</v>
      </c>
      <c r="F829" s="7">
        <v>7.07789</v>
      </c>
      <c r="G829" s="7">
        <v>6.4226599999999996</v>
      </c>
      <c r="H829" s="7">
        <v>14.6812</v>
      </c>
      <c r="I829" s="7">
        <v>6.6485000000000003</v>
      </c>
      <c r="J829" s="7">
        <f>AVERAGE(B829:I829)</f>
        <v>14.17519375</v>
      </c>
      <c r="K829" s="4">
        <f t="shared" si="36"/>
        <v>-0.48881505013375709</v>
      </c>
      <c r="L829" s="4">
        <f t="shared" si="37"/>
        <v>-1.7647874621377011</v>
      </c>
      <c r="M829" s="4">
        <f t="shared" si="38"/>
        <v>-1.1049419702148726</v>
      </c>
      <c r="N829" s="6"/>
    </row>
    <row r="830" spans="1:14" x14ac:dyDescent="0.3">
      <c r="A830" s="6" t="s">
        <v>829</v>
      </c>
      <c r="B830" s="7">
        <v>10.135400000000001</v>
      </c>
      <c r="C830" s="7">
        <v>14.1159</v>
      </c>
      <c r="D830" s="7">
        <v>10.7255</v>
      </c>
      <c r="E830" s="7">
        <v>13.5381</v>
      </c>
      <c r="F830" s="7">
        <v>16.0245</v>
      </c>
      <c r="G830" s="7">
        <v>13.940300000000001</v>
      </c>
      <c r="H830" s="7">
        <v>6.4111200000000004</v>
      </c>
      <c r="I830" s="7">
        <v>12.7425</v>
      </c>
      <c r="J830" s="7">
        <f>AVERAGE(B830:I830)</f>
        <v>12.204165</v>
      </c>
      <c r="K830" s="4">
        <f t="shared" si="36"/>
        <v>7.3153399813842091E-4</v>
      </c>
      <c r="L830" s="4">
        <f t="shared" si="37"/>
        <v>0.30520665909569455</v>
      </c>
      <c r="M830" s="4">
        <f t="shared" si="38"/>
        <v>-0.34044500087104779</v>
      </c>
      <c r="N830" s="6"/>
    </row>
    <row r="831" spans="1:14" x14ac:dyDescent="0.3">
      <c r="A831" s="6" t="s">
        <v>830</v>
      </c>
      <c r="B831" s="7">
        <v>45.613799999999998</v>
      </c>
      <c r="C831" s="7">
        <v>37.251899999999999</v>
      </c>
      <c r="D831" s="7">
        <v>59.206699999999998</v>
      </c>
      <c r="E831" s="7">
        <v>33.911900000000003</v>
      </c>
      <c r="F831" s="7">
        <v>61.0456</v>
      </c>
      <c r="G831" s="7">
        <v>24.616399999999999</v>
      </c>
      <c r="H831" s="7">
        <v>63.320099999999996</v>
      </c>
      <c r="I831" s="7">
        <v>6.3714899999999997</v>
      </c>
      <c r="J831" s="7">
        <f>AVERAGE(B831:I831)</f>
        <v>41.417236250000002</v>
      </c>
      <c r="K831" s="4">
        <f t="shared" si="36"/>
        <v>0.16829430712966006</v>
      </c>
      <c r="L831" s="4">
        <f t="shared" si="37"/>
        <v>4.7880300102630113E-2</v>
      </c>
      <c r="M831" s="4">
        <f t="shared" si="38"/>
        <v>-0.249790490902083</v>
      </c>
      <c r="N831" s="6"/>
    </row>
    <row r="832" spans="1:14" x14ac:dyDescent="0.3">
      <c r="A832" s="6" t="s">
        <v>831</v>
      </c>
      <c r="B832" s="7">
        <v>18.151900000000001</v>
      </c>
      <c r="C832" s="7">
        <v>6.3549199999999999</v>
      </c>
      <c r="D832" s="7">
        <v>12.093999999999999</v>
      </c>
      <c r="E832" s="7">
        <v>13.8668</v>
      </c>
      <c r="F832" s="7">
        <v>27.7578</v>
      </c>
      <c r="G832" s="7">
        <v>22.0031</v>
      </c>
      <c r="H832" s="7">
        <v>28.835999999999999</v>
      </c>
      <c r="I832" s="7">
        <v>16.3003</v>
      </c>
      <c r="J832" s="7">
        <f>AVERAGE(B832:I832)</f>
        <v>18.170602500000001</v>
      </c>
      <c r="K832" s="4">
        <f t="shared" si="36"/>
        <v>8.3151549134013944E-2</v>
      </c>
      <c r="L832" s="4">
        <f t="shared" si="37"/>
        <v>1.0218292864601892</v>
      </c>
      <c r="M832" s="4">
        <f t="shared" si="38"/>
        <v>0.88110486745800498</v>
      </c>
      <c r="N832" s="6"/>
    </row>
    <row r="833" spans="1:14" x14ac:dyDescent="0.3">
      <c r="A833" s="6" t="s">
        <v>832</v>
      </c>
      <c r="B833" s="7">
        <v>6.3398700000000003</v>
      </c>
      <c r="C833" s="7">
        <v>15.530900000000001</v>
      </c>
      <c r="D833" s="7">
        <v>14.8271</v>
      </c>
      <c r="E833" s="7">
        <v>33.9542</v>
      </c>
      <c r="F833" s="7">
        <v>8.4856400000000001</v>
      </c>
      <c r="G833" s="7">
        <v>15.4102</v>
      </c>
      <c r="H833" s="7">
        <v>26.384699999999999</v>
      </c>
      <c r="I833" s="7">
        <v>7.9700499999999996</v>
      </c>
      <c r="J833" s="7">
        <f>AVERAGE(B833:I833)</f>
        <v>16.1128325</v>
      </c>
      <c r="K833" s="4">
        <f t="shared" si="36"/>
        <v>1.157324191861655</v>
      </c>
      <c r="L833" s="4">
        <f t="shared" si="37"/>
        <v>0.12775546893537004</v>
      </c>
      <c r="M833" s="4">
        <f t="shared" si="38"/>
        <v>0.6515055705978231</v>
      </c>
      <c r="N833" s="6"/>
    </row>
    <row r="834" spans="1:14" x14ac:dyDescent="0.3">
      <c r="A834" s="6" t="s">
        <v>833</v>
      </c>
      <c r="B834" s="7">
        <v>113.492</v>
      </c>
      <c r="C834" s="7">
        <v>22.1081</v>
      </c>
      <c r="D834" s="7">
        <v>6.33331</v>
      </c>
      <c r="E834" s="7">
        <v>11.2972</v>
      </c>
      <c r="F834" s="7">
        <v>36.810099999999998</v>
      </c>
      <c r="G834" s="7">
        <v>12.737500000000001</v>
      </c>
      <c r="H834" s="7">
        <v>51.357500000000002</v>
      </c>
      <c r="I834" s="7">
        <v>14.6013</v>
      </c>
      <c r="J834" s="7">
        <f>AVERAGE(B834:I834)</f>
        <v>33.59212625</v>
      </c>
      <c r="K834" s="4">
        <f t="shared" si="36"/>
        <v>-2.9432121290113891</v>
      </c>
      <c r="L834" s="4">
        <f t="shared" si="37"/>
        <v>-1.452471159842583</v>
      </c>
      <c r="M834" s="4">
        <f t="shared" si="38"/>
        <v>-1.039721185485029</v>
      </c>
      <c r="N834" s="6"/>
    </row>
    <row r="835" spans="1:14" x14ac:dyDescent="0.3">
      <c r="A835" s="6" t="s">
        <v>834</v>
      </c>
      <c r="B835" s="7">
        <v>25.025700000000001</v>
      </c>
      <c r="C835" s="7">
        <v>24.5258</v>
      </c>
      <c r="D835" s="7">
        <v>17.540199999999999</v>
      </c>
      <c r="E835" s="7">
        <v>6.6978299999999997</v>
      </c>
      <c r="F835" s="7">
        <v>13.3969</v>
      </c>
      <c r="G835" s="7">
        <v>30.386399999999998</v>
      </c>
      <c r="H835" s="7">
        <v>13.896599999999999</v>
      </c>
      <c r="I835" s="7">
        <v>6.2922399999999996</v>
      </c>
      <c r="J835" s="7">
        <f>AVERAGE(B835:I835)</f>
        <v>17.220208749999998</v>
      </c>
      <c r="K835" s="4">
        <f t="shared" ref="K835:K898" si="39">LOG(AVERAGE(D835:E835)/AVERAGE(B835:C835),2)</f>
        <v>-1.0316562853516604</v>
      </c>
      <c r="L835" s="4">
        <f t="shared" ref="L835:L898" si="40">LOG(AVERAGE(F835:G835)/AVERAGE(B835:C835),2)</f>
        <v>-0.17854803438923725</v>
      </c>
      <c r="M835" s="4">
        <f t="shared" ref="M835:M898" si="41">LOG(AVERAGE(H835:I835)/AVERAGE(B835:C835),2)</f>
        <v>-1.2953707112471793</v>
      </c>
      <c r="N835" s="6"/>
    </row>
    <row r="836" spans="1:14" x14ac:dyDescent="0.3">
      <c r="A836" s="6" t="s">
        <v>835</v>
      </c>
      <c r="B836" s="7">
        <v>23.3507</v>
      </c>
      <c r="C836" s="7">
        <v>17.861799999999999</v>
      </c>
      <c r="D836" s="7">
        <v>6.2888099999999998</v>
      </c>
      <c r="E836" s="7">
        <v>7.8282699999999998</v>
      </c>
      <c r="F836" s="7">
        <v>19.5092</v>
      </c>
      <c r="G836" s="7">
        <v>17.7042</v>
      </c>
      <c r="H836" s="7">
        <v>8.7769600000000008</v>
      </c>
      <c r="I836" s="7">
        <v>11.0557</v>
      </c>
      <c r="J836" s="7">
        <f>AVERAGE(B836:I836)</f>
        <v>14.046954999999999</v>
      </c>
      <c r="K836" s="4">
        <f t="shared" si="39"/>
        <v>-1.5456402718394802</v>
      </c>
      <c r="L836" s="4">
        <f t="shared" si="40"/>
        <v>-0.14725977366653142</v>
      </c>
      <c r="M836" s="4">
        <f t="shared" si="41"/>
        <v>-1.0552037939181267</v>
      </c>
      <c r="N836" s="6"/>
    </row>
    <row r="837" spans="1:14" x14ac:dyDescent="0.3">
      <c r="A837" s="6" t="s">
        <v>836</v>
      </c>
      <c r="B837" s="7">
        <v>13.5093</v>
      </c>
      <c r="C837" s="7">
        <v>22.071999999999999</v>
      </c>
      <c r="D837" s="7">
        <v>13.1227</v>
      </c>
      <c r="E837" s="7">
        <v>30.096299999999999</v>
      </c>
      <c r="F837" s="7">
        <v>9.0377500000000008</v>
      </c>
      <c r="G837" s="7">
        <v>30.014500000000002</v>
      </c>
      <c r="H837" s="7">
        <v>6.2605300000000002</v>
      </c>
      <c r="I837" s="7">
        <v>28.3064</v>
      </c>
      <c r="J837" s="7">
        <f>AVERAGE(B837:I837)</f>
        <v>19.052434999999999</v>
      </c>
      <c r="K837" s="4">
        <f t="shared" si="39"/>
        <v>0.28054646960669527</v>
      </c>
      <c r="L837" s="4">
        <f t="shared" si="40"/>
        <v>0.1342864498673392</v>
      </c>
      <c r="M837" s="4">
        <f t="shared" si="41"/>
        <v>-4.1726743027113412E-2</v>
      </c>
      <c r="N837" s="6"/>
    </row>
    <row r="838" spans="1:14" x14ac:dyDescent="0.3">
      <c r="A838" s="6" t="s">
        <v>837</v>
      </c>
      <c r="B838" s="7">
        <v>7.18574</v>
      </c>
      <c r="C838" s="7">
        <v>7.1556100000000002</v>
      </c>
      <c r="D838" s="7">
        <v>38.162799999999997</v>
      </c>
      <c r="E838" s="7">
        <v>43.791400000000003</v>
      </c>
      <c r="F838" s="7">
        <v>7.81067</v>
      </c>
      <c r="G838" s="7">
        <v>14.133100000000001</v>
      </c>
      <c r="H838" s="7">
        <v>6.24986</v>
      </c>
      <c r="I838" s="7">
        <v>12.986599999999999</v>
      </c>
      <c r="J838" s="7">
        <f>AVERAGE(B838:I838)</f>
        <v>17.184472499999998</v>
      </c>
      <c r="K838" s="4">
        <f t="shared" si="39"/>
        <v>2.5146370504333295</v>
      </c>
      <c r="L838" s="4">
        <f t="shared" si="40"/>
        <v>0.61363056979046471</v>
      </c>
      <c r="M838" s="4">
        <f t="shared" si="41"/>
        <v>0.42366249457728522</v>
      </c>
      <c r="N838" s="6"/>
    </row>
    <row r="839" spans="1:14" x14ac:dyDescent="0.3">
      <c r="A839" s="6" t="s">
        <v>838</v>
      </c>
      <c r="B839" s="7">
        <v>26.972100000000001</v>
      </c>
      <c r="C839" s="7">
        <v>22.034099999999999</v>
      </c>
      <c r="D839" s="7">
        <v>68.1203</v>
      </c>
      <c r="E839" s="7">
        <v>39.0578</v>
      </c>
      <c r="F839" s="7">
        <v>18.0444</v>
      </c>
      <c r="G839" s="7">
        <v>38.134500000000003</v>
      </c>
      <c r="H839" s="7">
        <v>6.2497800000000003</v>
      </c>
      <c r="I839" s="7">
        <v>16.954699999999999</v>
      </c>
      <c r="J839" s="7">
        <f>AVERAGE(B839:I839)</f>
        <v>29.445959999999999</v>
      </c>
      <c r="K839" s="4">
        <f t="shared" si="39"/>
        <v>1.1289739581295781</v>
      </c>
      <c r="L839" s="4">
        <f t="shared" si="40"/>
        <v>0.19706409356499763</v>
      </c>
      <c r="M839" s="4">
        <f t="shared" si="41"/>
        <v>-1.0785609149216253</v>
      </c>
      <c r="N839" s="6"/>
    </row>
    <row r="840" spans="1:14" x14ac:dyDescent="0.3">
      <c r="A840" s="6" t="s">
        <v>839</v>
      </c>
      <c r="B840" s="7">
        <v>36.686</v>
      </c>
      <c r="C840" s="7">
        <v>19.6538</v>
      </c>
      <c r="D840" s="7">
        <v>6.2454799999999997</v>
      </c>
      <c r="E840" s="7">
        <v>28.627400000000002</v>
      </c>
      <c r="F840" s="7">
        <v>7.15374</v>
      </c>
      <c r="G840" s="7">
        <v>12.9872</v>
      </c>
      <c r="H840" s="7">
        <v>22.0473</v>
      </c>
      <c r="I840" s="7">
        <v>20.166499999999999</v>
      </c>
      <c r="J840" s="7">
        <f>AVERAGE(B840:I840)</f>
        <v>19.195927500000003</v>
      </c>
      <c r="K840" s="4">
        <f t="shared" si="39"/>
        <v>-0.69204892735089185</v>
      </c>
      <c r="L840" s="4">
        <f t="shared" si="40"/>
        <v>-1.4840234252225566</v>
      </c>
      <c r="M840" s="4">
        <f t="shared" si="41"/>
        <v>-0.41643973871538748</v>
      </c>
      <c r="N840" s="6"/>
    </row>
    <row r="841" spans="1:14" x14ac:dyDescent="0.3">
      <c r="A841" s="6" t="s">
        <v>840</v>
      </c>
      <c r="B841" s="7">
        <v>6.2414500000000004</v>
      </c>
      <c r="C841" s="7">
        <v>9.5608599999999999</v>
      </c>
      <c r="D841" s="7">
        <v>21.814499999999999</v>
      </c>
      <c r="E841" s="7">
        <v>27.1068</v>
      </c>
      <c r="F841" s="7">
        <v>10.4383</v>
      </c>
      <c r="G841" s="7">
        <v>24.570699999999999</v>
      </c>
      <c r="H841" s="7">
        <v>30.381799999999998</v>
      </c>
      <c r="I841" s="7">
        <v>21.578800000000001</v>
      </c>
      <c r="J841" s="7">
        <f>AVERAGE(B841:I841)</f>
        <v>18.961651250000003</v>
      </c>
      <c r="K841" s="4">
        <f t="shared" si="39"/>
        <v>1.6303272728792486</v>
      </c>
      <c r="L841" s="4">
        <f t="shared" si="40"/>
        <v>1.1475903844409967</v>
      </c>
      <c r="M841" s="4">
        <f t="shared" si="41"/>
        <v>1.7172826213333756</v>
      </c>
      <c r="N841" s="6"/>
    </row>
    <row r="842" spans="1:14" x14ac:dyDescent="0.3">
      <c r="A842" s="6" t="s">
        <v>841</v>
      </c>
      <c r="B842" s="7">
        <v>17.781700000000001</v>
      </c>
      <c r="C842" s="7">
        <v>6.22532</v>
      </c>
      <c r="D842" s="7">
        <v>8.8851600000000008</v>
      </c>
      <c r="E842" s="7">
        <v>20.375599999999999</v>
      </c>
      <c r="F842" s="7">
        <v>10.1968</v>
      </c>
      <c r="G842" s="7">
        <v>21.5535</v>
      </c>
      <c r="H842" s="7">
        <v>7.0621700000000001</v>
      </c>
      <c r="I842" s="7">
        <v>19.1615</v>
      </c>
      <c r="J842" s="7">
        <f>AVERAGE(B842:I842)</f>
        <v>13.90521875</v>
      </c>
      <c r="K842" s="4">
        <f t="shared" si="39"/>
        <v>0.28551090915871852</v>
      </c>
      <c r="L842" s="4">
        <f t="shared" si="40"/>
        <v>0.40331389115507071</v>
      </c>
      <c r="M842" s="4">
        <f t="shared" si="41"/>
        <v>0.1274132722868086</v>
      </c>
      <c r="N842" s="6"/>
    </row>
    <row r="843" spans="1:14" x14ac:dyDescent="0.3">
      <c r="A843" s="6" t="s">
        <v>842</v>
      </c>
      <c r="B843" s="7">
        <v>9.3100199999999997</v>
      </c>
      <c r="C843" s="7">
        <v>8.5561100000000003</v>
      </c>
      <c r="D843" s="7">
        <v>16.28</v>
      </c>
      <c r="E843" s="7">
        <v>6.2223300000000004</v>
      </c>
      <c r="F843" s="7">
        <v>6.2281899999999997</v>
      </c>
      <c r="G843" s="7">
        <v>11.2834</v>
      </c>
      <c r="H843" s="7">
        <v>25.8873</v>
      </c>
      <c r="I843" s="7">
        <v>23.410299999999999</v>
      </c>
      <c r="J843" s="7">
        <f>AVERAGE(B843:I843)</f>
        <v>13.39720625</v>
      </c>
      <c r="K843" s="4">
        <f t="shared" si="39"/>
        <v>0.33284722816583179</v>
      </c>
      <c r="L843" s="4">
        <f t="shared" si="40"/>
        <v>-2.8917082514191641E-2</v>
      </c>
      <c r="M843" s="4">
        <f t="shared" si="41"/>
        <v>1.4642902476470736</v>
      </c>
      <c r="N843" s="6"/>
    </row>
    <row r="844" spans="1:14" x14ac:dyDescent="0.3">
      <c r="A844" s="6" t="s">
        <v>843</v>
      </c>
      <c r="B844" s="7">
        <v>15.9139</v>
      </c>
      <c r="C844" s="7">
        <v>38.988900000000001</v>
      </c>
      <c r="D844" s="7">
        <v>6.1980199999999996</v>
      </c>
      <c r="E844" s="7">
        <v>28.3979</v>
      </c>
      <c r="F844" s="7">
        <v>14.1989</v>
      </c>
      <c r="G844" s="7">
        <v>6.4422800000000002</v>
      </c>
      <c r="H844" s="7">
        <v>14.7258</v>
      </c>
      <c r="I844" s="7">
        <v>20.0062</v>
      </c>
      <c r="J844" s="7">
        <f>AVERAGE(B844:I844)</f>
        <v>18.108987499999998</v>
      </c>
      <c r="K844" s="4">
        <f t="shared" si="39"/>
        <v>-0.66627782086312082</v>
      </c>
      <c r="L844" s="4">
        <f t="shared" si="40"/>
        <v>-1.4113542793672251</v>
      </c>
      <c r="M844" s="4">
        <f t="shared" si="41"/>
        <v>-0.66061423847691814</v>
      </c>
      <c r="N844" s="6"/>
    </row>
    <row r="845" spans="1:14" x14ac:dyDescent="0.3">
      <c r="A845" s="6" t="s">
        <v>844</v>
      </c>
      <c r="B845" s="7">
        <v>7.2020999999999997</v>
      </c>
      <c r="C845" s="7">
        <v>6.1771799999999999</v>
      </c>
      <c r="D845" s="7">
        <v>20.136199999999999</v>
      </c>
      <c r="E845" s="7">
        <v>9.6234000000000002</v>
      </c>
      <c r="F845" s="7">
        <v>20.251300000000001</v>
      </c>
      <c r="G845" s="7">
        <v>16.574100000000001</v>
      </c>
      <c r="H845" s="7">
        <v>28.077400000000001</v>
      </c>
      <c r="I845" s="7">
        <v>14.494199999999999</v>
      </c>
      <c r="J845" s="7">
        <f>AVERAGE(B845:I845)</f>
        <v>15.316984999999999</v>
      </c>
      <c r="K845" s="4">
        <f t="shared" si="39"/>
        <v>1.1533546551766121</v>
      </c>
      <c r="L845" s="4">
        <f t="shared" si="40"/>
        <v>1.4607007159212755</v>
      </c>
      <c r="M845" s="4">
        <f t="shared" si="41"/>
        <v>1.6698908329390927</v>
      </c>
      <c r="N845" s="6"/>
    </row>
    <row r="846" spans="1:14" x14ac:dyDescent="0.3">
      <c r="A846" s="6" t="s">
        <v>845</v>
      </c>
      <c r="B846" s="7">
        <v>58.603700000000003</v>
      </c>
      <c r="C846" s="7">
        <v>23.930700000000002</v>
      </c>
      <c r="D846" s="7">
        <v>22.817</v>
      </c>
      <c r="E846" s="7">
        <v>45.744300000000003</v>
      </c>
      <c r="F846" s="7">
        <v>58.821800000000003</v>
      </c>
      <c r="G846" s="7">
        <v>47.433900000000001</v>
      </c>
      <c r="H846" s="7">
        <v>54.240299999999998</v>
      </c>
      <c r="I846" s="7">
        <v>6.1394900000000003</v>
      </c>
      <c r="J846" s="7">
        <f>AVERAGE(B846:I846)</f>
        <v>39.716398750000003</v>
      </c>
      <c r="K846" s="4">
        <f t="shared" si="39"/>
        <v>-0.26760108924733272</v>
      </c>
      <c r="L846" s="4">
        <f t="shared" si="40"/>
        <v>0.36447277631630021</v>
      </c>
      <c r="M846" s="4">
        <f t="shared" si="41"/>
        <v>-0.45092981490251</v>
      </c>
      <c r="N846" s="6"/>
    </row>
    <row r="847" spans="1:14" x14ac:dyDescent="0.3">
      <c r="A847" s="6" t="s">
        <v>846</v>
      </c>
      <c r="B847" s="7">
        <v>35.272300000000001</v>
      </c>
      <c r="C847" s="7">
        <v>18.5183</v>
      </c>
      <c r="D847" s="7">
        <v>23.545200000000001</v>
      </c>
      <c r="E847" s="7">
        <v>13.4862</v>
      </c>
      <c r="F847" s="7">
        <v>13.4872</v>
      </c>
      <c r="G847" s="7">
        <v>6.1184000000000003</v>
      </c>
      <c r="H847" s="7">
        <v>27.98</v>
      </c>
      <c r="I847" s="7">
        <v>25.338699999999999</v>
      </c>
      <c r="J847" s="7">
        <f>AVERAGE(B847:I847)</f>
        <v>20.468287499999999</v>
      </c>
      <c r="K847" s="4">
        <f t="shared" si="39"/>
        <v>-0.53860498865020312</v>
      </c>
      <c r="L847" s="4">
        <f t="shared" si="40"/>
        <v>-1.456088287315344</v>
      </c>
      <c r="M847" s="4">
        <f t="shared" si="41"/>
        <v>-1.271247585180069E-2</v>
      </c>
      <c r="N847" s="6"/>
    </row>
    <row r="848" spans="1:14" x14ac:dyDescent="0.3">
      <c r="A848" s="6" t="s">
        <v>847</v>
      </c>
      <c r="B848" s="7">
        <v>12.658799999999999</v>
      </c>
      <c r="C848" s="7">
        <v>6.1044799999999997</v>
      </c>
      <c r="D848" s="7">
        <v>7.2523299999999997</v>
      </c>
      <c r="E848" s="7">
        <v>6.6556100000000002</v>
      </c>
      <c r="F848" s="7">
        <v>9.9965200000000003</v>
      </c>
      <c r="G848" s="7">
        <v>10.591900000000001</v>
      </c>
      <c r="H848" s="7">
        <v>15.6167</v>
      </c>
      <c r="I848" s="7">
        <v>13.577999999999999</v>
      </c>
      <c r="J848" s="7">
        <f>AVERAGE(B848:I848)</f>
        <v>10.3067925</v>
      </c>
      <c r="K848" s="4">
        <f t="shared" si="39"/>
        <v>-0.43200329844270663</v>
      </c>
      <c r="L848" s="4">
        <f t="shared" si="40"/>
        <v>0.13392107194313793</v>
      </c>
      <c r="M848" s="4">
        <f t="shared" si="41"/>
        <v>0.63779443957747795</v>
      </c>
      <c r="N848" s="6"/>
    </row>
    <row r="849" spans="1:14" x14ac:dyDescent="0.3">
      <c r="A849" s="6" t="s">
        <v>848</v>
      </c>
      <c r="B849" s="7">
        <v>6.1010600000000004</v>
      </c>
      <c r="C849" s="7">
        <v>8.2622199999999992</v>
      </c>
      <c r="D849" s="7">
        <v>16.689900000000002</v>
      </c>
      <c r="E849" s="7">
        <v>30.9968</v>
      </c>
      <c r="F849" s="7">
        <v>12.670400000000001</v>
      </c>
      <c r="G849" s="7">
        <v>8.4109400000000001</v>
      </c>
      <c r="H849" s="7">
        <v>31.552199999999999</v>
      </c>
      <c r="I849" s="7">
        <v>14.4087</v>
      </c>
      <c r="J849" s="7">
        <f>AVERAGE(B849:I849)</f>
        <v>16.1365275</v>
      </c>
      <c r="K849" s="4">
        <f t="shared" si="39"/>
        <v>1.7312017084967113</v>
      </c>
      <c r="L849" s="4">
        <f t="shared" si="40"/>
        <v>0.55358133161712986</v>
      </c>
      <c r="M849" s="4">
        <f t="shared" si="41"/>
        <v>1.6780218081539595</v>
      </c>
      <c r="N849" s="6"/>
    </row>
    <row r="850" spans="1:14" x14ac:dyDescent="0.3">
      <c r="A850" s="6" t="s">
        <v>849</v>
      </c>
      <c r="B850" s="7">
        <v>6.7899000000000003</v>
      </c>
      <c r="C850" s="7">
        <v>31.010300000000001</v>
      </c>
      <c r="D850" s="7">
        <v>22.9983</v>
      </c>
      <c r="E850" s="7">
        <v>6.0505699999999996</v>
      </c>
      <c r="F850" s="7">
        <v>18.169499999999999</v>
      </c>
      <c r="G850" s="7">
        <v>29.433199999999999</v>
      </c>
      <c r="H850" s="7">
        <v>22.0259</v>
      </c>
      <c r="I850" s="7">
        <v>18.1995</v>
      </c>
      <c r="J850" s="7">
        <f>AVERAGE(B850:I850)</f>
        <v>19.334646249999999</v>
      </c>
      <c r="K850" s="4">
        <f t="shared" si="39"/>
        <v>-0.37991182379721544</v>
      </c>
      <c r="L850" s="4">
        <f t="shared" si="40"/>
        <v>0.33264953702138367</v>
      </c>
      <c r="M850" s="4">
        <f t="shared" si="41"/>
        <v>8.9712899396880402E-2</v>
      </c>
      <c r="N850" s="6"/>
    </row>
    <row r="851" spans="1:14" x14ac:dyDescent="0.3">
      <c r="A851" s="6" t="s">
        <v>850</v>
      </c>
      <c r="B851" s="7">
        <v>14.761200000000001</v>
      </c>
      <c r="C851" s="7">
        <v>6.0276800000000001</v>
      </c>
      <c r="D851" s="7">
        <v>11.4947</v>
      </c>
      <c r="E851" s="7">
        <v>19.752600000000001</v>
      </c>
      <c r="F851" s="7">
        <v>6.5849599999999997</v>
      </c>
      <c r="G851" s="7">
        <v>11.948</v>
      </c>
      <c r="H851" s="7">
        <v>6.8309300000000004</v>
      </c>
      <c r="I851" s="7">
        <v>18.557099999999998</v>
      </c>
      <c r="J851" s="7">
        <f>AVERAGE(B851:I851)</f>
        <v>11.994646249999999</v>
      </c>
      <c r="K851" s="4">
        <f t="shared" si="39"/>
        <v>0.58791950038030116</v>
      </c>
      <c r="L851" s="4">
        <f t="shared" si="40"/>
        <v>-0.16571871470567159</v>
      </c>
      <c r="M851" s="4">
        <f t="shared" si="41"/>
        <v>0.28833641735049953</v>
      </c>
      <c r="N851" s="6"/>
    </row>
    <row r="852" spans="1:14" x14ac:dyDescent="0.3">
      <c r="A852" s="6" t="s">
        <v>851</v>
      </c>
      <c r="B852" s="7">
        <v>19.119199999999999</v>
      </c>
      <c r="C852" s="7">
        <v>8.0786700000000007</v>
      </c>
      <c r="D852" s="7">
        <v>25.149899999999999</v>
      </c>
      <c r="E852" s="7">
        <v>18.4437</v>
      </c>
      <c r="F852" s="7">
        <v>143.73500000000001</v>
      </c>
      <c r="G852" s="7">
        <v>6.0192500000000004</v>
      </c>
      <c r="H852" s="7">
        <v>61.716700000000003</v>
      </c>
      <c r="I852" s="7">
        <v>12.3786</v>
      </c>
      <c r="J852" s="7">
        <f>AVERAGE(B852:I852)</f>
        <v>36.830127500000003</v>
      </c>
      <c r="K852" s="4">
        <f t="shared" si="39"/>
        <v>0.68062267640815721</v>
      </c>
      <c r="L852" s="4">
        <f t="shared" si="40"/>
        <v>2.4610313706203892</v>
      </c>
      <c r="M852" s="4">
        <f t="shared" si="41"/>
        <v>1.4458883613555189</v>
      </c>
      <c r="N852" s="6"/>
    </row>
    <row r="853" spans="1:14" x14ac:dyDescent="0.3">
      <c r="A853" s="6" t="s">
        <v>852</v>
      </c>
      <c r="B853" s="7">
        <v>32.326000000000001</v>
      </c>
      <c r="C853" s="7">
        <v>23.767199999999999</v>
      </c>
      <c r="D853" s="7">
        <v>17.583100000000002</v>
      </c>
      <c r="E853" s="7">
        <v>11.5222</v>
      </c>
      <c r="F853" s="7">
        <v>23.067699999999999</v>
      </c>
      <c r="G853" s="7">
        <v>7.8344699999999996</v>
      </c>
      <c r="H853" s="7">
        <v>5.9925600000000001</v>
      </c>
      <c r="I853" s="7">
        <v>21.674800000000001</v>
      </c>
      <c r="J853" s="7">
        <f>AVERAGE(B853:I853)</f>
        <v>17.971003749999998</v>
      </c>
      <c r="K853" s="4">
        <f t="shared" si="39"/>
        <v>-0.94654400000987493</v>
      </c>
      <c r="L853" s="4">
        <f t="shared" si="40"/>
        <v>-0.86011773805945202</v>
      </c>
      <c r="M853" s="4">
        <f t="shared" si="41"/>
        <v>-1.0196408985379741</v>
      </c>
      <c r="N853" s="6"/>
    </row>
    <row r="854" spans="1:14" x14ac:dyDescent="0.3">
      <c r="A854" s="6" t="s">
        <v>853</v>
      </c>
      <c r="B854" s="7">
        <v>44.7423</v>
      </c>
      <c r="C854" s="7">
        <v>38.369500000000002</v>
      </c>
      <c r="D854" s="7">
        <v>31.346299999999999</v>
      </c>
      <c r="E854" s="7">
        <v>23.944299999999998</v>
      </c>
      <c r="F854" s="7">
        <v>5.9876399999999999</v>
      </c>
      <c r="G854" s="7">
        <v>10.8612</v>
      </c>
      <c r="H854" s="7">
        <v>37.277999999999999</v>
      </c>
      <c r="I854" s="7">
        <v>44.998600000000003</v>
      </c>
      <c r="J854" s="7">
        <f>AVERAGE(B854:I854)</f>
        <v>29.69098</v>
      </c>
      <c r="K854" s="4">
        <f t="shared" si="39"/>
        <v>-0.58801909412917575</v>
      </c>
      <c r="L854" s="4">
        <f t="shared" si="40"/>
        <v>-2.302404052752705</v>
      </c>
      <c r="M854" s="4">
        <f t="shared" si="41"/>
        <v>-1.4571144542323739E-2</v>
      </c>
      <c r="N854" s="6"/>
    </row>
    <row r="855" spans="1:14" x14ac:dyDescent="0.3">
      <c r="A855" s="6" t="s">
        <v>854</v>
      </c>
      <c r="B855" s="7">
        <v>13.9848</v>
      </c>
      <c r="C855" s="7">
        <v>11.8653</v>
      </c>
      <c r="D855" s="7">
        <v>28.815000000000001</v>
      </c>
      <c r="E855" s="7">
        <v>35.931800000000003</v>
      </c>
      <c r="F855" s="7">
        <v>14.392300000000001</v>
      </c>
      <c r="G855" s="7">
        <v>18.236599999999999</v>
      </c>
      <c r="H855" s="7">
        <v>5.9861500000000003</v>
      </c>
      <c r="I855" s="7">
        <v>9.4672300000000007</v>
      </c>
      <c r="J855" s="7">
        <f>AVERAGE(B855:I855)</f>
        <v>17.3348975</v>
      </c>
      <c r="K855" s="4">
        <f t="shared" si="39"/>
        <v>1.3246390302682058</v>
      </c>
      <c r="L855" s="4">
        <f t="shared" si="40"/>
        <v>0.33598048991750756</v>
      </c>
      <c r="M855" s="4">
        <f t="shared" si="41"/>
        <v>-0.74224743922310366</v>
      </c>
      <c r="N855" s="6"/>
    </row>
    <row r="856" spans="1:14" x14ac:dyDescent="0.3">
      <c r="A856" s="6" t="s">
        <v>66</v>
      </c>
      <c r="B856" s="7">
        <v>52.114199999999997</v>
      </c>
      <c r="C856" s="7">
        <v>52.235399999999998</v>
      </c>
      <c r="D856" s="7">
        <v>27.665600000000001</v>
      </c>
      <c r="E856" s="7">
        <v>25.357399999999998</v>
      </c>
      <c r="F856" s="7">
        <v>44.382800000000003</v>
      </c>
      <c r="G856" s="7">
        <v>23.005700000000001</v>
      </c>
      <c r="H856" s="7">
        <v>52.623100000000001</v>
      </c>
      <c r="I856" s="7">
        <v>5.9559800000000003</v>
      </c>
      <c r="J856" s="7">
        <f>AVERAGE(B856:I856)</f>
        <v>35.417522499999997</v>
      </c>
      <c r="K856" s="4">
        <f t="shared" si="39"/>
        <v>-0.97673486608369198</v>
      </c>
      <c r="L856" s="4">
        <f t="shared" si="40"/>
        <v>-0.63085075191977391</v>
      </c>
      <c r="M856" s="4">
        <f t="shared" si="41"/>
        <v>-0.83296762967208193</v>
      </c>
      <c r="N856" s="6"/>
    </row>
    <row r="857" spans="1:14" x14ac:dyDescent="0.3">
      <c r="A857" s="6" t="s">
        <v>855</v>
      </c>
      <c r="B857" s="7">
        <v>44.268700000000003</v>
      </c>
      <c r="C857" s="7">
        <v>33.314900000000002</v>
      </c>
      <c r="D857" s="7">
        <v>22.334700000000002</v>
      </c>
      <c r="E857" s="7">
        <v>5.9172700000000003</v>
      </c>
      <c r="F857" s="7">
        <v>36.3626</v>
      </c>
      <c r="G857" s="7">
        <v>48.282800000000002</v>
      </c>
      <c r="H857" s="7">
        <v>35.723700000000001</v>
      </c>
      <c r="I857" s="7">
        <v>41.741500000000002</v>
      </c>
      <c r="J857" s="7">
        <f>AVERAGE(B857:I857)</f>
        <v>33.493271250000006</v>
      </c>
      <c r="K857" s="4">
        <f t="shared" si="39"/>
        <v>-1.457400251065075</v>
      </c>
      <c r="L857" s="4">
        <f t="shared" si="40"/>
        <v>0.12567994719236256</v>
      </c>
      <c r="M857" s="4">
        <f t="shared" si="41"/>
        <v>-2.2033724355663199E-3</v>
      </c>
      <c r="N857" s="6"/>
    </row>
    <row r="858" spans="1:14" x14ac:dyDescent="0.3">
      <c r="A858" s="6" t="s">
        <v>856</v>
      </c>
      <c r="B858" s="7">
        <v>5.8115399999999999</v>
      </c>
      <c r="C858" s="7">
        <v>28.474799999999998</v>
      </c>
      <c r="D858" s="7">
        <v>20.378900000000002</v>
      </c>
      <c r="E858" s="7">
        <v>7.77949</v>
      </c>
      <c r="F858" s="7">
        <v>15.5563</v>
      </c>
      <c r="G858" s="7">
        <v>21.181100000000001</v>
      </c>
      <c r="H858" s="7">
        <v>24.192799999999998</v>
      </c>
      <c r="I858" s="7">
        <v>14.611800000000001</v>
      </c>
      <c r="J858" s="7">
        <f>AVERAGE(B858:I858)</f>
        <v>17.248341249999999</v>
      </c>
      <c r="K858" s="4">
        <f t="shared" si="39"/>
        <v>-0.28406905962043094</v>
      </c>
      <c r="L858" s="4">
        <f t="shared" si="40"/>
        <v>9.9615619226947769E-2</v>
      </c>
      <c r="M858" s="4">
        <f t="shared" si="41"/>
        <v>0.17859377583101047</v>
      </c>
      <c r="N858" s="6"/>
    </row>
    <row r="859" spans="1:14" x14ac:dyDescent="0.3">
      <c r="A859" s="6" t="s">
        <v>857</v>
      </c>
      <c r="B859" s="7">
        <v>5.7986599999999999</v>
      </c>
      <c r="C859" s="7">
        <v>7.1029400000000003</v>
      </c>
      <c r="D859" s="7">
        <v>13.5556</v>
      </c>
      <c r="E859" s="7">
        <v>15.5244</v>
      </c>
      <c r="F859" s="7">
        <v>23.282699999999998</v>
      </c>
      <c r="G859" s="7">
        <v>14.0893</v>
      </c>
      <c r="H859" s="7">
        <v>8.0464400000000005</v>
      </c>
      <c r="I859" s="7">
        <v>21.869199999999999</v>
      </c>
      <c r="J859" s="7">
        <f>AVERAGE(B859:I859)</f>
        <v>13.658655</v>
      </c>
      <c r="K859" s="4">
        <f t="shared" si="39"/>
        <v>1.1724772757852473</v>
      </c>
      <c r="L859" s="4">
        <f t="shared" si="40"/>
        <v>1.5344077795820446</v>
      </c>
      <c r="M859" s="4">
        <f t="shared" si="41"/>
        <v>1.2133499341353347</v>
      </c>
      <c r="N859" s="6"/>
    </row>
    <row r="860" spans="1:14" x14ac:dyDescent="0.3">
      <c r="A860" s="6" t="s">
        <v>858</v>
      </c>
      <c r="B860" s="7">
        <v>6.8850499999999997</v>
      </c>
      <c r="C860" s="7">
        <v>19.6858</v>
      </c>
      <c r="D860" s="7">
        <v>16.0517</v>
      </c>
      <c r="E860" s="7">
        <v>18.406700000000001</v>
      </c>
      <c r="F860" s="7">
        <v>15.3538</v>
      </c>
      <c r="G860" s="7">
        <v>11.125400000000001</v>
      </c>
      <c r="H860" s="7">
        <v>12.762499999999999</v>
      </c>
      <c r="I860" s="7">
        <v>5.7705799999999998</v>
      </c>
      <c r="J860" s="7">
        <f>AVERAGE(B860:I860)</f>
        <v>13.255191249999999</v>
      </c>
      <c r="K860" s="4">
        <f t="shared" si="39"/>
        <v>0.37501133444755319</v>
      </c>
      <c r="L860" s="4">
        <f t="shared" si="40"/>
        <v>-4.9848447661840472E-3</v>
      </c>
      <c r="M860" s="4">
        <f t="shared" si="41"/>
        <v>-0.51974171849908601</v>
      </c>
      <c r="N860" s="6"/>
    </row>
    <row r="861" spans="1:14" x14ac:dyDescent="0.3">
      <c r="A861" s="6" t="s">
        <v>859</v>
      </c>
      <c r="B861" s="7">
        <v>19.748699999999999</v>
      </c>
      <c r="C861" s="7">
        <v>11.3514</v>
      </c>
      <c r="D861" s="7">
        <v>13.1005</v>
      </c>
      <c r="E861" s="7">
        <v>5.7022000000000004</v>
      </c>
      <c r="F861" s="7">
        <v>11.358499999999999</v>
      </c>
      <c r="G861" s="7">
        <v>29.5443</v>
      </c>
      <c r="H861" s="7">
        <v>31.4558</v>
      </c>
      <c r="I861" s="7">
        <v>19.673100000000002</v>
      </c>
      <c r="J861" s="7">
        <f>AVERAGE(B861:I861)</f>
        <v>17.741812499999998</v>
      </c>
      <c r="K861" s="4">
        <f t="shared" si="39"/>
        <v>-0.7259793766489111</v>
      </c>
      <c r="L861" s="4">
        <f t="shared" si="40"/>
        <v>0.39528038695586198</v>
      </c>
      <c r="M861" s="4">
        <f t="shared" si="41"/>
        <v>0.71721976861594416</v>
      </c>
      <c r="N861" s="6"/>
    </row>
    <row r="862" spans="1:14" x14ac:dyDescent="0.3">
      <c r="A862" s="6" t="s">
        <v>860</v>
      </c>
      <c r="B862" s="7">
        <v>11.710800000000001</v>
      </c>
      <c r="C862" s="7">
        <v>11.481400000000001</v>
      </c>
      <c r="D862" s="7">
        <v>21.823599999999999</v>
      </c>
      <c r="E862" s="7">
        <v>12.5176</v>
      </c>
      <c r="F862" s="7">
        <v>9.4005500000000008</v>
      </c>
      <c r="G862" s="7">
        <v>5.6722400000000004</v>
      </c>
      <c r="H862" s="7">
        <v>16.290900000000001</v>
      </c>
      <c r="I862" s="7">
        <v>7.3613</v>
      </c>
      <c r="J862" s="7">
        <f>AVERAGE(B862:I862)</f>
        <v>12.032298749999999</v>
      </c>
      <c r="K862" s="4">
        <f t="shared" si="39"/>
        <v>0.56630077318804928</v>
      </c>
      <c r="L862" s="4">
        <f t="shared" si="40"/>
        <v>-0.6216931927252356</v>
      </c>
      <c r="M862" s="4">
        <f t="shared" si="41"/>
        <v>2.8334701738225818E-2</v>
      </c>
      <c r="N862" s="6"/>
    </row>
    <row r="863" spans="1:14" x14ac:dyDescent="0.3">
      <c r="A863" s="6" t="s">
        <v>861</v>
      </c>
      <c r="B863" s="7">
        <v>5.6301199999999998</v>
      </c>
      <c r="C863" s="7">
        <v>34.4831</v>
      </c>
      <c r="D863" s="7">
        <v>13.1599</v>
      </c>
      <c r="E863" s="7">
        <v>7.5360800000000001</v>
      </c>
      <c r="F863" s="7">
        <v>75.3523</v>
      </c>
      <c r="G863" s="7">
        <v>68.391099999999994</v>
      </c>
      <c r="H863" s="7">
        <v>23.439800000000002</v>
      </c>
      <c r="I863" s="7">
        <v>49.545099999999998</v>
      </c>
      <c r="J863" s="7">
        <f>AVERAGE(B863:I863)</f>
        <v>34.692187499999996</v>
      </c>
      <c r="K863" s="4">
        <f t="shared" si="39"/>
        <v>-0.95472721499685698</v>
      </c>
      <c r="L863" s="4">
        <f t="shared" si="40"/>
        <v>1.8413460309497682</v>
      </c>
      <c r="M863" s="4">
        <f t="shared" si="41"/>
        <v>0.86352023268948486</v>
      </c>
      <c r="N863" s="6"/>
    </row>
    <row r="864" spans="1:14" x14ac:dyDescent="0.3">
      <c r="A864" s="6" t="s">
        <v>862</v>
      </c>
      <c r="B864" s="7">
        <v>26.6282</v>
      </c>
      <c r="C864" s="7">
        <v>18.892499999999998</v>
      </c>
      <c r="D864" s="7">
        <v>14.693199999999999</v>
      </c>
      <c r="E864" s="7">
        <v>5.6181200000000002</v>
      </c>
      <c r="F864" s="7">
        <v>16.875499999999999</v>
      </c>
      <c r="G864" s="7">
        <v>28.856000000000002</v>
      </c>
      <c r="H864" s="7">
        <v>7.79732</v>
      </c>
      <c r="I864" s="7">
        <v>19.381599999999999</v>
      </c>
      <c r="J864" s="7">
        <f>AVERAGE(B864:I864)</f>
        <v>17.342805000000002</v>
      </c>
      <c r="K864" s="4">
        <f t="shared" si="39"/>
        <v>-1.1642387419205464</v>
      </c>
      <c r="L864" s="4">
        <f t="shared" si="40"/>
        <v>6.6654975024742821E-3</v>
      </c>
      <c r="M864" s="4">
        <f t="shared" si="41"/>
        <v>-0.74403461369475155</v>
      </c>
      <c r="N864" s="6"/>
    </row>
    <row r="865" spans="1:14" x14ac:dyDescent="0.3">
      <c r="A865" s="6" t="s">
        <v>863</v>
      </c>
      <c r="B865" s="7">
        <v>9.5785099999999996</v>
      </c>
      <c r="C865" s="7">
        <v>5.59023</v>
      </c>
      <c r="D865" s="7">
        <v>35.573099999999997</v>
      </c>
      <c r="E865" s="7">
        <v>28.025400000000001</v>
      </c>
      <c r="F865" s="7">
        <v>17.695799999999998</v>
      </c>
      <c r="G865" s="7">
        <v>20.9786</v>
      </c>
      <c r="H865" s="7">
        <v>19.042200000000001</v>
      </c>
      <c r="I865" s="7">
        <v>18.9237</v>
      </c>
      <c r="J865" s="7">
        <f>AVERAGE(B865:I865)</f>
        <v>19.425942500000001</v>
      </c>
      <c r="K865" s="4">
        <f t="shared" si="39"/>
        <v>2.067891487002699</v>
      </c>
      <c r="L865" s="4">
        <f t="shared" si="40"/>
        <v>1.3502776573979358</v>
      </c>
      <c r="M865" s="4">
        <f t="shared" si="41"/>
        <v>1.3236029560787588</v>
      </c>
      <c r="N865" s="6"/>
    </row>
    <row r="866" spans="1:14" x14ac:dyDescent="0.3">
      <c r="A866" s="6" t="s">
        <v>864</v>
      </c>
      <c r="B866" s="7">
        <v>15.4617</v>
      </c>
      <c r="C866" s="7">
        <v>5.7737400000000001</v>
      </c>
      <c r="D866" s="7">
        <v>5.48604</v>
      </c>
      <c r="E866" s="7">
        <v>8.8116400000000006</v>
      </c>
      <c r="F866" s="7">
        <v>67.466499999999996</v>
      </c>
      <c r="G866" s="7">
        <v>18.2532</v>
      </c>
      <c r="H866" s="7">
        <v>125.729</v>
      </c>
      <c r="I866" s="7">
        <v>24.224499999999999</v>
      </c>
      <c r="J866" s="7">
        <f>AVERAGE(B866:I866)</f>
        <v>33.900789999999994</v>
      </c>
      <c r="K866" s="4">
        <f t="shared" si="39"/>
        <v>-0.57069293335067839</v>
      </c>
      <c r="L866" s="4">
        <f t="shared" si="40"/>
        <v>2.0131527991589784</v>
      </c>
      <c r="M866" s="4">
        <f t="shared" si="41"/>
        <v>2.8199692890594066</v>
      </c>
      <c r="N866" s="6"/>
    </row>
    <row r="867" spans="1:14" x14ac:dyDescent="0.3">
      <c r="A867" s="6" t="s">
        <v>865</v>
      </c>
      <c r="B867" s="7">
        <v>5.4458399999999996</v>
      </c>
      <c r="C867" s="7">
        <v>6.6740300000000001</v>
      </c>
      <c r="D867" s="7">
        <v>10.5786</v>
      </c>
      <c r="E867" s="7">
        <v>14.5602</v>
      </c>
      <c r="F867" s="7">
        <v>9.7169000000000008</v>
      </c>
      <c r="G867" s="7">
        <v>8.7982600000000009</v>
      </c>
      <c r="H867" s="7">
        <v>17.675599999999999</v>
      </c>
      <c r="I867" s="7">
        <v>6.8471099999999998</v>
      </c>
      <c r="J867" s="7">
        <f>AVERAGE(B867:I867)</f>
        <v>10.037067500000001</v>
      </c>
      <c r="K867" s="4">
        <f t="shared" si="39"/>
        <v>1.0525415601136265</v>
      </c>
      <c r="L867" s="4">
        <f t="shared" si="40"/>
        <v>0.61133279243349159</v>
      </c>
      <c r="M867" s="4">
        <f t="shared" si="41"/>
        <v>1.0167441955161425</v>
      </c>
      <c r="N867" s="6"/>
    </row>
    <row r="868" spans="1:14" x14ac:dyDescent="0.3">
      <c r="A868" s="6" t="s">
        <v>481</v>
      </c>
      <c r="B868" s="7">
        <v>36.915399999999998</v>
      </c>
      <c r="C868" s="7">
        <v>15.8874</v>
      </c>
      <c r="D868" s="7">
        <v>6.7121500000000003</v>
      </c>
      <c r="E868" s="7">
        <v>7.6993099999999997</v>
      </c>
      <c r="F868" s="7">
        <v>11.5633</v>
      </c>
      <c r="G868" s="7">
        <v>15.7021</v>
      </c>
      <c r="H868" s="7">
        <v>19.104500000000002</v>
      </c>
      <c r="I868" s="7">
        <v>5.4329200000000002</v>
      </c>
      <c r="J868" s="7">
        <f>AVERAGE(B868:I868)</f>
        <v>14.877134999999999</v>
      </c>
      <c r="K868" s="4">
        <f t="shared" si="39"/>
        <v>-1.8733979342631593</v>
      </c>
      <c r="L868" s="4">
        <f t="shared" si="40"/>
        <v>-0.9535431132843214</v>
      </c>
      <c r="M868" s="4">
        <f t="shared" si="41"/>
        <v>-1.1056308700681359</v>
      </c>
      <c r="N868" s="6"/>
    </row>
    <row r="869" spans="1:14" x14ac:dyDescent="0.3">
      <c r="A869" s="6" t="s">
        <v>866</v>
      </c>
      <c r="B869" s="7">
        <v>44.325200000000002</v>
      </c>
      <c r="C869" s="7">
        <v>16.290900000000001</v>
      </c>
      <c r="D869" s="7">
        <v>31.053100000000001</v>
      </c>
      <c r="E869" s="7">
        <v>59.301600000000001</v>
      </c>
      <c r="F869" s="7">
        <v>53.386200000000002</v>
      </c>
      <c r="G869" s="7">
        <v>5.3798300000000001</v>
      </c>
      <c r="H869" s="7">
        <v>18.465699999999998</v>
      </c>
      <c r="I869" s="7">
        <v>16.717199999999998</v>
      </c>
      <c r="J869" s="7">
        <f>AVERAGE(B869:I869)</f>
        <v>30.614966249999998</v>
      </c>
      <c r="K869" s="4">
        <f t="shared" si="39"/>
        <v>0.57589861496391614</v>
      </c>
      <c r="L869" s="4">
        <f t="shared" si="40"/>
        <v>-4.4718594196833633E-2</v>
      </c>
      <c r="M869" s="4">
        <f t="shared" si="41"/>
        <v>-0.78482662918001234</v>
      </c>
      <c r="N869" s="6"/>
    </row>
    <row r="870" spans="1:14" x14ac:dyDescent="0.3">
      <c r="A870" s="6" t="s">
        <v>867</v>
      </c>
      <c r="B870" s="7">
        <v>5.3113299999999999</v>
      </c>
      <c r="C870" s="7">
        <v>13.018000000000001</v>
      </c>
      <c r="D870" s="7">
        <v>64.961100000000002</v>
      </c>
      <c r="E870" s="7">
        <v>53.227200000000003</v>
      </c>
      <c r="F870" s="7">
        <v>7.1060499999999998</v>
      </c>
      <c r="G870" s="7">
        <v>16.081299999999999</v>
      </c>
      <c r="H870" s="7">
        <v>5.5408900000000001</v>
      </c>
      <c r="I870" s="7">
        <v>20.032399999999999</v>
      </c>
      <c r="J870" s="7">
        <f>AVERAGE(B870:I870)</f>
        <v>23.159783749999999</v>
      </c>
      <c r="K870" s="4">
        <f t="shared" si="39"/>
        <v>2.688861267115457</v>
      </c>
      <c r="L870" s="4">
        <f t="shared" si="40"/>
        <v>0.33918389752508615</v>
      </c>
      <c r="M870" s="4">
        <f t="shared" si="41"/>
        <v>0.48048372364437181</v>
      </c>
      <c r="N870" s="6"/>
    </row>
    <row r="871" spans="1:14" x14ac:dyDescent="0.3">
      <c r="A871" s="6" t="s">
        <v>868</v>
      </c>
      <c r="B871" s="7">
        <v>38.890500000000003</v>
      </c>
      <c r="C871" s="7">
        <v>67.930800000000005</v>
      </c>
      <c r="D871" s="7">
        <v>21.505199999999999</v>
      </c>
      <c r="E871" s="7">
        <v>24.5137</v>
      </c>
      <c r="F871" s="7">
        <v>24.092099999999999</v>
      </c>
      <c r="G871" s="7">
        <v>5.2898899999999998</v>
      </c>
      <c r="H871" s="7">
        <v>31.168199999999999</v>
      </c>
      <c r="I871" s="7">
        <v>22.255600000000001</v>
      </c>
      <c r="J871" s="7">
        <f>AVERAGE(B871:I871)</f>
        <v>29.455748750000005</v>
      </c>
      <c r="K871" s="4">
        <f t="shared" si="39"/>
        <v>-1.2149009428161903</v>
      </c>
      <c r="L871" s="4">
        <f t="shared" si="40"/>
        <v>-1.8621953308627917</v>
      </c>
      <c r="M871" s="4">
        <f t="shared" si="41"/>
        <v>-0.99964484415123589</v>
      </c>
      <c r="N871" s="6"/>
    </row>
    <row r="872" spans="1:14" x14ac:dyDescent="0.3">
      <c r="A872" s="6" t="s">
        <v>869</v>
      </c>
      <c r="B872" s="7">
        <v>30.7956</v>
      </c>
      <c r="C872" s="7">
        <v>26.419899999999998</v>
      </c>
      <c r="D872" s="7">
        <v>28.6814</v>
      </c>
      <c r="E872" s="7">
        <v>46.896099999999997</v>
      </c>
      <c r="F872" s="7">
        <v>17.303599999999999</v>
      </c>
      <c r="G872" s="7">
        <v>35.041200000000003</v>
      </c>
      <c r="H872" s="7">
        <v>5.1422100000000004</v>
      </c>
      <c r="I872" s="7">
        <v>17.035499999999999</v>
      </c>
      <c r="J872" s="7">
        <f>AVERAGE(B872:I872)</f>
        <v>25.914438750000002</v>
      </c>
      <c r="K872" s="4">
        <f t="shared" si="39"/>
        <v>0.40155076288002223</v>
      </c>
      <c r="L872" s="4">
        <f t="shared" si="40"/>
        <v>-0.12835980904796204</v>
      </c>
      <c r="M872" s="4">
        <f t="shared" si="41"/>
        <v>-1.3672956290591662</v>
      </c>
      <c r="N872" s="6"/>
    </row>
    <row r="873" spans="1:14" x14ac:dyDescent="0.3">
      <c r="A873" s="6" t="s">
        <v>870</v>
      </c>
      <c r="B873" s="7">
        <v>5.0774800000000004</v>
      </c>
      <c r="C873" s="7">
        <v>12.440899999999999</v>
      </c>
      <c r="D873" s="7">
        <v>23.728300000000001</v>
      </c>
      <c r="E873" s="7">
        <v>20.386199999999999</v>
      </c>
      <c r="F873" s="7">
        <v>6.7955100000000002</v>
      </c>
      <c r="G873" s="7">
        <v>38.343499999999999</v>
      </c>
      <c r="H873" s="7">
        <v>28.196300000000001</v>
      </c>
      <c r="I873" s="7">
        <v>34.040199999999999</v>
      </c>
      <c r="J873" s="7">
        <f>AVERAGE(B873:I873)</f>
        <v>21.126048750000002</v>
      </c>
      <c r="K873" s="4">
        <f t="shared" si="39"/>
        <v>1.3323835644412523</v>
      </c>
      <c r="L873" s="4">
        <f t="shared" si="40"/>
        <v>1.3655054084427547</v>
      </c>
      <c r="M873" s="4">
        <f t="shared" si="41"/>
        <v>1.8288915607391039</v>
      </c>
      <c r="N873" s="6"/>
    </row>
    <row r="874" spans="1:14" x14ac:dyDescent="0.3">
      <c r="A874" s="6" t="s">
        <v>871</v>
      </c>
      <c r="B874" s="7">
        <v>25.531600000000001</v>
      </c>
      <c r="C874" s="7">
        <v>33.522100000000002</v>
      </c>
      <c r="D874" s="7">
        <v>48.877099999999999</v>
      </c>
      <c r="E874" s="7">
        <v>24.372900000000001</v>
      </c>
      <c r="F874" s="7">
        <v>34.160299999999999</v>
      </c>
      <c r="G874" s="7">
        <v>28.7225</v>
      </c>
      <c r="H874" s="7">
        <v>5.0720099999999997</v>
      </c>
      <c r="I874" s="7">
        <v>16.049299999999999</v>
      </c>
      <c r="J874" s="7">
        <f>AVERAGE(B874:I874)</f>
        <v>27.038476249999999</v>
      </c>
      <c r="K874" s="4">
        <f t="shared" si="39"/>
        <v>0.31080130525668787</v>
      </c>
      <c r="L874" s="4">
        <f t="shared" si="40"/>
        <v>9.0638004033623348E-2</v>
      </c>
      <c r="M874" s="4">
        <f t="shared" si="41"/>
        <v>-1.4833281370111362</v>
      </c>
      <c r="N874" s="6"/>
    </row>
    <row r="875" spans="1:14" x14ac:dyDescent="0.3">
      <c r="A875" s="6" t="s">
        <v>872</v>
      </c>
      <c r="B875" s="7">
        <v>8.3418899999999994</v>
      </c>
      <c r="C875" s="7">
        <v>10.219900000000001</v>
      </c>
      <c r="D875" s="7">
        <v>9.7382299999999997</v>
      </c>
      <c r="E875" s="7">
        <v>16.738900000000001</v>
      </c>
      <c r="F875" s="7">
        <v>22.326499999999999</v>
      </c>
      <c r="G875" s="7">
        <v>5.0614299999999997</v>
      </c>
      <c r="H875" s="7">
        <v>40.549599999999998</v>
      </c>
      <c r="I875" s="7">
        <v>10.4872</v>
      </c>
      <c r="J875" s="7">
        <f>AVERAGE(B875:I875)</f>
        <v>15.43295625</v>
      </c>
      <c r="K875" s="4">
        <f t="shared" si="39"/>
        <v>0.51241090607769224</v>
      </c>
      <c r="L875" s="4">
        <f t="shared" si="40"/>
        <v>0.56120438721870414</v>
      </c>
      <c r="M875" s="4">
        <f t="shared" si="41"/>
        <v>1.4592020321803416</v>
      </c>
      <c r="N875" s="6"/>
    </row>
    <row r="876" spans="1:14" x14ac:dyDescent="0.3">
      <c r="A876" s="6" t="s">
        <v>873</v>
      </c>
      <c r="B876" s="7">
        <v>10.336600000000001</v>
      </c>
      <c r="C876" s="7">
        <v>5.0427900000000001</v>
      </c>
      <c r="D876" s="7">
        <v>16.555</v>
      </c>
      <c r="E876" s="7">
        <v>15.5383</v>
      </c>
      <c r="F876" s="7">
        <v>15.5581</v>
      </c>
      <c r="G876" s="7">
        <v>9.3887900000000002</v>
      </c>
      <c r="H876" s="7">
        <v>5.7235800000000001</v>
      </c>
      <c r="I876" s="7">
        <v>6.4976799999999999</v>
      </c>
      <c r="J876" s="7">
        <f>AVERAGE(B876:I876)</f>
        <v>10.580105</v>
      </c>
      <c r="K876" s="4">
        <f t="shared" si="39"/>
        <v>1.0612738605129786</v>
      </c>
      <c r="L876" s="4">
        <f t="shared" si="40"/>
        <v>0.697861691288165</v>
      </c>
      <c r="M876" s="4">
        <f t="shared" si="41"/>
        <v>-0.33160524886269965</v>
      </c>
      <c r="N876" s="6"/>
    </row>
    <row r="877" spans="1:14" x14ac:dyDescent="0.3">
      <c r="A877" s="6" t="s">
        <v>874</v>
      </c>
      <c r="B877" s="7">
        <v>21.5242</v>
      </c>
      <c r="C877" s="7">
        <v>5.27393</v>
      </c>
      <c r="D877" s="7">
        <v>5.0259299999999998</v>
      </c>
      <c r="E877" s="7">
        <v>11.5181</v>
      </c>
      <c r="F877" s="7">
        <v>11.521699999999999</v>
      </c>
      <c r="G877" s="7">
        <v>15.6732</v>
      </c>
      <c r="H877" s="7">
        <v>17.934999999999999</v>
      </c>
      <c r="I877" s="7">
        <v>21.647500000000001</v>
      </c>
      <c r="J877" s="7">
        <f>AVERAGE(B877:I877)</f>
        <v>13.764945000000001</v>
      </c>
      <c r="K877" s="4">
        <f t="shared" si="39"/>
        <v>-0.69582162464069541</v>
      </c>
      <c r="L877" s="4">
        <f t="shared" si="40"/>
        <v>2.1203789282984199E-2</v>
      </c>
      <c r="M877" s="4">
        <f t="shared" si="41"/>
        <v>0.56273040325348012</v>
      </c>
      <c r="N877" s="6"/>
    </row>
    <row r="878" spans="1:14" x14ac:dyDescent="0.3">
      <c r="A878" s="6" t="s">
        <v>875</v>
      </c>
      <c r="B878" s="7">
        <v>5.0243799999999998</v>
      </c>
      <c r="C878" s="7">
        <v>12.31</v>
      </c>
      <c r="D878" s="7">
        <v>17.607800000000001</v>
      </c>
      <c r="E878" s="7">
        <v>6.7236200000000004</v>
      </c>
      <c r="F878" s="7">
        <v>20.172499999999999</v>
      </c>
      <c r="G878" s="7">
        <v>24.402799999999999</v>
      </c>
      <c r="H878" s="7">
        <v>6.9749100000000004</v>
      </c>
      <c r="I878" s="7">
        <v>25.265599999999999</v>
      </c>
      <c r="J878" s="7">
        <f>AVERAGE(B878:I878)</f>
        <v>14.810201249999999</v>
      </c>
      <c r="K878" s="4">
        <f t="shared" si="39"/>
        <v>0.48918428301510625</v>
      </c>
      <c r="L878" s="4">
        <f t="shared" si="40"/>
        <v>1.3626082709993783</v>
      </c>
      <c r="M878" s="4">
        <f t="shared" si="41"/>
        <v>0.89523832898658307</v>
      </c>
      <c r="N878" s="6"/>
    </row>
    <row r="879" spans="1:14" x14ac:dyDescent="0.3">
      <c r="A879" s="6" t="s">
        <v>876</v>
      </c>
      <c r="B879" s="7">
        <v>12.8405</v>
      </c>
      <c r="C879" s="7">
        <v>5.2437300000000002</v>
      </c>
      <c r="D879" s="7">
        <v>4.9970400000000001</v>
      </c>
      <c r="E879" s="7">
        <v>5.7259900000000004</v>
      </c>
      <c r="F879" s="7">
        <v>17.183499999999999</v>
      </c>
      <c r="G879" s="7">
        <v>15.5831</v>
      </c>
      <c r="H879" s="7">
        <v>23.776599999999998</v>
      </c>
      <c r="I879" s="7">
        <v>10.761799999999999</v>
      </c>
      <c r="J879" s="7">
        <f>AVERAGE(B879:I879)</f>
        <v>12.014032499999999</v>
      </c>
      <c r="K879" s="4">
        <f t="shared" si="39"/>
        <v>-0.7540195466073818</v>
      </c>
      <c r="L879" s="4">
        <f t="shared" si="40"/>
        <v>0.85749380908999484</v>
      </c>
      <c r="M879" s="4">
        <f t="shared" si="41"/>
        <v>0.93346907974528182</v>
      </c>
      <c r="N879" s="6"/>
    </row>
    <row r="880" spans="1:14" x14ac:dyDescent="0.3">
      <c r="A880" s="6" t="s">
        <v>877</v>
      </c>
      <c r="B880" s="7">
        <v>22.209599999999998</v>
      </c>
      <c r="C880" s="7">
        <v>49.887</v>
      </c>
      <c r="D880" s="7">
        <v>12.9589</v>
      </c>
      <c r="E880" s="7">
        <v>59.409799999999997</v>
      </c>
      <c r="F880" s="7">
        <v>4.9533500000000004</v>
      </c>
      <c r="G880" s="7">
        <v>26.942499999999999</v>
      </c>
      <c r="H880" s="7">
        <v>5.1422400000000001</v>
      </c>
      <c r="I880" s="7">
        <v>9.3071199999999994</v>
      </c>
      <c r="J880" s="7">
        <f>AVERAGE(B880:I880)</f>
        <v>23.851313749999996</v>
      </c>
      <c r="K880" s="4">
        <f t="shared" si="39"/>
        <v>5.4346308052385462E-3</v>
      </c>
      <c r="L880" s="4">
        <f t="shared" si="40"/>
        <v>-1.1765624993373893</v>
      </c>
      <c r="M880" s="4">
        <f t="shared" si="41"/>
        <v>-2.3189256316870663</v>
      </c>
      <c r="N880" s="6"/>
    </row>
    <row r="881" spans="1:14" x14ac:dyDescent="0.3">
      <c r="A881" s="6" t="s">
        <v>878</v>
      </c>
      <c r="B881" s="7">
        <v>38.299500000000002</v>
      </c>
      <c r="C881" s="7">
        <v>39.773800000000001</v>
      </c>
      <c r="D881" s="7">
        <v>18.513000000000002</v>
      </c>
      <c r="E881" s="7">
        <v>27.117899999999999</v>
      </c>
      <c r="F881" s="7">
        <v>8.5094499999999993</v>
      </c>
      <c r="G881" s="7">
        <v>29.928899999999999</v>
      </c>
      <c r="H881" s="7">
        <v>4.9117600000000001</v>
      </c>
      <c r="I881" s="7">
        <v>22.9893</v>
      </c>
      <c r="J881" s="7">
        <f>AVERAGE(B881:I881)</f>
        <v>23.75545125</v>
      </c>
      <c r="K881" s="4">
        <f t="shared" si="39"/>
        <v>-0.77481814172891306</v>
      </c>
      <c r="L881" s="4">
        <f t="shared" si="40"/>
        <v>-1.0222828422687629</v>
      </c>
      <c r="M881" s="4">
        <f t="shared" si="41"/>
        <v>-1.4845093176724347</v>
      </c>
      <c r="N881" s="6"/>
    </row>
    <row r="882" spans="1:14" x14ac:dyDescent="0.3">
      <c r="A882" s="6" t="s">
        <v>879</v>
      </c>
      <c r="B882" s="7">
        <v>27.174099999999999</v>
      </c>
      <c r="C882" s="7">
        <v>68.740799999999993</v>
      </c>
      <c r="D882" s="7">
        <v>4.8560499999999998</v>
      </c>
      <c r="E882" s="7">
        <v>33.181899999999999</v>
      </c>
      <c r="F882" s="7">
        <v>66.091800000000006</v>
      </c>
      <c r="G882" s="7">
        <v>37.4315</v>
      </c>
      <c r="H882" s="7">
        <v>89.5685</v>
      </c>
      <c r="I882" s="7">
        <v>43.358400000000003</v>
      </c>
      <c r="J882" s="7">
        <f>AVERAGE(B882:I882)</f>
        <v>46.300381250000001</v>
      </c>
      <c r="K882" s="4">
        <f t="shared" si="39"/>
        <v>-1.3343154532738839</v>
      </c>
      <c r="L882" s="4">
        <f t="shared" si="40"/>
        <v>0.11012865706654286</v>
      </c>
      <c r="M882" s="4">
        <f t="shared" si="41"/>
        <v>0.4708062331023864</v>
      </c>
      <c r="N882" s="6"/>
    </row>
    <row r="883" spans="1:14" x14ac:dyDescent="0.3">
      <c r="A883" s="6" t="s">
        <v>880</v>
      </c>
      <c r="B883" s="7">
        <v>27.8767</v>
      </c>
      <c r="C883" s="7">
        <v>34.155099999999997</v>
      </c>
      <c r="D883" s="7">
        <v>28.459900000000001</v>
      </c>
      <c r="E883" s="7">
        <v>32.621000000000002</v>
      </c>
      <c r="F883" s="7">
        <v>18.651499999999999</v>
      </c>
      <c r="G883" s="7">
        <v>67.624099999999999</v>
      </c>
      <c r="H883" s="7">
        <v>4.8413300000000001</v>
      </c>
      <c r="I883" s="7">
        <v>13.142200000000001</v>
      </c>
      <c r="J883" s="7">
        <f>AVERAGE(B883:I883)</f>
        <v>28.421478749999999</v>
      </c>
      <c r="K883" s="4">
        <f t="shared" si="39"/>
        <v>-2.2286668976386051E-2</v>
      </c>
      <c r="L883" s="4">
        <f t="shared" si="40"/>
        <v>0.47594461311712238</v>
      </c>
      <c r="M883" s="4">
        <f t="shared" si="41"/>
        <v>-1.786331752446304</v>
      </c>
      <c r="N883" s="6"/>
    </row>
    <row r="884" spans="1:14" x14ac:dyDescent="0.3">
      <c r="A884" s="6" t="s">
        <v>881</v>
      </c>
      <c r="B884" s="7">
        <v>12.2157</v>
      </c>
      <c r="C884" s="7">
        <v>7.4845800000000002</v>
      </c>
      <c r="D884" s="7">
        <v>4.7456300000000002</v>
      </c>
      <c r="E884" s="7">
        <v>5.4423899999999996</v>
      </c>
      <c r="F884" s="7">
        <v>24.516500000000001</v>
      </c>
      <c r="G884" s="7">
        <v>14.801600000000001</v>
      </c>
      <c r="H884" s="7">
        <v>31.139299999999999</v>
      </c>
      <c r="I884" s="7">
        <v>15.3576</v>
      </c>
      <c r="J884" s="7">
        <f>AVERAGE(B884:I884)</f>
        <v>14.4629125</v>
      </c>
      <c r="K884" s="4">
        <f t="shared" si="39"/>
        <v>-0.95134243797844853</v>
      </c>
      <c r="L884" s="4">
        <f t="shared" si="40"/>
        <v>0.99697747201017861</v>
      </c>
      <c r="M884" s="4">
        <f t="shared" si="41"/>
        <v>1.2389183984989891</v>
      </c>
      <c r="N884" s="6"/>
    </row>
    <row r="885" spans="1:14" x14ac:dyDescent="0.3">
      <c r="A885" s="6" t="s">
        <v>882</v>
      </c>
      <c r="B885" s="7">
        <v>11.5801</v>
      </c>
      <c r="C885" s="7">
        <v>4.7292300000000003</v>
      </c>
      <c r="D885" s="7">
        <v>40.546700000000001</v>
      </c>
      <c r="E885" s="7">
        <v>41.304499999999997</v>
      </c>
      <c r="F885" s="7">
        <v>27.611000000000001</v>
      </c>
      <c r="G885" s="7">
        <v>14.0494</v>
      </c>
      <c r="H885" s="7">
        <v>16.0883</v>
      </c>
      <c r="I885" s="7">
        <v>11.3756</v>
      </c>
      <c r="J885" s="7">
        <f>AVERAGE(B885:I885)</f>
        <v>20.91060375</v>
      </c>
      <c r="K885" s="4">
        <f t="shared" si="39"/>
        <v>2.3273060516167967</v>
      </c>
      <c r="L885" s="4">
        <f t="shared" si="40"/>
        <v>1.3529791751714417</v>
      </c>
      <c r="M885" s="4">
        <f t="shared" si="41"/>
        <v>0.75183899312840663</v>
      </c>
      <c r="N885" s="6"/>
    </row>
    <row r="886" spans="1:14" x14ac:dyDescent="0.3">
      <c r="A886" s="6" t="s">
        <v>883</v>
      </c>
      <c r="B886" s="7">
        <v>12.221500000000001</v>
      </c>
      <c r="C886" s="7">
        <v>7.9036400000000002</v>
      </c>
      <c r="D886" s="7">
        <v>4.7252900000000002</v>
      </c>
      <c r="E886" s="7">
        <v>5.4150700000000001</v>
      </c>
      <c r="F886" s="7">
        <v>11.6328</v>
      </c>
      <c r="G886" s="7">
        <v>35.301200000000001</v>
      </c>
      <c r="H886" s="7">
        <v>16.901199999999999</v>
      </c>
      <c r="I886" s="7">
        <v>15.2577</v>
      </c>
      <c r="J886" s="7">
        <f>AVERAGE(B886:I886)</f>
        <v>13.6698</v>
      </c>
      <c r="K886" s="4">
        <f t="shared" si="39"/>
        <v>-0.98888994795743612</v>
      </c>
      <c r="L886" s="4">
        <f t="shared" si="40"/>
        <v>1.2216346014913959</v>
      </c>
      <c r="M886" s="4">
        <f t="shared" si="41"/>
        <v>0.67621924042867942</v>
      </c>
      <c r="N886" s="6"/>
    </row>
    <row r="887" spans="1:14" x14ac:dyDescent="0.3">
      <c r="A887" s="6" t="s">
        <v>884</v>
      </c>
      <c r="B887" s="7">
        <v>16.395900000000001</v>
      </c>
      <c r="C887" s="7">
        <v>10.0756</v>
      </c>
      <c r="D887" s="7">
        <v>10.928900000000001</v>
      </c>
      <c r="E887" s="7">
        <v>4.6942399999999997</v>
      </c>
      <c r="F887" s="7">
        <v>8.0608799999999992</v>
      </c>
      <c r="G887" s="7">
        <v>11.345700000000001</v>
      </c>
      <c r="H887" s="7">
        <v>11.1731</v>
      </c>
      <c r="I887" s="7">
        <v>16.191700000000001</v>
      </c>
      <c r="J887" s="7">
        <f>AVERAGE(B887:I887)</f>
        <v>11.108252499999999</v>
      </c>
      <c r="K887" s="4">
        <f t="shared" si="39"/>
        <v>-0.76075550591834473</v>
      </c>
      <c r="L887" s="4">
        <f t="shared" si="40"/>
        <v>-0.44789405114295033</v>
      </c>
      <c r="M887" s="4">
        <f t="shared" si="41"/>
        <v>4.788136536468586E-2</v>
      </c>
      <c r="N887" s="6"/>
    </row>
    <row r="888" spans="1:14" x14ac:dyDescent="0.3">
      <c r="A888" s="6" t="s">
        <v>885</v>
      </c>
      <c r="B888" s="7">
        <v>22.84</v>
      </c>
      <c r="C888" s="7">
        <v>4.6638599999999997</v>
      </c>
      <c r="D888" s="7">
        <v>35.540900000000001</v>
      </c>
      <c r="E888" s="7">
        <v>25.457799999999999</v>
      </c>
      <c r="F888" s="7">
        <v>20.376000000000001</v>
      </c>
      <c r="G888" s="7">
        <v>9.2364200000000007</v>
      </c>
      <c r="H888" s="7">
        <v>15.8637</v>
      </c>
      <c r="I888" s="7">
        <v>28.713899999999999</v>
      </c>
      <c r="J888" s="7">
        <f>AVERAGE(B888:I888)</f>
        <v>20.336572499999999</v>
      </c>
      <c r="K888" s="4">
        <f t="shared" si="39"/>
        <v>1.1491443900392337</v>
      </c>
      <c r="L888" s="4">
        <f t="shared" si="40"/>
        <v>0.10656828958159512</v>
      </c>
      <c r="M888" s="4">
        <f t="shared" si="41"/>
        <v>0.69668483951528937</v>
      </c>
      <c r="N888" s="6"/>
    </row>
    <row r="889" spans="1:14" x14ac:dyDescent="0.3">
      <c r="A889" s="6" t="s">
        <v>886</v>
      </c>
      <c r="B889" s="7">
        <v>30.1751</v>
      </c>
      <c r="C889" s="7">
        <v>24.6478</v>
      </c>
      <c r="D889" s="7">
        <v>11.7346</v>
      </c>
      <c r="E889" s="7">
        <v>13.451000000000001</v>
      </c>
      <c r="F889" s="7">
        <v>8.9729299999999999</v>
      </c>
      <c r="G889" s="7">
        <v>20.331399999999999</v>
      </c>
      <c r="H889" s="7">
        <v>4.65855</v>
      </c>
      <c r="I889" s="7">
        <v>37.935600000000001</v>
      </c>
      <c r="J889" s="7">
        <f>AVERAGE(B889:I889)</f>
        <v>18.988372500000001</v>
      </c>
      <c r="K889" s="4">
        <f t="shared" si="39"/>
        <v>-1.1221795443645852</v>
      </c>
      <c r="L889" s="4">
        <f t="shared" si="40"/>
        <v>-0.90366479265833055</v>
      </c>
      <c r="M889" s="4">
        <f t="shared" si="41"/>
        <v>-0.36412334501746157</v>
      </c>
      <c r="N889" s="6"/>
    </row>
    <row r="890" spans="1:14" x14ac:dyDescent="0.3">
      <c r="A890" s="6" t="s">
        <v>887</v>
      </c>
      <c r="B890" s="7">
        <v>18.950600000000001</v>
      </c>
      <c r="C890" s="7">
        <v>4.6435899999999997</v>
      </c>
      <c r="D890" s="7">
        <v>8.8464700000000001</v>
      </c>
      <c r="E890" s="7">
        <v>10.1388</v>
      </c>
      <c r="F890" s="7">
        <v>15.2155</v>
      </c>
      <c r="G890" s="7">
        <v>18.392299999999999</v>
      </c>
      <c r="H890" s="7">
        <v>52.6496</v>
      </c>
      <c r="I890" s="7">
        <v>38.118699999999997</v>
      </c>
      <c r="J890" s="7">
        <f>AVERAGE(B890:I890)</f>
        <v>20.869444999999999</v>
      </c>
      <c r="K890" s="4">
        <f t="shared" si="39"/>
        <v>-0.31355112743848262</v>
      </c>
      <c r="L890" s="4">
        <f t="shared" si="40"/>
        <v>0.51036446158160997</v>
      </c>
      <c r="M890" s="4">
        <f t="shared" si="41"/>
        <v>1.9437568935040359</v>
      </c>
      <c r="N890" s="6"/>
    </row>
    <row r="891" spans="1:14" x14ac:dyDescent="0.3">
      <c r="A891" s="6" t="s">
        <v>888</v>
      </c>
      <c r="B891" s="7">
        <v>11.932399999999999</v>
      </c>
      <c r="C891" s="7">
        <v>9.7460599999999999</v>
      </c>
      <c r="D891" s="7">
        <v>4.64255</v>
      </c>
      <c r="E891" s="7">
        <v>31.9222</v>
      </c>
      <c r="F891" s="7">
        <v>10.645200000000001</v>
      </c>
      <c r="G891" s="7">
        <v>19.303999999999998</v>
      </c>
      <c r="H891" s="7">
        <v>11.049300000000001</v>
      </c>
      <c r="I891" s="7">
        <v>5.0003500000000001</v>
      </c>
      <c r="J891" s="7">
        <f>AVERAGE(B891:I891)</f>
        <v>13.030257500000001</v>
      </c>
      <c r="K891" s="4">
        <f t="shared" si="39"/>
        <v>0.75419122429345975</v>
      </c>
      <c r="L891" s="4">
        <f t="shared" si="40"/>
        <v>0.46625519261318582</v>
      </c>
      <c r="M891" s="4">
        <f t="shared" si="41"/>
        <v>-0.4337204374265885</v>
      </c>
      <c r="N891" s="6"/>
    </row>
    <row r="892" spans="1:14" x14ac:dyDescent="0.3">
      <c r="A892" s="6" t="s">
        <v>889</v>
      </c>
      <c r="B892" s="7">
        <v>4.6245599999999998</v>
      </c>
      <c r="C892" s="7">
        <v>28.327200000000001</v>
      </c>
      <c r="D892" s="7">
        <v>5.40055</v>
      </c>
      <c r="E892" s="7">
        <v>12.3751</v>
      </c>
      <c r="F892" s="7">
        <v>6.1888899999999998</v>
      </c>
      <c r="G892" s="7">
        <v>11.2273</v>
      </c>
      <c r="H892" s="7">
        <v>19.2637</v>
      </c>
      <c r="I892" s="7">
        <v>5.8138100000000001</v>
      </c>
      <c r="J892" s="7">
        <f>AVERAGE(B892:I892)</f>
        <v>11.652638750000001</v>
      </c>
      <c r="K892" s="4">
        <f t="shared" si="39"/>
        <v>-0.89045320800839067</v>
      </c>
      <c r="L892" s="4">
        <f t="shared" si="40"/>
        <v>-0.91992647202246014</v>
      </c>
      <c r="M892" s="4">
        <f t="shared" si="41"/>
        <v>-0.39396141671702256</v>
      </c>
      <c r="N892" s="6"/>
    </row>
    <row r="893" spans="1:14" x14ac:dyDescent="0.3">
      <c r="A893" s="6" t="s">
        <v>890</v>
      </c>
      <c r="B893" s="7">
        <v>6.5889800000000003</v>
      </c>
      <c r="C893" s="7">
        <v>6.4598300000000002</v>
      </c>
      <c r="D893" s="7">
        <v>4.6049699999999998</v>
      </c>
      <c r="E893" s="7">
        <v>7.0432899999999998</v>
      </c>
      <c r="F893" s="7">
        <v>14.104699999999999</v>
      </c>
      <c r="G893" s="7">
        <v>14.3637</v>
      </c>
      <c r="H893" s="7">
        <v>23.8291</v>
      </c>
      <c r="I893" s="7">
        <v>4.9702599999999997</v>
      </c>
      <c r="J893" s="7">
        <f>AVERAGE(B893:I893)</f>
        <v>10.245603749999999</v>
      </c>
      <c r="K893" s="4">
        <f t="shared" si="39"/>
        <v>-0.16380378139298016</v>
      </c>
      <c r="L893" s="4">
        <f t="shared" si="40"/>
        <v>1.125443167352812</v>
      </c>
      <c r="M893" s="4">
        <f t="shared" si="41"/>
        <v>1.1421185067244346</v>
      </c>
      <c r="N893" s="6"/>
    </row>
    <row r="894" spans="1:14" x14ac:dyDescent="0.3">
      <c r="A894" s="6" t="s">
        <v>891</v>
      </c>
      <c r="B894" s="7">
        <v>18.950600000000001</v>
      </c>
      <c r="C894" s="7">
        <v>4.6435899999999997</v>
      </c>
      <c r="D894" s="7">
        <v>8.8464700000000001</v>
      </c>
      <c r="E894" s="7">
        <v>5.0693900000000003</v>
      </c>
      <c r="F894" s="7">
        <v>30.431000000000001</v>
      </c>
      <c r="G894" s="7">
        <v>4.5980800000000004</v>
      </c>
      <c r="H894" s="7">
        <v>26.3248</v>
      </c>
      <c r="I894" s="7">
        <v>9.5296699999999994</v>
      </c>
      <c r="J894" s="7">
        <f>AVERAGE(B894:I894)</f>
        <v>13.549199999999999</v>
      </c>
      <c r="K894" s="4">
        <f t="shared" si="39"/>
        <v>-0.7617015739407641</v>
      </c>
      <c r="L894" s="4">
        <f t="shared" si="40"/>
        <v>0.57012145394615277</v>
      </c>
      <c r="M894" s="4">
        <f t="shared" si="41"/>
        <v>0.60372134796153931</v>
      </c>
      <c r="N894" s="6"/>
    </row>
    <row r="895" spans="1:14" x14ac:dyDescent="0.3">
      <c r="A895" s="6" t="s">
        <v>892</v>
      </c>
      <c r="B895" s="7">
        <v>10.894</v>
      </c>
      <c r="C895" s="7">
        <v>7.4170699999999998</v>
      </c>
      <c r="D895" s="7">
        <v>28.1966</v>
      </c>
      <c r="E895" s="7">
        <v>19.407699999999998</v>
      </c>
      <c r="F895" s="7">
        <v>9.7166599999999992</v>
      </c>
      <c r="G895" s="7">
        <v>19.055900000000001</v>
      </c>
      <c r="H895" s="7">
        <v>5.0513599999999999</v>
      </c>
      <c r="I895" s="7">
        <v>4.5653699999999997</v>
      </c>
      <c r="J895" s="7">
        <f>AVERAGE(B895:I895)</f>
        <v>13.0380825</v>
      </c>
      <c r="K895" s="4">
        <f t="shared" si="39"/>
        <v>1.3783757982380447</v>
      </c>
      <c r="L895" s="4">
        <f t="shared" si="40"/>
        <v>0.6519774917453911</v>
      </c>
      <c r="M895" s="4">
        <f t="shared" si="41"/>
        <v>-0.92909777749926403</v>
      </c>
      <c r="N895" s="6"/>
    </row>
    <row r="896" spans="1:14" x14ac:dyDescent="0.3">
      <c r="A896" s="6" t="s">
        <v>893</v>
      </c>
      <c r="B896" s="7">
        <v>11.5929</v>
      </c>
      <c r="C896" s="7">
        <v>11.8385</v>
      </c>
      <c r="D896" s="7">
        <v>4.5033399999999997</v>
      </c>
      <c r="E896" s="7">
        <v>10.3294</v>
      </c>
      <c r="F896" s="7">
        <v>72.384600000000006</v>
      </c>
      <c r="G896" s="7">
        <v>4.68201</v>
      </c>
      <c r="H896" s="7">
        <v>96.720399999999998</v>
      </c>
      <c r="I896" s="7">
        <v>34.007599999999996</v>
      </c>
      <c r="J896" s="7">
        <f>AVERAGE(B896:I896)</f>
        <v>30.75734375</v>
      </c>
      <c r="K896" s="4">
        <f t="shared" si="39"/>
        <v>-0.65965802979286503</v>
      </c>
      <c r="L896" s="4">
        <f t="shared" si="40"/>
        <v>1.7176627750043092</v>
      </c>
      <c r="M896" s="4">
        <f t="shared" si="41"/>
        <v>2.4800531168172291</v>
      </c>
      <c r="N896" s="6"/>
    </row>
    <row r="897" spans="1:14" x14ac:dyDescent="0.3">
      <c r="A897" s="6" t="s">
        <v>894</v>
      </c>
      <c r="B897" s="7">
        <v>32.872399999999999</v>
      </c>
      <c r="C897" s="7">
        <v>4.4750300000000003</v>
      </c>
      <c r="D897" s="7">
        <v>12.7865</v>
      </c>
      <c r="E897" s="7">
        <v>14.655099999999999</v>
      </c>
      <c r="F897" s="7">
        <v>53.7637</v>
      </c>
      <c r="G897" s="7">
        <v>48.737499999999997</v>
      </c>
      <c r="H897" s="7">
        <v>20.296600000000002</v>
      </c>
      <c r="I897" s="7">
        <v>9.1836400000000005</v>
      </c>
      <c r="J897" s="7">
        <f>AVERAGE(B897:I897)</f>
        <v>24.596308750000002</v>
      </c>
      <c r="K897" s="4">
        <f t="shared" si="39"/>
        <v>-0.44464436860169954</v>
      </c>
      <c r="L897" s="4">
        <f t="shared" si="40"/>
        <v>1.4565599247877017</v>
      </c>
      <c r="M897" s="4">
        <f t="shared" si="41"/>
        <v>-0.34126070029182154</v>
      </c>
      <c r="N897" s="6"/>
    </row>
    <row r="898" spans="1:14" x14ac:dyDescent="0.3">
      <c r="A898" s="6" t="s">
        <v>895</v>
      </c>
      <c r="B898" s="7">
        <v>6.5682099999999997</v>
      </c>
      <c r="C898" s="7">
        <v>4.33474</v>
      </c>
      <c r="D898" s="7">
        <v>22.639399999999998</v>
      </c>
      <c r="E898" s="7">
        <v>18.8948</v>
      </c>
      <c r="F898" s="7">
        <v>26.022600000000001</v>
      </c>
      <c r="G898" s="7">
        <v>21.094799999999999</v>
      </c>
      <c r="H898" s="7">
        <v>9.8445699999999992</v>
      </c>
      <c r="I898" s="7">
        <v>14.9275</v>
      </c>
      <c r="J898" s="7">
        <f>AVERAGE(B898:I898)</f>
        <v>15.540827500000001</v>
      </c>
      <c r="K898" s="4">
        <f t="shared" si="39"/>
        <v>1.9295812302674475</v>
      </c>
      <c r="L898" s="4">
        <f t="shared" si="40"/>
        <v>2.1115413952205895</v>
      </c>
      <c r="M898" s="4">
        <f t="shared" si="41"/>
        <v>1.1839958915506834</v>
      </c>
      <c r="N898" s="6"/>
    </row>
    <row r="899" spans="1:14" x14ac:dyDescent="0.3">
      <c r="A899" s="6" t="s">
        <v>896</v>
      </c>
      <c r="B899" s="7">
        <v>4.2766700000000002</v>
      </c>
      <c r="C899" s="7">
        <v>20.957799999999999</v>
      </c>
      <c r="D899" s="7">
        <v>4.9929399999999999</v>
      </c>
      <c r="E899" s="7">
        <v>5.7213000000000003</v>
      </c>
      <c r="F899" s="7">
        <v>17.169499999999999</v>
      </c>
      <c r="G899" s="7">
        <v>5.1901099999999998</v>
      </c>
      <c r="H899" s="7">
        <v>11.8786</v>
      </c>
      <c r="I899" s="7">
        <v>10.753</v>
      </c>
      <c r="J899" s="7">
        <f>AVERAGE(B899:I899)</f>
        <v>10.11749</v>
      </c>
      <c r="K899" s="4">
        <f t="shared" ref="K899:K958" si="42">LOG(AVERAGE(D899:E899)/AVERAGE(B899:C899),2)</f>
        <v>-1.2358662679672667</v>
      </c>
      <c r="L899" s="4">
        <f t="shared" ref="L899:L958" si="43">LOG(AVERAGE(F899:G899)/AVERAGE(B899:C899),2)</f>
        <v>-0.17450076133015163</v>
      </c>
      <c r="M899" s="4">
        <f t="shared" ref="M899:M958" si="44">LOG(AVERAGE(H899:I899)/AVERAGE(B899:C899),2)</f>
        <v>-0.15705720270642134</v>
      </c>
      <c r="N899" s="6"/>
    </row>
    <row r="900" spans="1:14" x14ac:dyDescent="0.3">
      <c r="A900" s="6" t="s">
        <v>897</v>
      </c>
      <c r="B900" s="7">
        <v>20.755400000000002</v>
      </c>
      <c r="C900" s="7">
        <v>8.47668</v>
      </c>
      <c r="D900" s="7">
        <v>16.144200000000001</v>
      </c>
      <c r="E900" s="7">
        <v>4.6261999999999999</v>
      </c>
      <c r="F900" s="7">
        <v>9.2578600000000009</v>
      </c>
      <c r="G900" s="7">
        <v>4.1956800000000003</v>
      </c>
      <c r="H900" s="7">
        <v>14.4185</v>
      </c>
      <c r="I900" s="7">
        <v>8.6977499999999992</v>
      </c>
      <c r="J900" s="7">
        <f>AVERAGE(B900:I900)</f>
        <v>10.82153375</v>
      </c>
      <c r="K900" s="4">
        <f t="shared" si="42"/>
        <v>-0.49302348721112482</v>
      </c>
      <c r="L900" s="4">
        <f t="shared" si="43"/>
        <v>-1.1195666514697142</v>
      </c>
      <c r="M900" s="4">
        <f t="shared" si="44"/>
        <v>-0.338645109617569</v>
      </c>
      <c r="N900" s="6"/>
    </row>
    <row r="901" spans="1:14" x14ac:dyDescent="0.3">
      <c r="A901" s="6" t="s">
        <v>898</v>
      </c>
      <c r="B901" s="7">
        <v>10.3367</v>
      </c>
      <c r="C901" s="7">
        <v>8.4431899999999995</v>
      </c>
      <c r="D901" s="7">
        <v>12.0601</v>
      </c>
      <c r="E901" s="7">
        <v>32.255200000000002</v>
      </c>
      <c r="F901" s="7">
        <v>13.831899999999999</v>
      </c>
      <c r="G901" s="7">
        <v>4.1790599999999998</v>
      </c>
      <c r="H901" s="7">
        <v>4.78721</v>
      </c>
      <c r="I901" s="7">
        <v>8.6633700000000005</v>
      </c>
      <c r="J901" s="7">
        <f>AVERAGE(B901:I901)</f>
        <v>11.819591250000002</v>
      </c>
      <c r="K901" s="4">
        <f t="shared" si="42"/>
        <v>1.2386162672157468</v>
      </c>
      <c r="L901" s="4">
        <f t="shared" si="43"/>
        <v>-6.0313532469062035E-2</v>
      </c>
      <c r="M901" s="4">
        <f t="shared" si="44"/>
        <v>-0.48152022836430064</v>
      </c>
      <c r="N901" s="6"/>
    </row>
    <row r="902" spans="1:14" x14ac:dyDescent="0.3">
      <c r="A902" s="6" t="s">
        <v>899</v>
      </c>
      <c r="B902" s="7">
        <v>6.2265899999999998</v>
      </c>
      <c r="C902" s="7">
        <v>9.5381</v>
      </c>
      <c r="D902" s="7">
        <v>7.2541700000000002</v>
      </c>
      <c r="E902" s="7">
        <v>16.641400000000001</v>
      </c>
      <c r="F902" s="7">
        <v>4.1653700000000002</v>
      </c>
      <c r="G902" s="7">
        <v>9.4277300000000004</v>
      </c>
      <c r="H902" s="7">
        <v>23.814699999999998</v>
      </c>
      <c r="I902" s="7">
        <v>17.613299999999999</v>
      </c>
      <c r="J902" s="7">
        <f>AVERAGE(B902:I902)</f>
        <v>11.83517</v>
      </c>
      <c r="K902" s="4">
        <f t="shared" si="42"/>
        <v>0.60004638088696893</v>
      </c>
      <c r="L902" s="4">
        <f t="shared" si="43"/>
        <v>-0.21382229069725139</v>
      </c>
      <c r="M902" s="4">
        <f t="shared" si="44"/>
        <v>1.3939093728328706</v>
      </c>
      <c r="N902" s="6"/>
    </row>
    <row r="903" spans="1:14" x14ac:dyDescent="0.3">
      <c r="A903" s="6" t="s">
        <v>900</v>
      </c>
      <c r="B903" s="7">
        <v>4.15768</v>
      </c>
      <c r="C903" s="7">
        <v>10.1875</v>
      </c>
      <c r="D903" s="7">
        <v>14.560700000000001</v>
      </c>
      <c r="E903" s="7">
        <v>11.123699999999999</v>
      </c>
      <c r="F903" s="7">
        <v>11.127800000000001</v>
      </c>
      <c r="G903" s="7">
        <v>5.0452899999999996</v>
      </c>
      <c r="H903" s="7">
        <v>28.8721</v>
      </c>
      <c r="I903" s="7">
        <v>10.453799999999999</v>
      </c>
      <c r="J903" s="7">
        <f>AVERAGE(B903:I903)</f>
        <v>11.94107125</v>
      </c>
      <c r="K903" s="4">
        <f t="shared" si="42"/>
        <v>0.84032630120118201</v>
      </c>
      <c r="L903" s="4">
        <f t="shared" si="43"/>
        <v>0.17302927290973552</v>
      </c>
      <c r="M903" s="4">
        <f t="shared" si="44"/>
        <v>1.4549137122534039</v>
      </c>
      <c r="N903" s="6"/>
    </row>
    <row r="904" spans="1:14" x14ac:dyDescent="0.3">
      <c r="A904" s="6" t="s">
        <v>901</v>
      </c>
      <c r="B904" s="7">
        <v>16.881699999999999</v>
      </c>
      <c r="C904" s="7">
        <v>4.1359000000000004</v>
      </c>
      <c r="D904" s="7">
        <v>30.507999999999999</v>
      </c>
      <c r="E904" s="7">
        <v>56.828400000000002</v>
      </c>
      <c r="F904" s="7">
        <v>17.4971</v>
      </c>
      <c r="G904" s="7">
        <v>27.750800000000002</v>
      </c>
      <c r="H904" s="7">
        <v>18.1692</v>
      </c>
      <c r="I904" s="7">
        <v>16.438800000000001</v>
      </c>
      <c r="J904" s="7">
        <f>AVERAGE(B904:I904)</f>
        <v>23.526237500000001</v>
      </c>
      <c r="K904" s="4">
        <f t="shared" si="42"/>
        <v>2.0549851272190374</v>
      </c>
      <c r="L904" s="4">
        <f t="shared" si="43"/>
        <v>1.1062528994981753</v>
      </c>
      <c r="M904" s="4">
        <f t="shared" si="44"/>
        <v>0.71950763307153653</v>
      </c>
      <c r="N904" s="6"/>
    </row>
    <row r="905" spans="1:14" x14ac:dyDescent="0.3">
      <c r="A905" s="6" t="s">
        <v>902</v>
      </c>
      <c r="B905" s="7">
        <v>10.4886</v>
      </c>
      <c r="C905" s="7">
        <v>14.9954</v>
      </c>
      <c r="D905" s="7">
        <v>4.0738000000000003</v>
      </c>
      <c r="E905" s="7">
        <v>16.353400000000001</v>
      </c>
      <c r="F905" s="7">
        <v>14.033300000000001</v>
      </c>
      <c r="G905" s="7">
        <v>8.4709599999999998</v>
      </c>
      <c r="H905" s="7">
        <v>26.741</v>
      </c>
      <c r="I905" s="7">
        <v>17.581900000000001</v>
      </c>
      <c r="J905" s="7">
        <f>AVERAGE(B905:I905)</f>
        <v>14.092295000000002</v>
      </c>
      <c r="K905" s="4">
        <f t="shared" si="42"/>
        <v>-0.31910027822895254</v>
      </c>
      <c r="L905" s="4">
        <f t="shared" si="43"/>
        <v>-0.17939361670832576</v>
      </c>
      <c r="M905" s="4">
        <f t="shared" si="44"/>
        <v>0.79846053591393029</v>
      </c>
      <c r="N905" s="6"/>
    </row>
    <row r="906" spans="1:14" x14ac:dyDescent="0.3">
      <c r="A906" s="6" t="s">
        <v>903</v>
      </c>
      <c r="B906" s="7">
        <v>22.5169</v>
      </c>
      <c r="C906" s="7">
        <v>3.9412799999999999</v>
      </c>
      <c r="D906" s="7">
        <v>18.761800000000001</v>
      </c>
      <c r="E906" s="7">
        <v>4.3014299999999999</v>
      </c>
      <c r="F906" s="7">
        <v>38.738799999999998</v>
      </c>
      <c r="G906" s="7">
        <v>11.7026</v>
      </c>
      <c r="H906" s="7">
        <v>53.6374</v>
      </c>
      <c r="I906" s="7">
        <v>20.219899999999999</v>
      </c>
      <c r="J906" s="7">
        <f>AVERAGE(B906:I906)</f>
        <v>21.72751375</v>
      </c>
      <c r="K906" s="4">
        <f t="shared" si="42"/>
        <v>-0.19811924896686295</v>
      </c>
      <c r="L906" s="4">
        <f t="shared" si="43"/>
        <v>0.93089449298102556</v>
      </c>
      <c r="M906" s="4">
        <f t="shared" si="44"/>
        <v>1.4810266977191917</v>
      </c>
      <c r="N906" s="6"/>
    </row>
    <row r="907" spans="1:14" x14ac:dyDescent="0.3">
      <c r="A907" s="6" t="s">
        <v>904</v>
      </c>
      <c r="B907" s="7">
        <v>23.402000000000001</v>
      </c>
      <c r="C907" s="7">
        <v>50.180100000000003</v>
      </c>
      <c r="D907" s="7">
        <v>20.4697</v>
      </c>
      <c r="E907" s="7">
        <v>3.9112300000000002</v>
      </c>
      <c r="F907" s="7">
        <v>19.571100000000001</v>
      </c>
      <c r="G907" s="7">
        <v>28.3736</v>
      </c>
      <c r="H907" s="7">
        <v>4.0654300000000001</v>
      </c>
      <c r="I907" s="7">
        <v>44.131100000000004</v>
      </c>
      <c r="J907" s="7">
        <f>AVERAGE(B907:I907)</f>
        <v>24.263032500000001</v>
      </c>
      <c r="K907" s="4">
        <f t="shared" si="42"/>
        <v>-1.593601692780956</v>
      </c>
      <c r="L907" s="4">
        <f t="shared" si="43"/>
        <v>-0.61798350802084701</v>
      </c>
      <c r="M907" s="4">
        <f t="shared" si="44"/>
        <v>-0.61042557011917931</v>
      </c>
      <c r="N907" s="6"/>
    </row>
    <row r="908" spans="1:14" x14ac:dyDescent="0.3">
      <c r="A908" s="6" t="s">
        <v>905</v>
      </c>
      <c r="B908" s="7">
        <v>31.1919</v>
      </c>
      <c r="C908" s="7">
        <v>78.719099999999997</v>
      </c>
      <c r="D908" s="7">
        <v>7.1060499999999998</v>
      </c>
      <c r="E908" s="7">
        <v>4.0731700000000002</v>
      </c>
      <c r="F908" s="7">
        <v>16.304500000000001</v>
      </c>
      <c r="G908" s="7">
        <v>11.081</v>
      </c>
      <c r="H908" s="7">
        <v>54.858199999999997</v>
      </c>
      <c r="I908" s="7">
        <v>3.8296600000000001</v>
      </c>
      <c r="J908" s="7">
        <f>AVERAGE(B908:I908)</f>
        <v>25.895447499999996</v>
      </c>
      <c r="K908" s="4">
        <f t="shared" si="42"/>
        <v>-3.2974443431985074</v>
      </c>
      <c r="L908" s="4">
        <f t="shared" si="43"/>
        <v>-2.0048516536278376</v>
      </c>
      <c r="M908" s="4">
        <f t="shared" si="44"/>
        <v>-0.90520177222791676</v>
      </c>
      <c r="N908" s="6"/>
    </row>
    <row r="909" spans="1:14" x14ac:dyDescent="0.3">
      <c r="A909" s="6" t="s">
        <v>906</v>
      </c>
      <c r="B909" s="7">
        <v>57.446300000000001</v>
      </c>
      <c r="C909" s="7">
        <v>63.686199999999999</v>
      </c>
      <c r="D909" s="7">
        <v>149.92500000000001</v>
      </c>
      <c r="E909" s="7">
        <v>138.977</v>
      </c>
      <c r="F909" s="7">
        <v>58.564999999999998</v>
      </c>
      <c r="G909" s="7">
        <v>82.906099999999995</v>
      </c>
      <c r="H909" s="7">
        <v>3.8021600000000002</v>
      </c>
      <c r="I909" s="7">
        <v>20.634599999999999</v>
      </c>
      <c r="J909" s="7">
        <f>AVERAGE(B909:I909)</f>
        <v>71.992794999999987</v>
      </c>
      <c r="K909" s="4">
        <f t="shared" si="42"/>
        <v>1.2539941975354778</v>
      </c>
      <c r="L909" s="4">
        <f t="shared" si="43"/>
        <v>0.22392137268263171</v>
      </c>
      <c r="M909" s="4">
        <f t="shared" si="44"/>
        <v>-2.309461073690434</v>
      </c>
      <c r="N909" s="6"/>
    </row>
    <row r="910" spans="1:14" x14ac:dyDescent="0.3">
      <c r="A910" s="6" t="s">
        <v>907</v>
      </c>
      <c r="B910" s="7">
        <v>24.209499999999998</v>
      </c>
      <c r="C910" s="7">
        <v>14.3889</v>
      </c>
      <c r="D910" s="7">
        <v>28.237100000000002</v>
      </c>
      <c r="E910" s="7">
        <v>3.79644</v>
      </c>
      <c r="F910" s="7">
        <v>32.395000000000003</v>
      </c>
      <c r="G910" s="7">
        <v>13.770099999999999</v>
      </c>
      <c r="H910" s="7">
        <v>16.8217</v>
      </c>
      <c r="I910" s="7">
        <v>22.825800000000001</v>
      </c>
      <c r="J910" s="7">
        <f>AVERAGE(B910:I910)</f>
        <v>19.555567500000002</v>
      </c>
      <c r="K910" s="4">
        <f t="shared" si="42"/>
        <v>-0.26895780746542941</v>
      </c>
      <c r="L910" s="4">
        <f t="shared" si="43"/>
        <v>0.25826156630448815</v>
      </c>
      <c r="M910" s="4">
        <f t="shared" si="44"/>
        <v>3.8688853259821951E-2</v>
      </c>
      <c r="N910" s="6"/>
    </row>
    <row r="911" spans="1:14" x14ac:dyDescent="0.3">
      <c r="A911" s="6" t="s">
        <v>908</v>
      </c>
      <c r="B911" s="7">
        <v>7.7809200000000001</v>
      </c>
      <c r="C911" s="7">
        <v>3.8141099999999999</v>
      </c>
      <c r="D911" s="7">
        <v>12.691000000000001</v>
      </c>
      <c r="E911" s="7">
        <v>6.2386600000000003</v>
      </c>
      <c r="F911" s="7">
        <v>27.066800000000001</v>
      </c>
      <c r="G911" s="7">
        <v>3.7699699999999998</v>
      </c>
      <c r="H911" s="7">
        <v>32.4649</v>
      </c>
      <c r="I911" s="7">
        <v>11.7387</v>
      </c>
      <c r="J911" s="7">
        <f>AVERAGE(B911:I911)</f>
        <v>13.195632499999999</v>
      </c>
      <c r="K911" s="4">
        <f t="shared" si="42"/>
        <v>0.70714194599924884</v>
      </c>
      <c r="L911" s="4">
        <f t="shared" si="43"/>
        <v>1.4111451052605477</v>
      </c>
      <c r="M911" s="4">
        <f t="shared" si="44"/>
        <v>1.9306573167092973</v>
      </c>
      <c r="N911" s="6"/>
    </row>
    <row r="912" spans="1:14" x14ac:dyDescent="0.3">
      <c r="A912" s="6" t="s">
        <v>909</v>
      </c>
      <c r="B912" s="7">
        <v>9.6087399999999992</v>
      </c>
      <c r="C912" s="7">
        <v>16.601400000000002</v>
      </c>
      <c r="D912" s="7">
        <v>3.73624</v>
      </c>
      <c r="E912" s="7">
        <v>8.7350700000000003</v>
      </c>
      <c r="F912" s="7">
        <v>20.775300000000001</v>
      </c>
      <c r="G912" s="7">
        <v>7.8636100000000004</v>
      </c>
      <c r="H912" s="7">
        <v>36.158099999999997</v>
      </c>
      <c r="I912" s="7">
        <v>8.2466799999999996</v>
      </c>
      <c r="J912" s="7">
        <f>AVERAGE(B912:I912)</f>
        <v>13.965642499999998</v>
      </c>
      <c r="K912" s="4">
        <f t="shared" si="42"/>
        <v>-1.0715120443746513</v>
      </c>
      <c r="L912" s="4">
        <f t="shared" si="43"/>
        <v>0.12785152475642803</v>
      </c>
      <c r="M912" s="4">
        <f t="shared" si="44"/>
        <v>0.76058992562230199</v>
      </c>
      <c r="N912" s="6"/>
    </row>
    <row r="913" spans="1:14" x14ac:dyDescent="0.3">
      <c r="A913" s="6" t="s">
        <v>910</v>
      </c>
      <c r="B913" s="7">
        <v>31.389700000000001</v>
      </c>
      <c r="C913" s="7">
        <v>13.774900000000001</v>
      </c>
      <c r="D913" s="7">
        <v>6.2043400000000002</v>
      </c>
      <c r="E913" s="7">
        <v>11.073499999999999</v>
      </c>
      <c r="F913" s="7">
        <v>11.0764</v>
      </c>
      <c r="G913" s="7">
        <v>19.346499999999999</v>
      </c>
      <c r="H913" s="7">
        <v>54.276600000000002</v>
      </c>
      <c r="I913" s="7">
        <v>3.7297400000000001</v>
      </c>
      <c r="J913" s="7">
        <f>AVERAGE(B913:I913)</f>
        <v>18.85896</v>
      </c>
      <c r="K913" s="4">
        <f t="shared" si="42"/>
        <v>-1.3862695622713626</v>
      </c>
      <c r="L913" s="4">
        <f t="shared" si="43"/>
        <v>-0.57003475008336169</v>
      </c>
      <c r="M913" s="4">
        <f t="shared" si="44"/>
        <v>0.36101816149339794</v>
      </c>
      <c r="N913" s="6"/>
    </row>
    <row r="914" spans="1:14" x14ac:dyDescent="0.3">
      <c r="A914" s="6" t="s">
        <v>911</v>
      </c>
      <c r="B914" s="7">
        <v>12.117800000000001</v>
      </c>
      <c r="C914" s="7">
        <v>3.7124999999999999</v>
      </c>
      <c r="D914" s="7">
        <v>5.29392</v>
      </c>
      <c r="E914" s="7">
        <v>18.216999999999999</v>
      </c>
      <c r="F914" s="7">
        <v>10.132899999999999</v>
      </c>
      <c r="G914" s="7">
        <v>16.5124</v>
      </c>
      <c r="H914" s="7">
        <v>8.4268300000000007</v>
      </c>
      <c r="I914" s="7">
        <v>20.947600000000001</v>
      </c>
      <c r="J914" s="7">
        <f>AVERAGE(B914:I914)</f>
        <v>11.92011875</v>
      </c>
      <c r="K914" s="4">
        <f t="shared" si="42"/>
        <v>0.57064239759210922</v>
      </c>
      <c r="L914" s="4">
        <f t="shared" si="43"/>
        <v>0.75119248027708374</v>
      </c>
      <c r="M914" s="4">
        <f t="shared" si="44"/>
        <v>0.89187226073661963</v>
      </c>
      <c r="N914" s="6"/>
    </row>
    <row r="915" spans="1:14" x14ac:dyDescent="0.3">
      <c r="A915" s="6" t="s">
        <v>912</v>
      </c>
      <c r="B915" s="7">
        <v>18.3612</v>
      </c>
      <c r="C915" s="7">
        <v>9.64358</v>
      </c>
      <c r="D915" s="7">
        <v>16.804400000000001</v>
      </c>
      <c r="E915" s="7">
        <v>15.7719</v>
      </c>
      <c r="F915" s="7">
        <v>15.7921</v>
      </c>
      <c r="G915" s="7">
        <v>11.118499999999999</v>
      </c>
      <c r="H915" s="7">
        <v>3.6485699999999999</v>
      </c>
      <c r="I915" s="7">
        <v>9.89316</v>
      </c>
      <c r="J915" s="7">
        <f>AVERAGE(B915:I915)</f>
        <v>12.62917625</v>
      </c>
      <c r="K915" s="4">
        <f t="shared" si="42"/>
        <v>0.2181496577774435</v>
      </c>
      <c r="L915" s="4">
        <f t="shared" si="43"/>
        <v>-5.7498537070310086E-2</v>
      </c>
      <c r="M915" s="4">
        <f t="shared" si="44"/>
        <v>-1.0482610351382977</v>
      </c>
      <c r="N915" s="6"/>
    </row>
    <row r="916" spans="1:14" x14ac:dyDescent="0.3">
      <c r="A916" s="6" t="s">
        <v>913</v>
      </c>
      <c r="B916" s="7">
        <v>8.5509500000000003</v>
      </c>
      <c r="C916" s="7">
        <v>8.7325499999999998</v>
      </c>
      <c r="D916" s="7">
        <v>14.941700000000001</v>
      </c>
      <c r="E916" s="7">
        <v>19.043600000000001</v>
      </c>
      <c r="F916" s="7">
        <v>11.4404</v>
      </c>
      <c r="G916" s="7">
        <v>12.082800000000001</v>
      </c>
      <c r="H916" s="7">
        <v>11.8934</v>
      </c>
      <c r="I916" s="7">
        <v>3.5834600000000001</v>
      </c>
      <c r="J916" s="7">
        <f>AVERAGE(B916:I916)</f>
        <v>11.2836075</v>
      </c>
      <c r="K916" s="4">
        <f t="shared" si="42"/>
        <v>0.97551545758982106</v>
      </c>
      <c r="L916" s="4">
        <f t="shared" si="43"/>
        <v>0.44468893141303117</v>
      </c>
      <c r="M916" s="4">
        <f t="shared" si="44"/>
        <v>-0.15928259834262334</v>
      </c>
      <c r="N916" s="6"/>
    </row>
    <row r="917" spans="1:14" x14ac:dyDescent="0.3">
      <c r="A917" s="6" t="s">
        <v>914</v>
      </c>
      <c r="B917" s="7">
        <v>5.6789899999999998</v>
      </c>
      <c r="C917" s="7">
        <v>10.4377</v>
      </c>
      <c r="D917" s="7">
        <v>9.9341399999999993</v>
      </c>
      <c r="E917" s="7">
        <v>7.5928800000000001</v>
      </c>
      <c r="F917" s="7">
        <v>30.395600000000002</v>
      </c>
      <c r="G917" s="7">
        <v>17.212599999999998</v>
      </c>
      <c r="H917" s="7">
        <v>23.678599999999999</v>
      </c>
      <c r="I917" s="7">
        <v>3.5697800000000002</v>
      </c>
      <c r="J917" s="7">
        <f>AVERAGE(B917:I917)</f>
        <v>13.562536249999999</v>
      </c>
      <c r="K917" s="4">
        <f t="shared" si="42"/>
        <v>0.1210252476428454</v>
      </c>
      <c r="L917" s="4">
        <f t="shared" si="43"/>
        <v>1.5626546059475819</v>
      </c>
      <c r="M917" s="4">
        <f t="shared" si="44"/>
        <v>0.75761498210203704</v>
      </c>
      <c r="N917" s="6"/>
    </row>
    <row r="918" spans="1:14" x14ac:dyDescent="0.3">
      <c r="A918" s="6" t="s">
        <v>915</v>
      </c>
      <c r="B918" s="7">
        <v>17.347799999999999</v>
      </c>
      <c r="C918" s="7">
        <v>3.5427</v>
      </c>
      <c r="D918" s="7">
        <v>10.1158</v>
      </c>
      <c r="E918" s="7">
        <v>7.7315500000000004</v>
      </c>
      <c r="F918" s="7">
        <v>11.606299999999999</v>
      </c>
      <c r="G918" s="7">
        <v>10.516299999999999</v>
      </c>
      <c r="H918" s="7">
        <v>12.0549</v>
      </c>
      <c r="I918" s="7">
        <v>14.5396</v>
      </c>
      <c r="J918" s="7">
        <f>AVERAGE(B918:I918)</f>
        <v>10.93186875</v>
      </c>
      <c r="K918" s="4">
        <f t="shared" si="42"/>
        <v>-0.22713714601165289</v>
      </c>
      <c r="L918" s="4">
        <f t="shared" si="43"/>
        <v>8.2673928224763826E-2</v>
      </c>
      <c r="M918" s="4">
        <f t="shared" si="44"/>
        <v>0.34828089052745842</v>
      </c>
      <c r="N918" s="6"/>
    </row>
    <row r="919" spans="1:14" x14ac:dyDescent="0.3">
      <c r="A919" s="6" t="s">
        <v>916</v>
      </c>
      <c r="B919" s="7">
        <v>53.331899999999997</v>
      </c>
      <c r="C919" s="7">
        <v>32.679200000000002</v>
      </c>
      <c r="D919" s="7">
        <v>39.933999999999997</v>
      </c>
      <c r="E919" s="7">
        <v>84.833299999999994</v>
      </c>
      <c r="F919" s="7">
        <v>44.1706</v>
      </c>
      <c r="G919" s="7">
        <v>36.906999999999996</v>
      </c>
      <c r="H919" s="7">
        <v>3.53261</v>
      </c>
      <c r="I919" s="7">
        <v>23.946300000000001</v>
      </c>
      <c r="J919" s="7">
        <f>AVERAGE(B919:I919)</f>
        <v>39.916863749999997</v>
      </c>
      <c r="K919" s="4">
        <f t="shared" si="42"/>
        <v>0.53664510959831979</v>
      </c>
      <c r="L919" s="4">
        <f t="shared" si="43"/>
        <v>-8.5219472282089731E-2</v>
      </c>
      <c r="M919" s="4">
        <f t="shared" si="44"/>
        <v>-1.6461980778944847</v>
      </c>
      <c r="N919" s="6"/>
    </row>
    <row r="920" spans="1:14" x14ac:dyDescent="0.3">
      <c r="A920" s="6" t="s">
        <v>917</v>
      </c>
      <c r="B920" s="7">
        <v>22.7407</v>
      </c>
      <c r="C920" s="7">
        <v>3.4830299999999998</v>
      </c>
      <c r="D920" s="7">
        <v>16.5749</v>
      </c>
      <c r="E920" s="7">
        <v>7.60114</v>
      </c>
      <c r="F920" s="7">
        <v>3.8035800000000002</v>
      </c>
      <c r="G920" s="7">
        <v>31.016400000000001</v>
      </c>
      <c r="H920" s="7">
        <v>23.7043</v>
      </c>
      <c r="I920" s="7">
        <v>10.721</v>
      </c>
      <c r="J920" s="7">
        <f>AVERAGE(B920:I920)</f>
        <v>14.955631250000001</v>
      </c>
      <c r="K920" s="4">
        <f t="shared" si="42"/>
        <v>-0.11729495301158642</v>
      </c>
      <c r="L920" s="4">
        <f t="shared" si="43"/>
        <v>0.40904246871778205</v>
      </c>
      <c r="M920" s="4">
        <f t="shared" si="44"/>
        <v>0.3925963211991067</v>
      </c>
      <c r="N920" s="6"/>
    </row>
    <row r="921" spans="1:14" x14ac:dyDescent="0.3">
      <c r="A921" s="6" t="s">
        <v>918</v>
      </c>
      <c r="B921" s="7">
        <v>17.261900000000001</v>
      </c>
      <c r="C921" s="7">
        <v>18.130199999999999</v>
      </c>
      <c r="D921" s="7">
        <v>5.74993</v>
      </c>
      <c r="E921" s="7">
        <v>6.5930900000000001</v>
      </c>
      <c r="F921" s="7">
        <v>16.497800000000002</v>
      </c>
      <c r="G921" s="7">
        <v>35.866799999999998</v>
      </c>
      <c r="H921" s="7">
        <v>3.4279899999999999</v>
      </c>
      <c r="I921" s="7">
        <v>6.2004400000000004</v>
      </c>
      <c r="J921" s="7">
        <f>AVERAGE(B921:I921)</f>
        <v>13.716018749999998</v>
      </c>
      <c r="K921" s="4">
        <f t="shared" si="42"/>
        <v>-1.5197319412452972</v>
      </c>
      <c r="L921" s="4">
        <f t="shared" si="43"/>
        <v>0.5651644702591776</v>
      </c>
      <c r="M921" s="4">
        <f t="shared" si="44"/>
        <v>-1.87805488873775</v>
      </c>
      <c r="N921" s="6"/>
    </row>
    <row r="922" spans="1:14" x14ac:dyDescent="0.3">
      <c r="A922" s="6" t="s">
        <v>919</v>
      </c>
      <c r="B922" s="7">
        <v>21.166</v>
      </c>
      <c r="C922" s="7">
        <v>17.290700000000001</v>
      </c>
      <c r="D922" s="7">
        <v>10.9663</v>
      </c>
      <c r="E922" s="7">
        <v>9.4311799999999995</v>
      </c>
      <c r="F922" s="7">
        <v>15.733599999999999</v>
      </c>
      <c r="G922" s="7">
        <v>8.5507500000000007</v>
      </c>
      <c r="H922" s="7">
        <v>3.2694299999999998</v>
      </c>
      <c r="I922" s="7">
        <v>11.826599999999999</v>
      </c>
      <c r="J922" s="7">
        <f>AVERAGE(B922:I922)</f>
        <v>12.27932</v>
      </c>
      <c r="K922" s="4">
        <f t="shared" si="42"/>
        <v>-0.91484404326205104</v>
      </c>
      <c r="L922" s="4">
        <f t="shared" si="43"/>
        <v>-0.66320809778005274</v>
      </c>
      <c r="M922" s="4">
        <f t="shared" si="44"/>
        <v>-1.3490657740915786</v>
      </c>
      <c r="N922" s="6"/>
    </row>
    <row r="923" spans="1:14" x14ac:dyDescent="0.3">
      <c r="A923" s="6" t="s">
        <v>920</v>
      </c>
      <c r="B923" s="7">
        <v>22.849900000000002</v>
      </c>
      <c r="C923" s="7">
        <v>19.599799999999998</v>
      </c>
      <c r="D923" s="7">
        <v>21.308700000000002</v>
      </c>
      <c r="E923" s="7">
        <v>18.3262</v>
      </c>
      <c r="F923" s="7">
        <v>18.344000000000001</v>
      </c>
      <c r="G923" s="7">
        <v>24.922699999999999</v>
      </c>
      <c r="H923" s="7">
        <v>3.1766999999999999</v>
      </c>
      <c r="I923" s="7">
        <v>11.4908</v>
      </c>
      <c r="J923" s="7">
        <f>AVERAGE(B923:I923)</f>
        <v>17.50235</v>
      </c>
      <c r="K923" s="4">
        <f t="shared" si="42"/>
        <v>-9.8983021579622271E-2</v>
      </c>
      <c r="L923" s="4">
        <f t="shared" si="43"/>
        <v>2.7502730960592036E-2</v>
      </c>
      <c r="M923" s="4">
        <f t="shared" si="44"/>
        <v>-1.5331313660083379</v>
      </c>
      <c r="N923" s="6"/>
    </row>
    <row r="924" spans="1:14" x14ac:dyDescent="0.3">
      <c r="A924" s="6" t="s">
        <v>921</v>
      </c>
      <c r="B924" s="7">
        <v>20.511199999999999</v>
      </c>
      <c r="C924" s="7">
        <v>19.5486</v>
      </c>
      <c r="D924" s="7">
        <v>31.879300000000001</v>
      </c>
      <c r="E924" s="7">
        <v>24.370999999999999</v>
      </c>
      <c r="F924" s="7">
        <v>24.3948</v>
      </c>
      <c r="G924" s="7">
        <v>24.857399999999998</v>
      </c>
      <c r="H924" s="7">
        <v>3.1684100000000002</v>
      </c>
      <c r="I924" s="7">
        <v>28.651800000000001</v>
      </c>
      <c r="J924" s="7">
        <f>AVERAGE(B924:I924)</f>
        <v>22.17281375</v>
      </c>
      <c r="K924" s="4">
        <f t="shared" si="42"/>
        <v>0.48970557222126465</v>
      </c>
      <c r="L924" s="4">
        <f t="shared" si="43"/>
        <v>0.29803294992893714</v>
      </c>
      <c r="M924" s="4">
        <f t="shared" si="44"/>
        <v>-0.33221186158070148</v>
      </c>
      <c r="N924" s="6"/>
    </row>
    <row r="925" spans="1:14" x14ac:dyDescent="0.3">
      <c r="A925" s="6" t="s">
        <v>922</v>
      </c>
      <c r="B925" s="7">
        <v>3.1309999999999998</v>
      </c>
      <c r="C925" s="7">
        <v>13.4293</v>
      </c>
      <c r="D925" s="7">
        <v>14.5909</v>
      </c>
      <c r="E925" s="7">
        <v>12.552099999999999</v>
      </c>
      <c r="F925" s="7">
        <v>6.2835900000000002</v>
      </c>
      <c r="G925" s="7">
        <v>11.377700000000001</v>
      </c>
      <c r="H925" s="7">
        <v>15.2409</v>
      </c>
      <c r="I925" s="7">
        <v>11.808999999999999</v>
      </c>
      <c r="J925" s="7">
        <f>AVERAGE(B925:I925)</f>
        <v>11.05181125</v>
      </c>
      <c r="K925" s="4">
        <f t="shared" si="42"/>
        <v>0.71285137611756377</v>
      </c>
      <c r="L925" s="4">
        <f t="shared" si="43"/>
        <v>9.2861914483473626E-2</v>
      </c>
      <c r="M925" s="4">
        <f t="shared" si="44"/>
        <v>0.70789445222377334</v>
      </c>
      <c r="N925" s="6"/>
    </row>
    <row r="926" spans="1:14" x14ac:dyDescent="0.3">
      <c r="A926" s="6" t="s">
        <v>923</v>
      </c>
      <c r="B926" s="7">
        <v>18.1631</v>
      </c>
      <c r="C926" s="7">
        <v>16.265799999999999</v>
      </c>
      <c r="D926" s="7">
        <v>3.0954299999999999</v>
      </c>
      <c r="E926" s="7">
        <v>9.8744599999999991</v>
      </c>
      <c r="F926" s="7">
        <v>28.419799999999999</v>
      </c>
      <c r="G926" s="7">
        <v>14.9222</v>
      </c>
      <c r="H926" s="7">
        <v>11.0707</v>
      </c>
      <c r="I926" s="7">
        <v>21.134799999999998</v>
      </c>
      <c r="J926" s="7">
        <f>AVERAGE(B926:I926)</f>
        <v>15.368286250000001</v>
      </c>
      <c r="K926" s="4">
        <f t="shared" si="42"/>
        <v>-1.4084538437961711</v>
      </c>
      <c r="L926" s="4">
        <f t="shared" si="43"/>
        <v>0.33214563989986756</v>
      </c>
      <c r="M926" s="4">
        <f t="shared" si="44"/>
        <v>-9.6312997315361276E-2</v>
      </c>
      <c r="N926" s="6"/>
    </row>
    <row r="927" spans="1:14" x14ac:dyDescent="0.3">
      <c r="A927" s="6" t="s">
        <v>924</v>
      </c>
      <c r="B927" s="7">
        <v>11.3703</v>
      </c>
      <c r="C927" s="7">
        <v>8.35975</v>
      </c>
      <c r="D927" s="7">
        <v>7.9524699999999999</v>
      </c>
      <c r="E927" s="7">
        <v>3.0397500000000002</v>
      </c>
      <c r="F927" s="7">
        <v>15.2136</v>
      </c>
      <c r="G927" s="7">
        <v>16.535499999999999</v>
      </c>
      <c r="H927" s="7">
        <v>6.3230599999999999</v>
      </c>
      <c r="I927" s="7">
        <v>11.4358</v>
      </c>
      <c r="J927" s="7">
        <f>AVERAGE(B927:I927)</f>
        <v>10.028778749999999</v>
      </c>
      <c r="K927" s="4">
        <f t="shared" si="42"/>
        <v>-0.84391182827128119</v>
      </c>
      <c r="L927" s="4">
        <f t="shared" si="43"/>
        <v>0.68632108386095447</v>
      </c>
      <c r="M927" s="4">
        <f t="shared" si="44"/>
        <v>-0.15185563886088588</v>
      </c>
      <c r="N927" s="6"/>
    </row>
    <row r="928" spans="1:14" x14ac:dyDescent="0.3">
      <c r="A928" s="6" t="s">
        <v>925</v>
      </c>
      <c r="B928" s="7">
        <v>4.8250400000000004</v>
      </c>
      <c r="C928" s="7">
        <v>17.737200000000001</v>
      </c>
      <c r="D928" s="7">
        <v>25.3127</v>
      </c>
      <c r="E928" s="7">
        <v>22.575099999999999</v>
      </c>
      <c r="F928" s="7">
        <v>38.7361</v>
      </c>
      <c r="G928" s="7">
        <v>20.468</v>
      </c>
      <c r="H928" s="7">
        <v>20.122599999999998</v>
      </c>
      <c r="I928" s="7">
        <v>3.03301</v>
      </c>
      <c r="J928" s="7">
        <f>AVERAGE(B928:I928)</f>
        <v>19.101218749999997</v>
      </c>
      <c r="K928" s="4">
        <f t="shared" si="42"/>
        <v>1.0857478517059516</v>
      </c>
      <c r="L928" s="4">
        <f t="shared" si="43"/>
        <v>1.3917867818321887</v>
      </c>
      <c r="M928" s="4">
        <f t="shared" si="44"/>
        <v>3.7451456248962144E-2</v>
      </c>
      <c r="N928" s="6"/>
    </row>
    <row r="929" spans="1:14" x14ac:dyDescent="0.3">
      <c r="A929" s="6" t="s">
        <v>926</v>
      </c>
      <c r="B929" s="7">
        <v>18.489999999999998</v>
      </c>
      <c r="C929" s="7">
        <v>16.992799999999999</v>
      </c>
      <c r="D929" s="7">
        <v>18.8597</v>
      </c>
      <c r="E929" s="7">
        <v>27.805499999999999</v>
      </c>
      <c r="F929" s="7">
        <v>21.647300000000001</v>
      </c>
      <c r="G929" s="7">
        <v>2.80105</v>
      </c>
      <c r="H929" s="7">
        <v>6.42631</v>
      </c>
      <c r="I929" s="7">
        <v>11.6228</v>
      </c>
      <c r="J929" s="7">
        <f>AVERAGE(B929:I929)</f>
        <v>15.5806825</v>
      </c>
      <c r="K929" s="4">
        <f t="shared" si="42"/>
        <v>0.39522721945852685</v>
      </c>
      <c r="L929" s="4">
        <f t="shared" si="43"/>
        <v>-0.53738275721706974</v>
      </c>
      <c r="M929" s="4">
        <f t="shared" si="44"/>
        <v>-0.97519215961837635</v>
      </c>
      <c r="N929" s="6"/>
    </row>
    <row r="930" spans="1:14" x14ac:dyDescent="0.3">
      <c r="A930" s="6" t="s">
        <v>927</v>
      </c>
      <c r="B930" s="7">
        <v>17.224399999999999</v>
      </c>
      <c r="C930" s="7">
        <v>12.175599999999999</v>
      </c>
      <c r="D930" s="7">
        <v>8.2676400000000001</v>
      </c>
      <c r="E930" s="7">
        <v>2.7620100000000001</v>
      </c>
      <c r="F930" s="7">
        <v>12.2064</v>
      </c>
      <c r="G930" s="7">
        <v>10.3504</v>
      </c>
      <c r="H930" s="7">
        <v>13.223699999999999</v>
      </c>
      <c r="I930" s="7">
        <v>12.618399999999999</v>
      </c>
      <c r="J930" s="7">
        <f>AVERAGE(B930:I930)</f>
        <v>11.103568749999999</v>
      </c>
      <c r="K930" s="4">
        <f t="shared" si="42"/>
        <v>-1.414429143939762</v>
      </c>
      <c r="L930" s="4">
        <f t="shared" si="43"/>
        <v>-0.38225373943406243</v>
      </c>
      <c r="M930" s="4">
        <f t="shared" si="44"/>
        <v>-0.186092842905835</v>
      </c>
      <c r="N930" s="6"/>
    </row>
    <row r="931" spans="1:14" x14ac:dyDescent="0.3">
      <c r="A931" s="6" t="s">
        <v>928</v>
      </c>
      <c r="B931" s="7">
        <v>8.0463699999999996</v>
      </c>
      <c r="C931" s="7">
        <v>2.7267600000000001</v>
      </c>
      <c r="D931" s="7">
        <v>17.452100000000002</v>
      </c>
      <c r="E931" s="7">
        <v>15.161199999999999</v>
      </c>
      <c r="F931" s="7">
        <v>8.8277599999999996</v>
      </c>
      <c r="G931" s="7">
        <v>6.08833</v>
      </c>
      <c r="H931" s="7">
        <v>16.257999999999999</v>
      </c>
      <c r="I931" s="7">
        <v>6.6634799999999998</v>
      </c>
      <c r="J931" s="7">
        <f>AVERAGE(B931:I931)</f>
        <v>10.152999999999999</v>
      </c>
      <c r="K931" s="4">
        <f t="shared" si="42"/>
        <v>1.598022960569965</v>
      </c>
      <c r="L931" s="4">
        <f t="shared" si="43"/>
        <v>0.46943193908750747</v>
      </c>
      <c r="M931" s="4">
        <f t="shared" si="44"/>
        <v>1.089262731377532</v>
      </c>
      <c r="N931" s="6"/>
    </row>
    <row r="932" spans="1:14" x14ac:dyDescent="0.3">
      <c r="A932" s="6" t="s">
        <v>929</v>
      </c>
      <c r="B932" s="7">
        <v>10.978899999999999</v>
      </c>
      <c r="C932" s="7">
        <v>2.69068</v>
      </c>
      <c r="D932" s="7">
        <v>10.2377</v>
      </c>
      <c r="E932" s="7">
        <v>8.80504</v>
      </c>
      <c r="F932" s="7">
        <v>11.751799999999999</v>
      </c>
      <c r="G932" s="7">
        <v>15.965400000000001</v>
      </c>
      <c r="H932" s="7">
        <v>36.633800000000001</v>
      </c>
      <c r="I932" s="7">
        <v>22.084299999999999</v>
      </c>
      <c r="J932" s="7">
        <f>AVERAGE(B932:I932)</f>
        <v>14.8934525</v>
      </c>
      <c r="K932" s="4">
        <f t="shared" si="42"/>
        <v>0.47827216184372978</v>
      </c>
      <c r="L932" s="4">
        <f t="shared" si="43"/>
        <v>1.0198126067504678</v>
      </c>
      <c r="M932" s="4">
        <f t="shared" si="44"/>
        <v>2.1028363696247125</v>
      </c>
      <c r="N932" s="6"/>
    </row>
    <row r="933" spans="1:14" x14ac:dyDescent="0.3">
      <c r="A933" s="6" t="s">
        <v>930</v>
      </c>
      <c r="B933" s="7">
        <v>19.947900000000001</v>
      </c>
      <c r="C933" s="7">
        <v>19.555499999999999</v>
      </c>
      <c r="D933" s="7">
        <v>13.948700000000001</v>
      </c>
      <c r="E933" s="7">
        <v>21.3292</v>
      </c>
      <c r="F933" s="7">
        <v>2.6689799999999999</v>
      </c>
      <c r="G933" s="7">
        <v>21.753</v>
      </c>
      <c r="H933" s="7">
        <v>8.3210499999999996</v>
      </c>
      <c r="I933" s="7">
        <v>17.555</v>
      </c>
      <c r="J933" s="7">
        <f>AVERAGE(B933:I933)</f>
        <v>15.63491625</v>
      </c>
      <c r="K933" s="4">
        <f t="shared" si="42"/>
        <v>-0.16321214565610279</v>
      </c>
      <c r="L933" s="4">
        <f t="shared" si="43"/>
        <v>-0.69379665843390803</v>
      </c>
      <c r="M933" s="4">
        <f t="shared" si="44"/>
        <v>-0.61035942372009588</v>
      </c>
      <c r="N933" s="6"/>
    </row>
    <row r="934" spans="1:14" x14ac:dyDescent="0.3">
      <c r="A934" s="6" t="s">
        <v>931</v>
      </c>
      <c r="B934" s="7">
        <v>13.894600000000001</v>
      </c>
      <c r="C934" s="7">
        <v>12.161899999999999</v>
      </c>
      <c r="D934" s="7">
        <v>4.6265799999999997</v>
      </c>
      <c r="E934" s="7">
        <v>2.6529799999999999</v>
      </c>
      <c r="F934" s="7">
        <v>18.590699999999998</v>
      </c>
      <c r="G934" s="7">
        <v>4.8101200000000004</v>
      </c>
      <c r="H934" s="7">
        <v>38.6402</v>
      </c>
      <c r="I934" s="7">
        <v>19.963899999999999</v>
      </c>
      <c r="J934" s="7">
        <f>AVERAGE(B934:I934)</f>
        <v>14.4176225</v>
      </c>
      <c r="K934" s="4">
        <f t="shared" si="42"/>
        <v>-1.8397201520407209</v>
      </c>
      <c r="L934" s="4">
        <f t="shared" si="43"/>
        <v>-0.15508422418510873</v>
      </c>
      <c r="M934" s="4">
        <f t="shared" si="44"/>
        <v>1.16935829144259</v>
      </c>
      <c r="N934" s="6"/>
    </row>
    <row r="935" spans="1:14" x14ac:dyDescent="0.3">
      <c r="A935" s="6" t="s">
        <v>932</v>
      </c>
      <c r="B935" s="7">
        <v>12.374599999999999</v>
      </c>
      <c r="C935" s="7">
        <v>12.6366</v>
      </c>
      <c r="D935" s="7">
        <v>9.6149699999999996</v>
      </c>
      <c r="E935" s="7">
        <v>5.5132700000000003</v>
      </c>
      <c r="F935" s="7">
        <v>13.797499999999999</v>
      </c>
      <c r="G935" s="7">
        <v>24.9908</v>
      </c>
      <c r="H935" s="7">
        <v>2.8676400000000002</v>
      </c>
      <c r="I935" s="7">
        <v>2.5929000000000002</v>
      </c>
      <c r="J935" s="7">
        <f>AVERAGE(B935:I935)</f>
        <v>10.548534999999999</v>
      </c>
      <c r="K935" s="4">
        <f t="shared" si="42"/>
        <v>-0.72533012150148191</v>
      </c>
      <c r="L935" s="4">
        <f t="shared" si="43"/>
        <v>0.63304726979136783</v>
      </c>
      <c r="M935" s="4">
        <f t="shared" si="44"/>
        <v>-2.1954587442042279</v>
      </c>
      <c r="N935" s="6"/>
    </row>
    <row r="936" spans="1:14" x14ac:dyDescent="0.3">
      <c r="A936" s="6" t="s">
        <v>933</v>
      </c>
      <c r="B936" s="7">
        <v>2.58161</v>
      </c>
      <c r="C936" s="7">
        <v>4.7456399999999999</v>
      </c>
      <c r="D936" s="7">
        <v>16.538699999999999</v>
      </c>
      <c r="E936" s="7">
        <v>8.6236700000000006</v>
      </c>
      <c r="F936" s="7">
        <v>12.088800000000001</v>
      </c>
      <c r="G936" s="7">
        <v>7.8162099999999999</v>
      </c>
      <c r="H936" s="7">
        <v>14.363899999999999</v>
      </c>
      <c r="I936" s="7">
        <v>16.228200000000001</v>
      </c>
      <c r="J936" s="7">
        <f>AVERAGE(B936:I936)</f>
        <v>10.373341249999999</v>
      </c>
      <c r="K936" s="4">
        <f t="shared" si="42"/>
        <v>1.779924068312871</v>
      </c>
      <c r="L936" s="4">
        <f t="shared" si="43"/>
        <v>1.4417878509708981</v>
      </c>
      <c r="M936" s="4">
        <f t="shared" si="44"/>
        <v>2.0618153990977319</v>
      </c>
      <c r="N936" s="6"/>
    </row>
    <row r="937" spans="1:14" x14ac:dyDescent="0.3">
      <c r="A937" s="6" t="s">
        <v>934</v>
      </c>
      <c r="B937" s="7">
        <v>6.3066800000000001</v>
      </c>
      <c r="C937" s="7">
        <v>2.5760700000000001</v>
      </c>
      <c r="D937" s="7">
        <v>191.11500000000001</v>
      </c>
      <c r="E937" s="7">
        <v>115.20399999999999</v>
      </c>
      <c r="F937" s="7">
        <v>42.191400000000002</v>
      </c>
      <c r="G937" s="7">
        <v>17.831600000000002</v>
      </c>
      <c r="H937" s="7">
        <v>46.766399999999997</v>
      </c>
      <c r="I937" s="7">
        <v>42.286799999999999</v>
      </c>
      <c r="J937" s="7">
        <f>AVERAGE(B937:I937)</f>
        <v>58.03474374999999</v>
      </c>
      <c r="K937" s="4">
        <f t="shared" si="42"/>
        <v>5.1078846573353696</v>
      </c>
      <c r="L937" s="4">
        <f t="shared" si="43"/>
        <v>2.75643713476865</v>
      </c>
      <c r="M937" s="4">
        <f t="shared" si="44"/>
        <v>3.3255891603707788</v>
      </c>
      <c r="N937" s="6"/>
    </row>
    <row r="938" spans="1:14" x14ac:dyDescent="0.3">
      <c r="A938" s="6" t="s">
        <v>935</v>
      </c>
      <c r="B938" s="7">
        <v>7.3900800000000002</v>
      </c>
      <c r="C938" s="7">
        <v>11.321099999999999</v>
      </c>
      <c r="D938" s="7">
        <v>13.9839</v>
      </c>
      <c r="E938" s="7">
        <v>11.107100000000001</v>
      </c>
      <c r="F938" s="7">
        <v>11.1227</v>
      </c>
      <c r="G938" s="7">
        <v>22.3689</v>
      </c>
      <c r="H938" s="7">
        <v>2.5703800000000001</v>
      </c>
      <c r="I938" s="7">
        <v>12.7751</v>
      </c>
      <c r="J938" s="7">
        <f>AVERAGE(B938:I938)</f>
        <v>11.579907499999999</v>
      </c>
      <c r="K938" s="4">
        <f t="shared" si="42"/>
        <v>0.42326942697533676</v>
      </c>
      <c r="L938" s="4">
        <f t="shared" si="43"/>
        <v>0.83989875638608469</v>
      </c>
      <c r="M938" s="4">
        <f t="shared" si="44"/>
        <v>-0.28608677003543082</v>
      </c>
      <c r="N938" s="6"/>
    </row>
    <row r="939" spans="1:14" x14ac:dyDescent="0.3">
      <c r="A939" s="6" t="s">
        <v>936</v>
      </c>
      <c r="B939" s="7">
        <v>2.5255200000000002</v>
      </c>
      <c r="C939" s="7">
        <v>12.378500000000001</v>
      </c>
      <c r="D939" s="7">
        <v>8.8335299999999997</v>
      </c>
      <c r="E939" s="7">
        <v>10.1287</v>
      </c>
      <c r="F939" s="7">
        <v>10.137700000000001</v>
      </c>
      <c r="G939" s="7">
        <v>21.4283</v>
      </c>
      <c r="H939" s="7">
        <v>21.0639</v>
      </c>
      <c r="I939" s="7">
        <v>12.7003</v>
      </c>
      <c r="J939" s="7">
        <f>AVERAGE(B939:I939)</f>
        <v>12.399556250000002</v>
      </c>
      <c r="K939" s="4">
        <f t="shared" si="42"/>
        <v>0.34742712295222578</v>
      </c>
      <c r="L939" s="4">
        <f t="shared" si="43"/>
        <v>1.0826699405319236</v>
      </c>
      <c r="M939" s="4">
        <f t="shared" si="44"/>
        <v>1.1797928597099321</v>
      </c>
      <c r="N939" s="6"/>
    </row>
    <row r="940" spans="1:14" x14ac:dyDescent="0.3">
      <c r="A940" s="6" t="s">
        <v>937</v>
      </c>
      <c r="B940" s="7">
        <v>17.363199999999999</v>
      </c>
      <c r="C940" s="7">
        <v>22.434100000000001</v>
      </c>
      <c r="D940" s="7">
        <v>10.666399999999999</v>
      </c>
      <c r="E940" s="7">
        <v>2.4466800000000002</v>
      </c>
      <c r="F940" s="7">
        <v>34.405700000000003</v>
      </c>
      <c r="G940" s="7">
        <v>15.525600000000001</v>
      </c>
      <c r="H940" s="7">
        <v>83.0458</v>
      </c>
      <c r="I940" s="7">
        <v>32.8568</v>
      </c>
      <c r="J940" s="7">
        <f>AVERAGE(B940:I940)</f>
        <v>27.343034999999997</v>
      </c>
      <c r="K940" s="4">
        <f t="shared" si="42"/>
        <v>-1.601663970629909</v>
      </c>
      <c r="L940" s="4">
        <f t="shared" si="43"/>
        <v>0.32727391266039868</v>
      </c>
      <c r="M940" s="4">
        <f t="shared" si="44"/>
        <v>1.5421704688596389</v>
      </c>
      <c r="N940" s="6"/>
    </row>
    <row r="941" spans="1:14" x14ac:dyDescent="0.3">
      <c r="A941" s="6" t="s">
        <v>938</v>
      </c>
      <c r="B941" s="7">
        <v>14.844799999999999</v>
      </c>
      <c r="C941" s="7">
        <v>24.194299999999998</v>
      </c>
      <c r="D941" s="7">
        <v>2.40286</v>
      </c>
      <c r="E941" s="7">
        <v>9.6808599999999991</v>
      </c>
      <c r="F941" s="7">
        <v>32.866599999999998</v>
      </c>
      <c r="G941" s="7">
        <v>24.3001</v>
      </c>
      <c r="H941" s="7">
        <v>28.6755</v>
      </c>
      <c r="I941" s="7">
        <v>5.5211699999999997</v>
      </c>
      <c r="J941" s="7">
        <f>AVERAGE(B941:I941)</f>
        <v>17.810773749999999</v>
      </c>
      <c r="K941" s="4">
        <f t="shared" si="42"/>
        <v>-1.6918551337575101</v>
      </c>
      <c r="L941" s="4">
        <f t="shared" si="43"/>
        <v>0.55025521811905642</v>
      </c>
      <c r="M941" s="4">
        <f t="shared" si="44"/>
        <v>-0.19106394833286713</v>
      </c>
      <c r="N941" s="6"/>
    </row>
    <row r="942" spans="1:14" x14ac:dyDescent="0.3">
      <c r="A942" s="6" t="s">
        <v>939</v>
      </c>
      <c r="B942" s="7">
        <v>14.103400000000001</v>
      </c>
      <c r="C942" s="7">
        <v>17.282399999999999</v>
      </c>
      <c r="D942" s="7">
        <v>2.3481000000000001</v>
      </c>
      <c r="E942" s="7">
        <v>18.850100000000001</v>
      </c>
      <c r="F942" s="7">
        <v>8.0871600000000008</v>
      </c>
      <c r="G942" s="7">
        <v>14.647500000000001</v>
      </c>
      <c r="H942" s="7">
        <v>11.2057</v>
      </c>
      <c r="I942" s="7">
        <v>2.5329700000000002</v>
      </c>
      <c r="J942" s="7">
        <f>AVERAGE(B942:I942)</f>
        <v>11.132166250000001</v>
      </c>
      <c r="K942" s="4">
        <f t="shared" si="42"/>
        <v>-0.56617021596829076</v>
      </c>
      <c r="L942" s="4">
        <f t="shared" si="43"/>
        <v>-0.46521855404218726</v>
      </c>
      <c r="M942" s="4">
        <f t="shared" si="44"/>
        <v>-1.1918696347043944</v>
      </c>
      <c r="N942" s="6"/>
    </row>
    <row r="943" spans="1:14" x14ac:dyDescent="0.3">
      <c r="A943" s="6" t="s">
        <v>940</v>
      </c>
      <c r="B943" s="7">
        <v>13.3725</v>
      </c>
      <c r="C943" s="7">
        <v>20.484300000000001</v>
      </c>
      <c r="D943" s="7">
        <v>35.056800000000003</v>
      </c>
      <c r="E943" s="7">
        <v>37.9754</v>
      </c>
      <c r="F943" s="7">
        <v>15.655200000000001</v>
      </c>
      <c r="G943" s="7">
        <v>10.124499999999999</v>
      </c>
      <c r="H943" s="7">
        <v>2.3246600000000002</v>
      </c>
      <c r="I943" s="7">
        <v>8.4060400000000008</v>
      </c>
      <c r="J943" s="7">
        <f>AVERAGE(B943:I943)</f>
        <v>17.924925000000002</v>
      </c>
      <c r="K943" s="4">
        <f t="shared" si="42"/>
        <v>1.109087068228878</v>
      </c>
      <c r="L943" s="4">
        <f t="shared" si="43"/>
        <v>-0.39321014724550768</v>
      </c>
      <c r="M943" s="4">
        <f t="shared" si="44"/>
        <v>-1.6577014312485185</v>
      </c>
      <c r="N943" s="6"/>
    </row>
    <row r="944" spans="1:14" x14ac:dyDescent="0.3">
      <c r="A944" s="6" t="s">
        <v>941</v>
      </c>
      <c r="B944" s="7">
        <v>11.444900000000001</v>
      </c>
      <c r="C944" s="7">
        <v>10.0181</v>
      </c>
      <c r="D944" s="7">
        <v>20.9542</v>
      </c>
      <c r="E944" s="7">
        <v>34.9589</v>
      </c>
      <c r="F944" s="7">
        <v>2.1875200000000001</v>
      </c>
      <c r="G944" s="7">
        <v>5.9416500000000001</v>
      </c>
      <c r="H944" s="7">
        <v>9.0953300000000006</v>
      </c>
      <c r="I944" s="7">
        <v>6.1665799999999997</v>
      </c>
      <c r="J944" s="7">
        <f>AVERAGE(B944:I944)</f>
        <v>12.595897500000001</v>
      </c>
      <c r="K944" s="4">
        <f t="shared" si="42"/>
        <v>1.3813345912788306</v>
      </c>
      <c r="L944" s="4">
        <f t="shared" si="43"/>
        <v>-1.4006717798203581</v>
      </c>
      <c r="M944" s="4">
        <f t="shared" si="44"/>
        <v>-0.49191621939962332</v>
      </c>
      <c r="N944" s="6"/>
    </row>
    <row r="945" spans="1:14" x14ac:dyDescent="0.3">
      <c r="A945" s="6" t="s">
        <v>942</v>
      </c>
      <c r="B945" s="7">
        <v>8.0590700000000002</v>
      </c>
      <c r="C945" s="7">
        <v>11.8513</v>
      </c>
      <c r="D945" s="7">
        <v>11.2674</v>
      </c>
      <c r="E945" s="7">
        <v>2.15394</v>
      </c>
      <c r="F945" s="7">
        <v>23.721499999999999</v>
      </c>
      <c r="G945" s="7">
        <v>3.90489</v>
      </c>
      <c r="H945" s="7">
        <v>26.8995</v>
      </c>
      <c r="I945" s="7">
        <v>12.158300000000001</v>
      </c>
      <c r="J945" s="7">
        <f>AVERAGE(B945:I945)</f>
        <v>12.5019875</v>
      </c>
      <c r="K945" s="4">
        <f t="shared" si="42"/>
        <v>-0.56899131247087076</v>
      </c>
      <c r="L945" s="4">
        <f t="shared" si="43"/>
        <v>0.47252702307728406</v>
      </c>
      <c r="M945" s="4">
        <f t="shared" si="44"/>
        <v>0.97209065783622017</v>
      </c>
      <c r="N945" s="6"/>
    </row>
    <row r="946" spans="1:14" x14ac:dyDescent="0.3">
      <c r="A946" s="6" t="s">
        <v>943</v>
      </c>
      <c r="B946" s="7">
        <v>2.1515200000000001</v>
      </c>
      <c r="C946" s="7">
        <v>2.63645</v>
      </c>
      <c r="D946" s="7">
        <v>2.5077400000000001</v>
      </c>
      <c r="E946" s="7">
        <v>11.5032</v>
      </c>
      <c r="F946" s="7">
        <v>11.514900000000001</v>
      </c>
      <c r="G946" s="7">
        <v>13.0359</v>
      </c>
      <c r="H946" s="7">
        <v>20.939499999999999</v>
      </c>
      <c r="I946" s="7">
        <v>24.344000000000001</v>
      </c>
      <c r="J946" s="7">
        <f>AVERAGE(B946:I946)</f>
        <v>11.079151249999999</v>
      </c>
      <c r="K946" s="4">
        <f t="shared" si="42"/>
        <v>1.5490677321243844</v>
      </c>
      <c r="L946" s="4">
        <f t="shared" si="43"/>
        <v>2.3582840183165676</v>
      </c>
      <c r="M946" s="4">
        <f t="shared" si="44"/>
        <v>3.2414994516755753</v>
      </c>
      <c r="N946" s="6"/>
    </row>
    <row r="947" spans="1:14" x14ac:dyDescent="0.3">
      <c r="A947" s="6" t="s">
        <v>944</v>
      </c>
      <c r="B947" s="7">
        <v>11.3386</v>
      </c>
      <c r="C947" s="7">
        <v>15.88</v>
      </c>
      <c r="D947" s="7">
        <v>13.2105</v>
      </c>
      <c r="E947" s="7">
        <v>10.8231</v>
      </c>
      <c r="F947" s="7">
        <v>8.6687600000000007</v>
      </c>
      <c r="G947" s="7">
        <v>11.7728</v>
      </c>
      <c r="H947" s="7">
        <v>6.7584</v>
      </c>
      <c r="I947" s="7">
        <v>2.0364300000000002</v>
      </c>
      <c r="J947" s="7">
        <f>AVERAGE(B947:I947)</f>
        <v>10.061073749999998</v>
      </c>
      <c r="K947" s="4">
        <f t="shared" si="42"/>
        <v>-0.17954009676329089</v>
      </c>
      <c r="L947" s="4">
        <f t="shared" si="43"/>
        <v>-0.41308756321671491</v>
      </c>
      <c r="M947" s="4">
        <f t="shared" si="44"/>
        <v>-1.6298652666805042</v>
      </c>
      <c r="N947" s="6"/>
    </row>
    <row r="948" spans="1:14" x14ac:dyDescent="0.3">
      <c r="A948" s="6" t="s">
        <v>945</v>
      </c>
      <c r="B948" s="7">
        <v>28.442900000000002</v>
      </c>
      <c r="C948" s="7">
        <v>17.427900000000001</v>
      </c>
      <c r="D948" s="7">
        <v>12.886799999999999</v>
      </c>
      <c r="E948" s="7">
        <v>10.5581</v>
      </c>
      <c r="F948" s="7">
        <v>19.0273</v>
      </c>
      <c r="G948" s="7">
        <v>17.226500000000001</v>
      </c>
      <c r="H948" s="7">
        <v>2.1976399999999998</v>
      </c>
      <c r="I948" s="7">
        <v>1.9865999999999999</v>
      </c>
      <c r="J948" s="7">
        <f>AVERAGE(B948:I948)</f>
        <v>13.719217500000001</v>
      </c>
      <c r="K948" s="4">
        <f t="shared" si="42"/>
        <v>-0.96830194314156559</v>
      </c>
      <c r="L948" s="4">
        <f t="shared" si="43"/>
        <v>-0.33944384721732879</v>
      </c>
      <c r="M948" s="4">
        <f t="shared" si="44"/>
        <v>-3.454538559359686</v>
      </c>
      <c r="N948" s="6"/>
    </row>
    <row r="949" spans="1:14" x14ac:dyDescent="0.3">
      <c r="A949" s="6" t="s">
        <v>946</v>
      </c>
      <c r="B949" s="7">
        <v>6.3016100000000002</v>
      </c>
      <c r="C949" s="7">
        <v>15.444800000000001</v>
      </c>
      <c r="D949" s="7">
        <v>9.1770899999999997</v>
      </c>
      <c r="E949" s="7">
        <v>14.736800000000001</v>
      </c>
      <c r="F949" s="7">
        <v>8.4311199999999999</v>
      </c>
      <c r="G949" s="7">
        <v>1.90829</v>
      </c>
      <c r="H949" s="7">
        <v>28.4834</v>
      </c>
      <c r="I949" s="7">
        <v>17.825500000000002</v>
      </c>
      <c r="J949" s="7">
        <f>AVERAGE(B949:I949)</f>
        <v>12.78857625</v>
      </c>
      <c r="K949" s="4">
        <f t="shared" si="42"/>
        <v>0.13707157425657285</v>
      </c>
      <c r="L949" s="4">
        <f t="shared" si="43"/>
        <v>-1.072623390530635</v>
      </c>
      <c r="M949" s="4">
        <f t="shared" si="44"/>
        <v>1.0905122346322764</v>
      </c>
      <c r="N949" s="6"/>
    </row>
    <row r="950" spans="1:14" x14ac:dyDescent="0.3">
      <c r="A950" s="6" t="s">
        <v>947</v>
      </c>
      <c r="B950" s="7">
        <v>14.533200000000001</v>
      </c>
      <c r="C950" s="7">
        <v>15.831</v>
      </c>
      <c r="D950" s="7">
        <v>1.8813800000000001</v>
      </c>
      <c r="E950" s="7">
        <v>2.1579299999999999</v>
      </c>
      <c r="F950" s="7">
        <v>21.605</v>
      </c>
      <c r="G950" s="7">
        <v>11.7364</v>
      </c>
      <c r="H950" s="7">
        <v>8.9831099999999999</v>
      </c>
      <c r="I950" s="7">
        <v>6.0904299999999996</v>
      </c>
      <c r="J950" s="7">
        <f>AVERAGE(B950:I950)</f>
        <v>10.35230625</v>
      </c>
      <c r="K950" s="4">
        <f t="shared" si="42"/>
        <v>-2.9101905831075059</v>
      </c>
      <c r="L950" s="4">
        <f t="shared" si="43"/>
        <v>0.13494332486045846</v>
      </c>
      <c r="M950" s="4">
        <f t="shared" si="44"/>
        <v>-1.0103530876074132</v>
      </c>
      <c r="N950" s="6"/>
    </row>
    <row r="951" spans="1:14" x14ac:dyDescent="0.3">
      <c r="A951" s="6" t="s">
        <v>948</v>
      </c>
      <c r="B951" s="7">
        <v>13.3529</v>
      </c>
      <c r="C951" s="7">
        <v>13.091100000000001</v>
      </c>
      <c r="D951" s="7">
        <v>12.443099999999999</v>
      </c>
      <c r="E951" s="7">
        <v>16.0579</v>
      </c>
      <c r="F951" s="7">
        <v>10.7189</v>
      </c>
      <c r="G951" s="7">
        <v>17.788900000000002</v>
      </c>
      <c r="H951" s="7">
        <v>1.8573299999999999</v>
      </c>
      <c r="I951" s="7">
        <v>18.466200000000001</v>
      </c>
      <c r="J951" s="7">
        <f>AVERAGE(B951:I951)</f>
        <v>12.972041250000002</v>
      </c>
      <c r="K951" s="4">
        <f t="shared" si="42"/>
        <v>0.1080721194689085</v>
      </c>
      <c r="L951" s="4">
        <f t="shared" si="43"/>
        <v>0.10841628831037103</v>
      </c>
      <c r="M951" s="4">
        <f t="shared" si="44"/>
        <v>-0.37978941379174652</v>
      </c>
      <c r="N951" s="6"/>
    </row>
    <row r="952" spans="1:14" x14ac:dyDescent="0.3">
      <c r="A952" s="6" t="s">
        <v>949</v>
      </c>
      <c r="B952" s="7">
        <v>15.788600000000001</v>
      </c>
      <c r="C952" s="7">
        <v>24.625599999999999</v>
      </c>
      <c r="D952" s="7">
        <v>3.3420200000000002</v>
      </c>
      <c r="E952" s="7">
        <v>5.7519099999999996</v>
      </c>
      <c r="F952" s="7">
        <v>15.3628</v>
      </c>
      <c r="G952" s="7">
        <v>10.428699999999999</v>
      </c>
      <c r="H952" s="7">
        <v>25.9527</v>
      </c>
      <c r="I952" s="7">
        <v>1.80227</v>
      </c>
      <c r="J952" s="7">
        <f>AVERAGE(B952:I952)</f>
        <v>12.881824999999999</v>
      </c>
      <c r="K952" s="4">
        <f t="shared" si="42"/>
        <v>-2.1518864855858495</v>
      </c>
      <c r="L952" s="4">
        <f t="shared" si="43"/>
        <v>-0.64796660893308256</v>
      </c>
      <c r="M952" s="4">
        <f t="shared" si="44"/>
        <v>-0.54211615605276786</v>
      </c>
      <c r="N952" s="6"/>
    </row>
    <row r="953" spans="1:14" x14ac:dyDescent="0.3">
      <c r="A953" s="6" t="s">
        <v>950</v>
      </c>
      <c r="B953" s="7">
        <v>60.462499999999999</v>
      </c>
      <c r="C953" s="7">
        <v>66.918499999999995</v>
      </c>
      <c r="D953" s="7">
        <v>46.975299999999997</v>
      </c>
      <c r="E953" s="7">
        <v>1.79522</v>
      </c>
      <c r="F953" s="7">
        <v>22.042999999999999</v>
      </c>
      <c r="G953" s="7">
        <v>40.666699999999999</v>
      </c>
      <c r="H953" s="7">
        <v>71.8416</v>
      </c>
      <c r="I953" s="7">
        <v>78.875799999999998</v>
      </c>
      <c r="J953" s="7">
        <f>AVERAGE(B953:I953)</f>
        <v>48.6973275</v>
      </c>
      <c r="K953" s="4">
        <f t="shared" si="42"/>
        <v>-1.3850688431067624</v>
      </c>
      <c r="L953" s="4">
        <f t="shared" si="43"/>
        <v>-1.0223895800144924</v>
      </c>
      <c r="M953" s="4">
        <f t="shared" si="44"/>
        <v>0.24269587964592026</v>
      </c>
      <c r="N953" s="6"/>
    </row>
    <row r="954" spans="1:14" x14ac:dyDescent="0.3">
      <c r="A954" s="6" t="s">
        <v>951</v>
      </c>
      <c r="B954" s="7">
        <v>9.8150999999999993</v>
      </c>
      <c r="C954" s="7">
        <v>1.6214900000000001</v>
      </c>
      <c r="D954" s="7">
        <v>9.5646100000000001</v>
      </c>
      <c r="E954" s="7">
        <v>10.846500000000001</v>
      </c>
      <c r="F954" s="7">
        <v>7.3206199999999999</v>
      </c>
      <c r="G954" s="7">
        <v>3.3408099999999998</v>
      </c>
      <c r="H954" s="7">
        <v>30.639299999999999</v>
      </c>
      <c r="I954" s="7">
        <v>28.360199999999999</v>
      </c>
      <c r="J954" s="7">
        <f>AVERAGE(B954:I954)</f>
        <v>12.688578749999998</v>
      </c>
      <c r="K954" s="4">
        <f t="shared" si="42"/>
        <v>0.83569768744570816</v>
      </c>
      <c r="L954" s="4">
        <f t="shared" si="43"/>
        <v>-0.10125599653420649</v>
      </c>
      <c r="M954" s="4">
        <f t="shared" si="44"/>
        <v>2.3670457742802964</v>
      </c>
      <c r="N954" s="6"/>
    </row>
    <row r="955" spans="1:14" x14ac:dyDescent="0.3">
      <c r="A955" s="6" t="s">
        <v>952</v>
      </c>
      <c r="B955" s="7">
        <v>5.7687400000000002</v>
      </c>
      <c r="C955" s="7">
        <v>9.4264600000000005</v>
      </c>
      <c r="D955" s="7">
        <v>13.4354</v>
      </c>
      <c r="E955" s="7">
        <v>6.4225000000000003</v>
      </c>
      <c r="F955" s="7">
        <v>1.2863</v>
      </c>
      <c r="G955" s="7">
        <v>4.6564699999999997</v>
      </c>
      <c r="H955" s="7">
        <v>24.077000000000002</v>
      </c>
      <c r="I955" s="7">
        <v>21.7578</v>
      </c>
      <c r="J955" s="7">
        <f>AVERAGE(B955:I955)</f>
        <v>10.85383375</v>
      </c>
      <c r="K955" s="4">
        <f t="shared" si="42"/>
        <v>0.38609740015407146</v>
      </c>
      <c r="L955" s="4">
        <f t="shared" si="43"/>
        <v>-1.3544082125607153</v>
      </c>
      <c r="M955" s="4">
        <f t="shared" si="44"/>
        <v>1.5928277144950367</v>
      </c>
      <c r="N955" s="6"/>
    </row>
    <row r="956" spans="1:14" x14ac:dyDescent="0.3">
      <c r="A956" s="6" t="s">
        <v>953</v>
      </c>
      <c r="B956" s="7">
        <v>28.904399999999999</v>
      </c>
      <c r="C956" s="7">
        <v>38.799300000000002</v>
      </c>
      <c r="D956" s="7">
        <v>2.6703199999999998</v>
      </c>
      <c r="E956" s="7">
        <v>1.22566</v>
      </c>
      <c r="F956" s="7">
        <v>55.2408</v>
      </c>
      <c r="G956" s="7">
        <v>26.099699999999999</v>
      </c>
      <c r="H956" s="7">
        <v>23.6234</v>
      </c>
      <c r="I956" s="7">
        <v>16.1509</v>
      </c>
      <c r="J956" s="7">
        <f>AVERAGE(B956:I956)</f>
        <v>24.089310000000001</v>
      </c>
      <c r="K956" s="4">
        <f t="shared" si="42"/>
        <v>-4.1191765026033424</v>
      </c>
      <c r="L956" s="4">
        <f t="shared" si="43"/>
        <v>0.2647391799875814</v>
      </c>
      <c r="M956" s="4">
        <f t="shared" si="44"/>
        <v>-0.76739813873415086</v>
      </c>
      <c r="N956" s="6"/>
    </row>
    <row r="957" spans="1:14" x14ac:dyDescent="0.3">
      <c r="A957" s="6" t="s">
        <v>954</v>
      </c>
      <c r="B957" s="7">
        <v>3.0435400000000001</v>
      </c>
      <c r="C957" s="7">
        <v>2.7975500000000002</v>
      </c>
      <c r="D957" s="7">
        <v>45.181399999999996</v>
      </c>
      <c r="E957" s="7">
        <v>45.740499999999997</v>
      </c>
      <c r="F957" s="7">
        <v>2.0358900000000002</v>
      </c>
      <c r="G957" s="7">
        <v>8.2902500000000003</v>
      </c>
      <c r="H957" s="7">
        <v>1.0586800000000001</v>
      </c>
      <c r="I957" s="7">
        <v>0.95660299999999998</v>
      </c>
      <c r="J957" s="7">
        <f>AVERAGE(B957:I957)</f>
        <v>13.638051624999999</v>
      </c>
      <c r="K957" s="4">
        <f t="shared" si="42"/>
        <v>3.9603183133209514</v>
      </c>
      <c r="L957" s="4">
        <f t="shared" si="43"/>
        <v>0.82199154392322449</v>
      </c>
      <c r="M957" s="4">
        <f t="shared" si="44"/>
        <v>-1.5352551679042199</v>
      </c>
      <c r="N957" s="6"/>
    </row>
    <row r="958" spans="1:14" x14ac:dyDescent="0.3">
      <c r="A958" s="6" t="s">
        <v>955</v>
      </c>
      <c r="B958" s="7">
        <v>13.1172</v>
      </c>
      <c r="C958" s="7">
        <v>13.537800000000001</v>
      </c>
      <c r="D958" s="7">
        <v>4.0188800000000002</v>
      </c>
      <c r="E958" s="7">
        <v>0.92224300000000003</v>
      </c>
      <c r="F958" s="7">
        <v>14.777799999999999</v>
      </c>
      <c r="G958" s="7">
        <v>12.536199999999999</v>
      </c>
      <c r="H958" s="7">
        <v>18.251799999999999</v>
      </c>
      <c r="I958" s="7">
        <v>16.491299999999999</v>
      </c>
      <c r="J958" s="7">
        <f>AVERAGE(B958:I958)</f>
        <v>11.706652875</v>
      </c>
      <c r="K958" s="4">
        <f t="shared" si="42"/>
        <v>-2.4314953075524968</v>
      </c>
      <c r="L958" s="4">
        <f t="shared" si="43"/>
        <v>3.5234423029433755E-2</v>
      </c>
      <c r="M958" s="4">
        <f t="shared" si="44"/>
        <v>0.38232030411642715</v>
      </c>
      <c r="N958" s="6"/>
    </row>
  </sheetData>
  <phoneticPr fontId="2" type="noConversion"/>
  <conditionalFormatting sqref="K2:M958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KKim</dc:creator>
  <cp:lastModifiedBy>YKKim</cp:lastModifiedBy>
  <dcterms:created xsi:type="dcterms:W3CDTF">2018-09-21T03:52:01Z</dcterms:created>
  <dcterms:modified xsi:type="dcterms:W3CDTF">2018-09-21T03:53:46Z</dcterms:modified>
</cp:coreProperties>
</file>